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melineHill\Dropbox (Personal)\InbreedingPaper_20190814\BioRix\"/>
    </mc:Choice>
  </mc:AlternateContent>
  <xr:revisionPtr revIDLastSave="0" documentId="13_ncr:1_{60B17415-4230-4816-BD46-04B619092546}" xr6:coauthVersionLast="44" xr6:coauthVersionMax="44" xr10:uidLastSave="{00000000-0000-0000-0000-000000000000}"/>
  <bookViews>
    <workbookView xWindow="-120" yWindow="-120" windowWidth="29040" windowHeight="17640" xr2:uid="{AE0D1F77-F36E-4DFF-AA5F-593891D168DD}"/>
  </bookViews>
  <sheets>
    <sheet name="S1 ECA1_RoH" sheetId="33" r:id="rId1"/>
    <sheet name="S2 clustersinTop1%SNPs" sheetId="3" r:id="rId2"/>
    <sheet name="S3  1mb ROH SNPs" sheetId="19" r:id="rId3"/>
    <sheet name="S4  5mb ROH SNPs" sheetId="18" r:id="rId4"/>
    <sheet name="S5 Canonicalpaths(raw)" sheetId="28" r:id="rId5"/>
    <sheet name="S6 Canonicalpaths(curated)" sheetId="20" r:id="rId6"/>
    <sheet name="S7 Phenotypes" sheetId="8" r:id="rId7"/>
    <sheet name="S8  Sire Genotypes" sheetId="9" r:id="rId8"/>
    <sheet name="S9 FCal" sheetId="29" r:id="rId9"/>
    <sheet name="S10 ROHcal" sheetId="30" r:id="rId10"/>
  </sheets>
  <definedNames>
    <definedName name="_xlnm._FilterDatabase" localSheetId="1" hidden="1">'S2 clustersinTop1%SNPs'!$A$1:$L$43</definedName>
    <definedName name="_xlnm._FilterDatabase" localSheetId="2" hidden="1">'S3  1mb ROH SNPs'!$A$1:$E$1001</definedName>
    <definedName name="_xlnm._FilterDatabase" localSheetId="3" hidden="1">'S4  5mb ROH SNPs'!$A$1:$E$10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8" i="30" l="1"/>
  <c r="G37" i="30"/>
  <c r="G36" i="30"/>
  <c r="G35" i="30"/>
  <c r="G34" i="30"/>
  <c r="G33" i="30"/>
  <c r="G32" i="30"/>
  <c r="G31" i="30"/>
  <c r="G30" i="30"/>
  <c r="G29" i="30"/>
  <c r="G28" i="30"/>
  <c r="G27" i="30"/>
  <c r="G26" i="30"/>
  <c r="G25" i="30"/>
  <c r="G24" i="30"/>
  <c r="G23" i="30"/>
  <c r="G22" i="30"/>
  <c r="G21" i="30"/>
  <c r="G20" i="30"/>
  <c r="G19" i="30"/>
  <c r="G18" i="30"/>
  <c r="G17" i="30"/>
  <c r="G16" i="30"/>
  <c r="G15" i="30"/>
  <c r="G14" i="30"/>
  <c r="G13" i="30"/>
  <c r="G12" i="30"/>
  <c r="G11" i="30"/>
  <c r="G10" i="30"/>
  <c r="G9" i="30"/>
  <c r="G8" i="30"/>
  <c r="G7" i="30"/>
  <c r="G6" i="30"/>
  <c r="G5" i="30"/>
  <c r="G4" i="30"/>
  <c r="G3" i="30"/>
  <c r="G2" i="30"/>
  <c r="G38" i="29"/>
  <c r="G37" i="29"/>
  <c r="G36" i="29"/>
  <c r="G35" i="29"/>
  <c r="G34" i="29"/>
  <c r="G33" i="29"/>
  <c r="G32" i="29"/>
  <c r="G31" i="29"/>
  <c r="G30" i="29"/>
  <c r="G29" i="29"/>
  <c r="G28" i="29"/>
  <c r="G27" i="29"/>
  <c r="G26" i="29"/>
  <c r="G25" i="29"/>
  <c r="G24" i="29"/>
  <c r="G23" i="29"/>
  <c r="G22" i="29"/>
  <c r="G21" i="29"/>
  <c r="G20" i="29"/>
  <c r="G19" i="29"/>
  <c r="G18" i="29"/>
  <c r="G17" i="29"/>
  <c r="G16" i="29"/>
  <c r="G15" i="29"/>
  <c r="G14" i="29"/>
  <c r="G13" i="29"/>
  <c r="G12" i="29"/>
  <c r="G11" i="29"/>
  <c r="G10" i="29"/>
  <c r="G9" i="29"/>
  <c r="G8" i="29"/>
  <c r="G7" i="29"/>
  <c r="G6" i="29"/>
  <c r="G5" i="29"/>
  <c r="G4" i="29"/>
  <c r="G3" i="29"/>
  <c r="G2" i="29"/>
  <c r="F52" i="8" l="1"/>
  <c r="E52" i="8"/>
  <c r="D52" i="8"/>
  <c r="C52" i="8"/>
  <c r="B52" i="8"/>
  <c r="F47" i="8"/>
  <c r="E47" i="8"/>
  <c r="D47" i="8"/>
  <c r="C47" i="8"/>
  <c r="B47" i="8"/>
  <c r="G47" i="8" l="1"/>
  <c r="G52" i="8"/>
</calcChain>
</file>

<file path=xl/sharedStrings.xml><?xml version="1.0" encoding="utf-8"?>
<sst xmlns="http://schemas.openxmlformats.org/spreadsheetml/2006/main" count="3716" uniqueCount="2900">
  <si>
    <t>Ingenuity Canonical Pathways</t>
  </si>
  <si>
    <t xml:space="preserve"> -log(p-value)</t>
  </si>
  <si>
    <t>Ratio</t>
  </si>
  <si>
    <t>D-myo-inositol (1,4,5,6)-Tetrakisphosphate Biosynthesis</t>
  </si>
  <si>
    <t>D-myo-inositol (3,4,5,6)-tetrakisphosphate Biosynthesis</t>
  </si>
  <si>
    <t>Sertoli Cell-Sertoli Cell Junction Signaling</t>
  </si>
  <si>
    <t>3-phosphoinositide Degradation</t>
  </si>
  <si>
    <t>D-myo-inositol-5-phosphate Metabolism</t>
  </si>
  <si>
    <t>D-myo-inositol (1,3,4)-trisphosphate Biosynthesis</t>
  </si>
  <si>
    <t>Superpathway of D-myo-inositol (1,4,5)-trisphosphate Metabolism</t>
  </si>
  <si>
    <t>Superpathway of Inositol Phosphate Compounds</t>
  </si>
  <si>
    <t>Ceramide Degradation</t>
  </si>
  <si>
    <t>Interferon Signaling</t>
  </si>
  <si>
    <t>Sphingosine and Sphingosine-1-phosphate Metabolism</t>
  </si>
  <si>
    <t>CDK5 Signaling</t>
  </si>
  <si>
    <t>Chromosome</t>
  </si>
  <si>
    <t>ClusterN</t>
  </si>
  <si>
    <t>cluster_snps_N</t>
  </si>
  <si>
    <t>Cluster_region</t>
  </si>
  <si>
    <t>N_Genes_in</t>
  </si>
  <si>
    <t>Genes_in</t>
  </si>
  <si>
    <t>Genes_up</t>
  </si>
  <si>
    <t>Genes_down</t>
  </si>
  <si>
    <t>Genes_all</t>
  </si>
  <si>
    <t>chr1</t>
  </si>
  <si>
    <t>chr7</t>
  </si>
  <si>
    <t>chr22</t>
  </si>
  <si>
    <t>chr17</t>
  </si>
  <si>
    <t>chr14</t>
  </si>
  <si>
    <t>RF00026</t>
  </si>
  <si>
    <t>chr30</t>
  </si>
  <si>
    <t>ZWINT</t>
  </si>
  <si>
    <t>chr18</t>
  </si>
  <si>
    <t>chr6</t>
  </si>
  <si>
    <t>chr2</t>
  </si>
  <si>
    <t>SORCS1, RF00100</t>
  </si>
  <si>
    <t>chr4</t>
  </si>
  <si>
    <t>Molecules</t>
  </si>
  <si>
    <t>Epithelial Adherens Junction Signaling</t>
  </si>
  <si>
    <t>ILK Signaling</t>
  </si>
  <si>
    <t>Gαs Signaling</t>
  </si>
  <si>
    <t>3-phosphoinositide Biosynthesis</t>
  </si>
  <si>
    <t>Cancer Drug Resistance By Drug Efflux</t>
  </si>
  <si>
    <t>Colorectal Cancer Metastasis Signaling</t>
  </si>
  <si>
    <t>Integrin Signaling</t>
  </si>
  <si>
    <t>Glioblastoma Multiforme Signaling</t>
  </si>
  <si>
    <t>HIPPO signaling</t>
  </si>
  <si>
    <t>FAK Signaling</t>
  </si>
  <si>
    <t>Cholecystokinin/Gastrin-mediated Signaling</t>
  </si>
  <si>
    <t>Paxillin Signaling</t>
  </si>
  <si>
    <t>Caveolar-mediated Endocytosis Signaling</t>
  </si>
  <si>
    <t>Factors Promoting Cardiogenesis in Vertebrates</t>
  </si>
  <si>
    <t>Agrin Interactions at Neuromuscular Junction</t>
  </si>
  <si>
    <t>AMPK Signaling</t>
  </si>
  <si>
    <t>Hereditary Breast Cancer Signaling</t>
  </si>
  <si>
    <t>Ovarian Cancer Signaling</t>
  </si>
  <si>
    <t>Cyclins and Cell Cycle Regulation</t>
  </si>
  <si>
    <t>Salvage Pathways of Pyrimidine Ribonucleotides</t>
  </si>
  <si>
    <t>ERK/MAPK Signaling</t>
  </si>
  <si>
    <t>Hypoxia Signaling in the Cardiovascular System</t>
  </si>
  <si>
    <t>Sirtuin Signaling Pathway</t>
  </si>
  <si>
    <t>CRB1, ASPM</t>
  </si>
  <si>
    <t>F13B, KCNT2, RF00019, RF00026</t>
  </si>
  <si>
    <t>PTPRC, LHX9, NEK7</t>
  </si>
  <si>
    <t>F13B, PTPRC, LHX9, CRB1, NEK7, ASPM, KCNT2, RF00019, RF00026</t>
  </si>
  <si>
    <t>FAM124A, WDFY2, DLEU7, INTS6, RNASEH2B, SERPINE3</t>
  </si>
  <si>
    <t>chr21</t>
  </si>
  <si>
    <t>AusNZ</t>
  </si>
  <si>
    <t>EU_ME</t>
  </si>
  <si>
    <t>Japan</t>
  </si>
  <si>
    <t>SAfr</t>
  </si>
  <si>
    <t>USA</t>
  </si>
  <si>
    <t>Total</t>
  </si>
  <si>
    <t>female</t>
  </si>
  <si>
    <t>male</t>
  </si>
  <si>
    <t>id</t>
  </si>
  <si>
    <t>sex</t>
  </si>
  <si>
    <t>equinomeID</t>
  </si>
  <si>
    <t>Sire</t>
  </si>
  <si>
    <t>n Offspring</t>
  </si>
  <si>
    <t>Dist</t>
  </si>
  <si>
    <t>20190115_PVL001_002</t>
  </si>
  <si>
    <t>PVL001_002</t>
  </si>
  <si>
    <t>A.P. Indy</t>
  </si>
  <si>
    <t>NA</t>
  </si>
  <si>
    <t>20190115_PVL001_003</t>
  </si>
  <si>
    <t>PVL001_003</t>
  </si>
  <si>
    <t>Arch</t>
  </si>
  <si>
    <t>20190115_PVL001_004</t>
  </si>
  <si>
    <t>PVL001_004</t>
  </si>
  <si>
    <t>Authorized</t>
  </si>
  <si>
    <t>20190115_PVL001_005</t>
  </si>
  <si>
    <t>PVL001_005</t>
  </si>
  <si>
    <t>Azamour</t>
  </si>
  <si>
    <t>20190115_PVL001_009</t>
  </si>
  <si>
    <t>PVL001_009</t>
  </si>
  <si>
    <t>Cape Cross</t>
  </si>
  <si>
    <t>20190115_PVL001_010</t>
  </si>
  <si>
    <t>PVL001_010</t>
  </si>
  <si>
    <t>Captain Al</t>
  </si>
  <si>
    <t>20190115_PVL001_011</t>
  </si>
  <si>
    <t>PVL001_011</t>
  </si>
  <si>
    <t>Chevalier</t>
  </si>
  <si>
    <t>20190115_PVL001_012</t>
  </si>
  <si>
    <t>PVL001_012</t>
  </si>
  <si>
    <t>Choisir</t>
  </si>
  <si>
    <t>20190115_PVL001_013</t>
  </si>
  <si>
    <t>PVL001_013</t>
  </si>
  <si>
    <t>Commands</t>
  </si>
  <si>
    <t>20190115_PVL001_014</t>
  </si>
  <si>
    <t>PVL001_014</t>
  </si>
  <si>
    <t>Congrats</t>
  </si>
  <si>
    <t>20190115_PVL001_017</t>
  </si>
  <si>
    <t>PVL001_017</t>
  </si>
  <si>
    <t>Danehill Dancer</t>
  </si>
  <si>
    <t>20190115_PVL001_018</t>
  </si>
  <si>
    <t>PVL001_018</t>
  </si>
  <si>
    <t>Dansili</t>
  </si>
  <si>
    <t>20190115_PVL001_019</t>
  </si>
  <si>
    <t>PVL001_019</t>
  </si>
  <si>
    <t>Darci Brahma</t>
  </si>
  <si>
    <t>20190115_PVL001_020</t>
  </si>
  <si>
    <t>PVL001_020</t>
  </si>
  <si>
    <t>Dark Angel</t>
  </si>
  <si>
    <t>20190115_PVL001_021</t>
  </si>
  <si>
    <t>PVL001_021</t>
  </si>
  <si>
    <t>Denman</t>
  </si>
  <si>
    <t>20190115_PVL001_022</t>
  </si>
  <si>
    <t>PVL001_022</t>
  </si>
  <si>
    <t>Distorted Humor</t>
  </si>
  <si>
    <t>20190115_PVL001_023</t>
  </si>
  <si>
    <t>PVL001_023</t>
  </si>
  <si>
    <t>Dream Ahead</t>
  </si>
  <si>
    <t>20190115_PVL001_024</t>
  </si>
  <si>
    <t>PVL001_024</t>
  </si>
  <si>
    <t>Dr Fong</t>
  </si>
  <si>
    <t>20190115_PVL001_025</t>
  </si>
  <si>
    <t>PVL001_025</t>
  </si>
  <si>
    <t>Dubawi</t>
  </si>
  <si>
    <t>20190115_PVL001_027</t>
  </si>
  <si>
    <t>PVL001_027</t>
  </si>
  <si>
    <t>Dutch Art</t>
  </si>
  <si>
    <t>20190115_PVL001_028</t>
  </si>
  <si>
    <t>PVL001_028</t>
  </si>
  <si>
    <t>Dynasty</t>
  </si>
  <si>
    <t>20190115_PVL001_031</t>
  </si>
  <si>
    <t>PVL001_031</t>
  </si>
  <si>
    <t>Empire Maker</t>
  </si>
  <si>
    <t>20190115_PVL001_032</t>
  </si>
  <si>
    <t>PVL001_032</t>
  </si>
  <si>
    <t>Encosta de Lago</t>
  </si>
  <si>
    <t>20190115_PVL001_033</t>
  </si>
  <si>
    <t>PVL001_033</t>
  </si>
  <si>
    <t>Exceed and Excel</t>
  </si>
  <si>
    <t>20190115_PVL001_034</t>
  </si>
  <si>
    <t>PVL001_034</t>
  </si>
  <si>
    <t>Fastnet Rock</t>
  </si>
  <si>
    <t>20190115_PVL001_036</t>
  </si>
  <si>
    <t>PVL001_036</t>
  </si>
  <si>
    <t>Flying Spur</t>
  </si>
  <si>
    <t>20190115_PVL001_037</t>
  </si>
  <si>
    <t>PVL001_037</t>
  </si>
  <si>
    <t>Fort Wood</t>
  </si>
  <si>
    <t>20190115_PVL001_038</t>
  </si>
  <si>
    <t>PVL001_038</t>
  </si>
  <si>
    <t>Frankel</t>
  </si>
  <si>
    <t>20190115_PVL001_039</t>
  </si>
  <si>
    <t>PVL001_039</t>
  </si>
  <si>
    <t>Galileo</t>
  </si>
  <si>
    <t>20190115_PVL001_040</t>
  </si>
  <si>
    <t>PVL001_040</t>
  </si>
  <si>
    <t>Giant's Causeway</t>
  </si>
  <si>
    <t>20190115_PVL001_041</t>
  </si>
  <si>
    <t>PVL001_041</t>
  </si>
  <si>
    <t>Green Desert</t>
  </si>
  <si>
    <t>20190115_PVL001_042</t>
  </si>
  <si>
    <t>PVL001_042</t>
  </si>
  <si>
    <t>Halling</t>
  </si>
  <si>
    <t>20190115_PVL001_044</t>
  </si>
  <si>
    <t>PVL001_044</t>
  </si>
  <si>
    <t>Henrythenavigator</t>
  </si>
  <si>
    <t>20190115_PVL001_045</t>
  </si>
  <si>
    <t>PVL001_045</t>
  </si>
  <si>
    <t>High Chaparral</t>
  </si>
  <si>
    <t>20190115_PVL001_046</t>
  </si>
  <si>
    <t>PVL001_046</t>
  </si>
  <si>
    <t>Holy Roman Emperor</t>
  </si>
  <si>
    <t>20190115_PVL001_047</t>
  </si>
  <si>
    <t>PVL001_047</t>
  </si>
  <si>
    <t>Iffraaj</t>
  </si>
  <si>
    <t>20190115_PVL001_049</t>
  </si>
  <si>
    <t>PVL001_049</t>
  </si>
  <si>
    <t>Into Mischief</t>
  </si>
  <si>
    <t>20190115_PVL001_051</t>
  </si>
  <si>
    <t>PVL001_051</t>
  </si>
  <si>
    <t>Jet Master</t>
  </si>
  <si>
    <t>20190115_PVL001_052</t>
  </si>
  <si>
    <t>PVL001_052</t>
  </si>
  <si>
    <t>Kingmambo</t>
  </si>
  <si>
    <t>20190115_PVL001_053</t>
  </si>
  <si>
    <t>PVL001_053</t>
  </si>
  <si>
    <t>King's Best</t>
  </si>
  <si>
    <t>20190115_PVL001_054</t>
  </si>
  <si>
    <t>PVL001_054</t>
  </si>
  <si>
    <t>Kitten's Joy</t>
  </si>
  <si>
    <t>20190115_PVL001_055</t>
  </si>
  <si>
    <t>PVL001_055</t>
  </si>
  <si>
    <t>Kodiac</t>
  </si>
  <si>
    <t>20190115_PVL001_057</t>
  </si>
  <si>
    <t>PVL001_057</t>
  </si>
  <si>
    <t>Lil's Boy</t>
  </si>
  <si>
    <t>20190115_PVL001_058</t>
  </si>
  <si>
    <t>PVL001_058</t>
  </si>
  <si>
    <t>Lonhro</t>
  </si>
  <si>
    <t>20190115_PVL001_060</t>
  </si>
  <si>
    <t>PVL001_060</t>
  </si>
  <si>
    <t>Makfi</t>
  </si>
  <si>
    <t>20190115_PVL001_061</t>
  </si>
  <si>
    <t>PVL001_061</t>
  </si>
  <si>
    <t>Malibu Moon</t>
  </si>
  <si>
    <t>20190115_PVL001_062</t>
  </si>
  <si>
    <t>PVL001_062</t>
  </si>
  <si>
    <t>Mastercraftsman</t>
  </si>
  <si>
    <t>20190115_PVL001_064</t>
  </si>
  <si>
    <t>PVL001_064</t>
  </si>
  <si>
    <t>Medicean</t>
  </si>
  <si>
    <t>20190115_PVL001_065</t>
  </si>
  <si>
    <t>PVL001_065</t>
  </si>
  <si>
    <t>Monsun</t>
  </si>
  <si>
    <t>20190115_PVL001_066</t>
  </si>
  <si>
    <t>PVL001_066</t>
  </si>
  <si>
    <t>Montjeu</t>
  </si>
  <si>
    <t>20190115_PVL001_068</t>
  </si>
  <si>
    <t>PVL001_068</t>
  </si>
  <si>
    <t>Motivator</t>
  </si>
  <si>
    <t>20190115_PVL001_069</t>
  </si>
  <si>
    <t>PVL001_069</t>
  </si>
  <si>
    <t>Mr. Greeley</t>
  </si>
  <si>
    <t>20190115_PVL001_070</t>
  </si>
  <si>
    <t>PVL001_070</t>
  </si>
  <si>
    <t>National Emblem</t>
  </si>
  <si>
    <t>20190115_PVL001_071</t>
  </si>
  <si>
    <t>PVL001_071</t>
  </si>
  <si>
    <t>Nayef</t>
  </si>
  <si>
    <t>20190115_PVL001_076</t>
  </si>
  <si>
    <t>PVL001_076</t>
  </si>
  <si>
    <t>Oasis Dream</t>
  </si>
  <si>
    <t>20190115_PVL001_077</t>
  </si>
  <si>
    <t>PVL001_077</t>
  </si>
  <si>
    <t>Oratorio</t>
  </si>
  <si>
    <t>20190115_PVL001_081</t>
  </si>
  <si>
    <t>PVL001_081</t>
  </si>
  <si>
    <t>Pivotal</t>
  </si>
  <si>
    <t>20190115_PVL001_082</t>
  </si>
  <si>
    <t>PVL001_082</t>
  </si>
  <si>
    <t>Raven's Pass</t>
  </si>
  <si>
    <t>20190115_PVL001_084</t>
  </si>
  <si>
    <t>PVL001_084</t>
  </si>
  <si>
    <t>Red Ransom</t>
  </si>
  <si>
    <t>20190115_PVL001_085</t>
  </si>
  <si>
    <t>PVL001_085</t>
  </si>
  <si>
    <t>Rock of Gibraltar</t>
  </si>
  <si>
    <t>20190115_PVL001_088</t>
  </si>
  <si>
    <t>PVL001_088</t>
  </si>
  <si>
    <t>Sayif</t>
  </si>
  <si>
    <t>20190115_PVL001_089</t>
  </si>
  <si>
    <t>PVL001_089</t>
  </si>
  <si>
    <t>Scat Daddy</t>
  </si>
  <si>
    <t>20190115_PVL001_093</t>
  </si>
  <si>
    <t>PVL001_093</t>
  </si>
  <si>
    <t>Sepoy</t>
  </si>
  <si>
    <t>20190115_PVL001_094</t>
  </si>
  <si>
    <t>PVL001_094</t>
  </si>
  <si>
    <t>Seventh Rock</t>
  </si>
  <si>
    <t>20190115_PVL001_095</t>
  </si>
  <si>
    <t>PVL001_095</t>
  </si>
  <si>
    <t>Shamardal</t>
  </si>
  <si>
    <t>20190115_PVL001_096</t>
  </si>
  <si>
    <t>PVL001_096</t>
  </si>
  <si>
    <t>Silvano</t>
  </si>
  <si>
    <t>20190115_PVL001_097</t>
  </si>
  <si>
    <t>PVL001_097</t>
  </si>
  <si>
    <t>Singspiel</t>
  </si>
  <si>
    <t>20190115_PVL001_099</t>
  </si>
  <si>
    <t>PVL001_099</t>
  </si>
  <si>
    <t>Smart Strike</t>
  </si>
  <si>
    <t>20190115_PVL001_100</t>
  </si>
  <si>
    <t>PVL001_100</t>
  </si>
  <si>
    <t>Snitzel</t>
  </si>
  <si>
    <t>20190115_PVL001_101</t>
  </si>
  <si>
    <t>PVL001_101</t>
  </si>
  <si>
    <t>So You Think</t>
  </si>
  <si>
    <t>20190115_PVL001_102</t>
  </si>
  <si>
    <t>PVL001_102</t>
  </si>
  <si>
    <t>Speightstown</t>
  </si>
  <si>
    <t>20190115_PVL001_103</t>
  </si>
  <si>
    <t>PVL001_103</t>
  </si>
  <si>
    <t>Starcraft</t>
  </si>
  <si>
    <t>20190115_PVL001_105</t>
  </si>
  <si>
    <t>PVL001_105</t>
  </si>
  <si>
    <t>Storm Cat</t>
  </si>
  <si>
    <t>20190115_PVL001_107</t>
  </si>
  <si>
    <t>PVL001_107</t>
  </si>
  <si>
    <t>Street Cry</t>
  </si>
  <si>
    <t>20190115_PVL001_108</t>
  </si>
  <si>
    <t>PVL001_108</t>
  </si>
  <si>
    <t>Tale of the Cat</t>
  </si>
  <si>
    <t>20190115_PVL001_109</t>
  </si>
  <si>
    <t>PVL001_109</t>
  </si>
  <si>
    <t>Tamayuz</t>
  </si>
  <si>
    <t>20190115_PVL001_110</t>
  </si>
  <si>
    <t>PVL001_110</t>
  </si>
  <si>
    <t>Tapit</t>
  </si>
  <si>
    <t>20190115_PVL001_111</t>
  </si>
  <si>
    <t>PVL001_111</t>
  </si>
  <si>
    <t>Tavistock</t>
  </si>
  <si>
    <t>20190115_PVL001_114</t>
  </si>
  <si>
    <t>PVL001_114</t>
  </si>
  <si>
    <t>Tiznow</t>
  </si>
  <si>
    <t>20190115_PVL001_117</t>
  </si>
  <si>
    <t>PVL001_117</t>
  </si>
  <si>
    <t>Twice Over</t>
  </si>
  <si>
    <t>20190115_PVL001_118</t>
  </si>
  <si>
    <t>PVL001_118</t>
  </si>
  <si>
    <t>Unbridled's Song</t>
  </si>
  <si>
    <t>20190115_PVL001_119</t>
  </si>
  <si>
    <t>PVL001_119</t>
  </si>
  <si>
    <t>Var</t>
  </si>
  <si>
    <t>20190115_PVL001_122</t>
  </si>
  <si>
    <t>PVL001_122</t>
  </si>
  <si>
    <t>War Front</t>
  </si>
  <si>
    <t>20190115_PVL001_123</t>
  </si>
  <si>
    <t>PVL001_123</t>
  </si>
  <si>
    <t>Western Winter</t>
  </si>
  <si>
    <t>20190115_PVL001_050</t>
  </si>
  <si>
    <t>PVL001_050</t>
  </si>
  <si>
    <t>Invincible Spirit</t>
  </si>
  <si>
    <t>20190115_PVL001_112</t>
  </si>
  <si>
    <t>PVL001_112</t>
  </si>
  <si>
    <t>Teofilo</t>
  </si>
  <si>
    <t>20190115_PVL001_072</t>
  </si>
  <si>
    <t>PVL001_072</t>
  </si>
  <si>
    <t>New Approach</t>
  </si>
  <si>
    <t>20190115_PVL001_074</t>
  </si>
  <si>
    <t>PVL001_074</t>
  </si>
  <si>
    <t>Northern Meteor</t>
  </si>
  <si>
    <t>20190115_PVL001_091</t>
  </si>
  <si>
    <t>PVL001_091</t>
  </si>
  <si>
    <t>Sebring</t>
  </si>
  <si>
    <t>20190115_PVL001_083</t>
  </si>
  <si>
    <t>PVL001_083</t>
  </si>
  <si>
    <t>Redoute's Choice</t>
  </si>
  <si>
    <t>20190115_PVL001_067</t>
  </si>
  <si>
    <t>PVL001_067</t>
  </si>
  <si>
    <t>More Than Ready</t>
  </si>
  <si>
    <t>20190115_PVL001_090</t>
  </si>
  <si>
    <t>PVL001_090</t>
  </si>
  <si>
    <t>Sea the Stars</t>
  </si>
  <si>
    <t>20190115_PVL001_048</t>
  </si>
  <si>
    <t>PVL001_048</t>
  </si>
  <si>
    <t>Intense Focus</t>
  </si>
  <si>
    <t>20190115_PVL001_015</t>
  </si>
  <si>
    <t>PVL001_015</t>
  </si>
  <si>
    <t>Dalakhani</t>
  </si>
  <si>
    <t>20190115_PVL001_030</t>
  </si>
  <si>
    <t>PVL001_030</t>
  </si>
  <si>
    <t>Elusive Quality</t>
  </si>
  <si>
    <t>20190115_PVL001_026</t>
  </si>
  <si>
    <t>PVL001_026</t>
  </si>
  <si>
    <t>Duke of Marmalade</t>
  </si>
  <si>
    <t>20190115_PVL001_056</t>
  </si>
  <si>
    <t>PVL001_056</t>
  </si>
  <si>
    <t>Lawman</t>
  </si>
  <si>
    <t>20190115_PVL001_001</t>
  </si>
  <si>
    <t>PVL001_001</t>
  </si>
  <si>
    <t>Acclamation</t>
  </si>
  <si>
    <t>20190115_PVL001_116</t>
  </si>
  <si>
    <t>PVL001_116</t>
  </si>
  <si>
    <t>Trippi</t>
  </si>
  <si>
    <t>20190115_PVL001_120</t>
  </si>
  <si>
    <t>PVL001_120</t>
  </si>
  <si>
    <t>Vocalised</t>
  </si>
  <si>
    <t>20190115_PVL001_087</t>
  </si>
  <si>
    <t>PVL001_087</t>
  </si>
  <si>
    <t>Savabeel</t>
  </si>
  <si>
    <t>20190115_PVL001_063</t>
  </si>
  <si>
    <t>PVL001_063</t>
  </si>
  <si>
    <t>Medaglia d'Oro</t>
  </si>
  <si>
    <t>20190115_PVL001_059</t>
  </si>
  <si>
    <t>PVL001_059</t>
  </si>
  <si>
    <t>Lope de Vega</t>
  </si>
  <si>
    <t>20190115_PVL001_127</t>
  </si>
  <si>
    <t>PVL001_127</t>
  </si>
  <si>
    <t>Zabeel</t>
  </si>
  <si>
    <t>20190115_PVL001_016</t>
  </si>
  <si>
    <t>PVL001_016</t>
  </si>
  <si>
    <t>Danehill</t>
  </si>
  <si>
    <t>20190115_PVL001_078</t>
  </si>
  <si>
    <t>PVL001_078</t>
  </si>
  <si>
    <t>O'Reilly</t>
  </si>
  <si>
    <t>20190115_PVL001_086</t>
  </si>
  <si>
    <t>PVL001_086</t>
  </si>
  <si>
    <t>Sadler's Wells</t>
  </si>
  <si>
    <t>20190115_PVL001_008</t>
  </si>
  <si>
    <t>PVL001_008</t>
  </si>
  <si>
    <t>Bernardini</t>
  </si>
  <si>
    <t>20190115_PVL001_104</t>
  </si>
  <si>
    <t>PVL001_104</t>
  </si>
  <si>
    <t>Star Witness</t>
  </si>
  <si>
    <t>20190115_PVL001_125</t>
  </si>
  <si>
    <t>PVL001_125</t>
  </si>
  <si>
    <t>Whipper</t>
  </si>
  <si>
    <t>20190115_PVL001_075</t>
  </si>
  <si>
    <t>PVL001_075</t>
  </si>
  <si>
    <t>Not A Single Doubt</t>
  </si>
  <si>
    <t>20190115_PVL001_043</t>
  </si>
  <si>
    <t>PVL001_043</t>
  </si>
  <si>
    <t>Hard Spun</t>
  </si>
  <si>
    <t>20190115_PVL001_106</t>
  </si>
  <si>
    <t>PVL001_106</t>
  </si>
  <si>
    <t>Stratum</t>
  </si>
  <si>
    <t>20190115_PVL001_079</t>
  </si>
  <si>
    <t>PVL001_079</t>
  </si>
  <si>
    <t>Philanthropist</t>
  </si>
  <si>
    <t>20190115_PVL001_073</t>
  </si>
  <si>
    <t>PVL001_073</t>
  </si>
  <si>
    <t>Nicconi</t>
  </si>
  <si>
    <t>20190115_PVL001_121</t>
  </si>
  <si>
    <t>PVL001_121</t>
  </si>
  <si>
    <t>Wanted</t>
  </si>
  <si>
    <t>20190115_PVL001_113</t>
  </si>
  <si>
    <t>PVL001_113</t>
  </si>
  <si>
    <t>Testa Rossa</t>
  </si>
  <si>
    <t>20190115_PVL001_006</t>
  </si>
  <si>
    <t>PVL001_006</t>
  </si>
  <si>
    <t>Bachelor Duke</t>
  </si>
  <si>
    <t>20190115_PVL001_007</t>
  </si>
  <si>
    <t>PVL001_007</t>
  </si>
  <si>
    <t>Bel Esprit</t>
  </si>
  <si>
    <t>20190115_PVL001_029</t>
  </si>
  <si>
    <t>PVL001_029</t>
  </si>
  <si>
    <t>Elusive City</t>
  </si>
  <si>
    <t>20190115_PVL001_098</t>
  </si>
  <si>
    <t>PVL001_098</t>
  </si>
  <si>
    <t>Smart Missile</t>
  </si>
  <si>
    <t>20190115_PVL001_115</t>
  </si>
  <si>
    <t>PVL001_115</t>
  </si>
  <si>
    <t>Traditionally</t>
  </si>
  <si>
    <t>20190115_PVL001_126</t>
  </si>
  <si>
    <t>PVL001_126</t>
  </si>
  <si>
    <t>Written Tycoon</t>
  </si>
  <si>
    <t>20190115_PVL001_092</t>
  </si>
  <si>
    <t>PVL001_092</t>
  </si>
  <si>
    <t>Selkirk</t>
  </si>
  <si>
    <t>20190115_PVL001_080</t>
  </si>
  <si>
    <t>PVL001_080</t>
  </si>
  <si>
    <t>Pins</t>
  </si>
  <si>
    <t>20190115_PVL001_035</t>
  </si>
  <si>
    <t>PVL001_035</t>
  </si>
  <si>
    <t>First Defence</t>
  </si>
  <si>
    <t>20190115_PVL001_124</t>
  </si>
  <si>
    <t>PVL001_124</t>
  </si>
  <si>
    <t>What a Winter</t>
  </si>
  <si>
    <t>CHR</t>
  </si>
  <si>
    <t>SNP</t>
  </si>
  <si>
    <t>BP</t>
  </si>
  <si>
    <t>21.94-22.78</t>
  </si>
  <si>
    <t>ADD3, XPNPEP1, RF00026</t>
  </si>
  <si>
    <t>ADD3, XPNPEP1, SORCS1, RF00100, RF00026</t>
  </si>
  <si>
    <t>38.24-45.47</t>
  </si>
  <si>
    <t>SGMS1, ATAD1, IFIT5, IFIT1, CH25H, CSTF2T, ASAH2, LIPN, LIPK, PANK1, PAPSS2, SLC16A12, A1CF, LIPA, MINPP1, FAS, PRKG1, LIPJ, ACTA2, RNLS, PTEN, DKK1, MBL2, STAMBPL1, ANKRD22, LIPM, KIF20B, RF00619, eca-mir-107b</t>
  </si>
  <si>
    <t>HECTD2, ANKRD1, RPP30, HTR7</t>
  </si>
  <si>
    <t>SGMS1, ATAD1, ZWINT, IFIT5, IFIT1, CH25H, CSTF2T, ASAH2, LIPN, LIPK, PANK1, PAPSS2, SLC16A12, A1CF, LIPA, MINPP1, FAS, HECTD2, PRKG1, LIPJ, ACTA2, RNLS, ANKRD1, PTEN, DKK1, MBL2, STAMBPL1, RPP30, ANKRD22, LIPM, HTR7, KIF20B, RF00619, eca-mir-107b</t>
  </si>
  <si>
    <t>121.51-122.22</t>
  </si>
  <si>
    <t>THSD4, LRRC49</t>
  </si>
  <si>
    <t>BBS4, SENP8, PKM, TMEM202, GRAMD2A, NR2E3, PARP6, MYO9A, ARIH1, ADPGK, RF00026</t>
  </si>
  <si>
    <t>TLE3, LARP6, UACA</t>
  </si>
  <si>
    <t>BBS4, SENP8, TLE3, PKM, TMEM202, LARP6, GRAMD2A, NR2E3, PARP6, UACA, MYO9A, ARIH1, ADPGK, THSD4, LRRC49, RF00026</t>
  </si>
  <si>
    <t>178.8-179.86</t>
  </si>
  <si>
    <t>FSCB</t>
  </si>
  <si>
    <t>C1H14orf28, KLHL28, TOGARAM1, PRPF39, FKBP3, FANCM, RF01186, RF00026</t>
  </si>
  <si>
    <t>FSCB, C1H14orf28, KLHL28, TOGARAM1, PRPF39, FKBP3, FANCM, RF01186, RF00026, RF00026</t>
  </si>
  <si>
    <t>104.13-104.32</t>
  </si>
  <si>
    <t>eca-mir-147b</t>
  </si>
  <si>
    <t>FAT4, ANKRD50</t>
  </si>
  <si>
    <t>SPRY1, SPATA5, NUDT6, RF00420</t>
  </si>
  <si>
    <t>FAT4, ANKRD50, SPRY1, SPATA5, NUDT6, eca-mir-147b, RF00420</t>
  </si>
  <si>
    <t>18.95-19.85</t>
  </si>
  <si>
    <t>VWC2, ZPBP, RF00026</t>
  </si>
  <si>
    <t>C4H7orf57, UPP1, PKD1L1, HUS1, ABCA13, SUN3, RF00026</t>
  </si>
  <si>
    <t>FIGNL1, DDC, SPATA48, IKZF1, GRB10</t>
  </si>
  <si>
    <t>C4H7orf57, UPP1, PKD1L1, FIGNL1, DDC, HUS1, VWC2, ZPBP, ABCA13, SPATA48, IKZF1, SUN3, GRB10, RF00026, RF00026</t>
  </si>
  <si>
    <t>BIEC2-910155</t>
  </si>
  <si>
    <t>21.92-23.58</t>
  </si>
  <si>
    <t>ACKR3, GBX2, IQCA1, COPS8, AGAP1, COL6A3, RF00402</t>
  </si>
  <si>
    <t>ARL4C, SH3BP4, RF01169</t>
  </si>
  <si>
    <t>RBM44, RAMP1, TRAF3IP1, RAB17, SCLY, PER2, ASB1, PRLH, LRRFIP1, ESPNL, KLHL30, ERFE, MLPH, ILKAP</t>
  </si>
  <si>
    <t>ARL4C, ACKR3, RBM44, GBX2, RAMP1, SH3BP4, IQCA1, TRAF3IP1, RAB17, SCLY, PER2, COPS8, ASB1, AGAP1, PRLH, LRRFIP1, COL6A3, ESPNL, KLHL30, ERFE, MLPH, ILKAP, RF01169, RF00402</t>
  </si>
  <si>
    <t>68.3-68.6</t>
  </si>
  <si>
    <t>UVRAG, DGAT2, MOGAT2</t>
  </si>
  <si>
    <t>ACER3, TSKU, GVQW3, LRRC32, EMSY, THAP12, WNT11</t>
  </si>
  <si>
    <t>SERPINH1, NEU3, P4HA3, SPCS2, OR2AT4, KCNE3, XRRA1, GDPD5, RNF169, CHRDL2, POLD3, ARRB1, LIPT2, PGM2L1, SLCO2B1, RF00067, eca-mir-326, RF00067</t>
  </si>
  <si>
    <t>ACER3, SERPINH1, TSKU, GVQW3, NEU3, P4HA3, SPCS2, OR2AT4, KCNE3, XRRA1, GDPD5, RNF169, CHRDL2, POLD3, ARRB1, LIPT2, PGM2L1, LRRC32, EMSY, THAP12, WNT11, UVRAG, SLCO2B1, DGAT2, MOGAT2, RF00067, eca-mir-326, RF00067</t>
  </si>
  <si>
    <t>41.78-42.44</t>
  </si>
  <si>
    <t>FSTL4</t>
  </si>
  <si>
    <t>CAMLG, SEC24A, SKP1, TCF7, VDAC1, SAR1B, JADE2, PITX1, CATSPER3, PCBD2, TXNDC15, CDKN2AIPNL, UBE2B, C14H5orf15, C14H5orf24, CDKL3, DDX46, PPP2CA, RF01232, RF01169</t>
  </si>
  <si>
    <t>ZCCHC10, IL4, IL13, RAD50, AFF4, IL5, IRF1, HSPA4, LEAP2, GDF9, SLC22A5, SHROOM1, SOWAHA, 39692, SLC22A4, PDLIM4, KIF3A, P4HA2</t>
  </si>
  <si>
    <t>CAMLG, SEC24A, SKP1, ZCCHC10, TCF7, IL4, IL13, RAD50, AFF4, VDAC1, SAR1B, JADE2, PITX1, CATSPER3, PCBD2, TXNDC15, CDKN2AIPNL, UBE2B, IL5, C14H5orf15, C14H5orf24, IRF1, CDKL3, FSTL4, DDX46, HSPA4, LEAP2, GDF9, SLC22A5, SHROOM1, SOWAHA, 39692, PPP2CA, SLC22A4, PDLIM4, KIF3A, P4HA2, RF01232, RF01169</t>
  </si>
  <si>
    <t>46.78-47.42</t>
  </si>
  <si>
    <t>CTXN3, PRRC1, MEGF10</t>
  </si>
  <si>
    <t>SLC27A6, FBN2, SLC12A2</t>
  </si>
  <si>
    <t>C14H5orf63, 37681, LMNB1, TEX43, PHAX, ALDH7A1, GRAMD2B</t>
  </si>
  <si>
    <t>SLC27A6, C14H5orf63, 37681, LMNB1, TEX43, PHAX, ALDH7A1, FBN2, SLC12A2, GRAMD2B, CTXN3, PRRC1, MEGF10</t>
  </si>
  <si>
    <t>20.69-23.86</t>
  </si>
  <si>
    <t>CAB39L, ARL11, CYSLTR2, LPAR6, KCNRG, NUDT15, SUCLA2, TRIM13, SPRYD7, ITM2B, RB1, PHF11, KPNA3, SETDB2, CDADC1, EBPL, RCBTB1, RCBTB2, FNDC3A, MED4, MIR16-1, MIR15A</t>
  </si>
  <si>
    <t>RUBCNL, CPB2, ZC3H13, LCP1, HTR2A, ESD, LRCH1, SIAH3</t>
  </si>
  <si>
    <t>FAM124A, WDFY2, CAB39L, ARL11, CYSLTR2, LPAR6, DLEU7, KCNRG, NUDT15, SUCLA2, TRIM13, SPRYD7, ITM2B, INTS6, RNASEH2B, RB1, PHF11, KPNA3, RUBCNL, CPB2, SETDB2, CDADC1, EBPL, RCBTB1, RCBTB2, ZC3H13, LCP1, SERPINE3, FNDC3A, MED4, HTR2A, ESD, LRCH1, SIAH3, MIR16-1, MIR15A</t>
  </si>
  <si>
    <t>47.23-47.73</t>
  </si>
  <si>
    <t>B3GALT1</t>
  </si>
  <si>
    <t>XIRP2, SCN7A, SCN9A</t>
  </si>
  <si>
    <t>G6PC2, STK39, ABCB11, CERS6, NOSTRIN, SPC25</t>
  </si>
  <si>
    <t>XIRP2, B3GALT1, G6PC2, STK39, SCN7A, ABCB11, CERS6, NOSTRIN, SCN9A, SPC25</t>
  </si>
  <si>
    <t>BIEC2-412483</t>
  </si>
  <si>
    <t>54.66-55.46</t>
  </si>
  <si>
    <t>IRX1</t>
  </si>
  <si>
    <t>MRPL36, IRX2, IRX4, NDUFS6</t>
  </si>
  <si>
    <t>MRPL36, IRX1, IRX2, IRX4, NDUFS6</t>
  </si>
  <si>
    <t>29.61-29.86</t>
  </si>
  <si>
    <t>RALGAPB, PPP1R16B, FAM83D, DHX35, ADIG, ARHGAP40, SLC32A1, ACTR5, RF00056, RF00056, RF00056, RF00056, RF00056, RF00056, RF01210, RF00056</t>
  </si>
  <si>
    <t>TOP1, MAFB</t>
  </si>
  <si>
    <t>TOP1, RALGAPB, PPP1R16B, FAM83D, DHX35, ADIG, ARHGAP40, SLC32A1, MAFB, ACTR5, RF00056, RF00056, RF00056, RF00056, RF00056, RF00056, RF01210, RF00056</t>
  </si>
  <si>
    <t>24.6-25.26</t>
  </si>
  <si>
    <t>ACER3,ASAH2</t>
  </si>
  <si>
    <t>Gap Junction Signaling</t>
  </si>
  <si>
    <t>ATM Signaling</t>
  </si>
  <si>
    <t>Choline Degradation I</t>
  </si>
  <si>
    <t>Glutamate Dependent Acid Resistance</t>
  </si>
  <si>
    <t>Role of BRCA1 in DNA Damage Response</t>
  </si>
  <si>
    <t>Antiproliferative Role of Somatostatin Receptor 2</t>
  </si>
  <si>
    <t>Rapoport-Luebering Glycolytic Shunt</t>
  </si>
  <si>
    <t>MINPP1</t>
  </si>
  <si>
    <t>Role of CHK Proteins in Cell Cycle Checkpoint Control</t>
  </si>
  <si>
    <t>Aryl Hydrocarbon Receptor Signaling</t>
  </si>
  <si>
    <t>Autoimmune Thyroid Disease Signaling</t>
  </si>
  <si>
    <t>Serotonin Receptor Signaling</t>
  </si>
  <si>
    <t>Wnt/β-catenin Signaling</t>
  </si>
  <si>
    <t>Thyroid Cancer Signaling</t>
  </si>
  <si>
    <t>Cell Cycle Regulation by BTG Family Proteins</t>
  </si>
  <si>
    <t>Basal Cell Carcinoma Signaling</t>
  </si>
  <si>
    <t>Role of Wnt/GSK-3β Signaling in the Pathogenesis of Influenza</t>
  </si>
  <si>
    <t>Neurotrophin/TRK Signaling</t>
  </si>
  <si>
    <t>BIEC2-18020</t>
  </si>
  <si>
    <t>BIEC2-18799</t>
  </si>
  <si>
    <t>BIEC2-18151</t>
  </si>
  <si>
    <t>BIEC2-18152</t>
  </si>
  <si>
    <t>BIEC2-19082</t>
  </si>
  <si>
    <t>BIEC2-18214</t>
  </si>
  <si>
    <t>BIEC2-18277</t>
  </si>
  <si>
    <t>BIEC2-18332</t>
  </si>
  <si>
    <t>BIEC2-18343</t>
  </si>
  <si>
    <t>BIEC2-19359</t>
  </si>
  <si>
    <t>BIEC2-18626</t>
  </si>
  <si>
    <t>TBIEC2-19166</t>
  </si>
  <si>
    <t>BIEC2-18187</t>
  </si>
  <si>
    <t>BIEC2-18205</t>
  </si>
  <si>
    <t>BIEC2-18316</t>
  </si>
  <si>
    <t>BIEC2-19365</t>
  </si>
  <si>
    <t>BIEC2-18609</t>
  </si>
  <si>
    <t>BIEC2-18465</t>
  </si>
  <si>
    <t>BIEC2-19474</t>
  </si>
  <si>
    <t>BIEC2-18636</t>
  </si>
  <si>
    <t>BIEC2-855711</t>
  </si>
  <si>
    <t>TBIEC2-900010</t>
  </si>
  <si>
    <t>BIEC2-855729</t>
  </si>
  <si>
    <t>TBIEC2-900158</t>
  </si>
  <si>
    <t>BIEC2-855740</t>
  </si>
  <si>
    <t>BIEC2-855825</t>
  </si>
  <si>
    <t>BIEC2-855741</t>
  </si>
  <si>
    <t>BIEC2-855774</t>
  </si>
  <si>
    <t>BIEC2-855810</t>
  </si>
  <si>
    <t>BIEC2-855870</t>
  </si>
  <si>
    <t>BIEC2-855946</t>
  </si>
  <si>
    <t>BIEC2-855892</t>
  </si>
  <si>
    <t>BIEC2-855901</t>
  </si>
  <si>
    <t>BIEC2-18843</t>
  </si>
  <si>
    <t>BIEC2-18662</t>
  </si>
  <si>
    <t>BIEC2-18852</t>
  </si>
  <si>
    <t>BIEC2-18858</t>
  </si>
  <si>
    <t>BIEC2-18883</t>
  </si>
  <si>
    <t>BIEC2-855948</t>
  </si>
  <si>
    <t>BIEC2-18756</t>
  </si>
  <si>
    <t>BIEC2-18766</t>
  </si>
  <si>
    <t>BIEC2-19928</t>
  </si>
  <si>
    <t>BIEC2-855641</t>
  </si>
  <si>
    <t>TBIEC2-899966</t>
  </si>
  <si>
    <t>BIEC2-855660</t>
  </si>
  <si>
    <t>BIEC2-855668</t>
  </si>
  <si>
    <t>BIEC2-899908</t>
  </si>
  <si>
    <t>TBIEC2-899922</t>
  </si>
  <si>
    <t>BIEC2-855624</t>
  </si>
  <si>
    <t>BIEC2-855568</t>
  </si>
  <si>
    <t>BIEC2-855586</t>
  </si>
  <si>
    <t>BIEC2-855566</t>
  </si>
  <si>
    <t>BIEC2-855546</t>
  </si>
  <si>
    <t>BIEC2-900288</t>
  </si>
  <si>
    <t>BIEC2-856073</t>
  </si>
  <si>
    <t>BIEC2-856112</t>
  </si>
  <si>
    <t>BIEC2-856135</t>
  </si>
  <si>
    <t>TBIEC2-900454</t>
  </si>
  <si>
    <t>TBIEC2-900455</t>
  </si>
  <si>
    <t>BIEC2-856174</t>
  </si>
  <si>
    <t>BIEC2-899834</t>
  </si>
  <si>
    <t>BIEC2-855530</t>
  </si>
  <si>
    <t>BIEC2-856057</t>
  </si>
  <si>
    <t>BIEC2-20264</t>
  </si>
  <si>
    <t>BIEC2-855456</t>
  </si>
  <si>
    <t>BIEC2-856645</t>
  </si>
  <si>
    <t>BIEC2-855398</t>
  </si>
  <si>
    <t>BIEC2-899755</t>
  </si>
  <si>
    <t>BIEC2-856603</t>
  </si>
  <si>
    <t>BIEC2-856609</t>
  </si>
  <si>
    <t>BIEC2-856634</t>
  </si>
  <si>
    <t>BIEC2-856665</t>
  </si>
  <si>
    <t>BIEC2-855363</t>
  </si>
  <si>
    <t>BIEC2-18916</t>
  </si>
  <si>
    <t>BIEC2-854708</t>
  </si>
  <si>
    <t>BIEC2-854747</t>
  </si>
  <si>
    <t>BIEC2-854840</t>
  </si>
  <si>
    <t>BIEC2-854863</t>
  </si>
  <si>
    <t>BIEC2-854893</t>
  </si>
  <si>
    <t>BIEC2-855545</t>
  </si>
  <si>
    <t>BIEC2-19261</t>
  </si>
  <si>
    <t>TBIEC2-899477</t>
  </si>
  <si>
    <t>TBIEC2-899491</t>
  </si>
  <si>
    <t>BIEC2-855237</t>
  </si>
  <si>
    <t>BIEC2-855239</t>
  </si>
  <si>
    <t>BIEC2-855341</t>
  </si>
  <si>
    <t>TBIEC2-901035</t>
  </si>
  <si>
    <t>BIEC2-855131</t>
  </si>
  <si>
    <t>BIEC2-855204</t>
  </si>
  <si>
    <t>BIEC2-899627</t>
  </si>
  <si>
    <t>BIEC2-20360</t>
  </si>
  <si>
    <t>BIEC2-20368</t>
  </si>
  <si>
    <t>BIEC2-20378</t>
  </si>
  <si>
    <t>UKUL86</t>
  </si>
  <si>
    <t>TBIEC2-899284</t>
  </si>
  <si>
    <t>BIEC2-855066</t>
  </si>
  <si>
    <t>BIEC2-20037</t>
  </si>
  <si>
    <t>BIEC2-19387</t>
  </si>
  <si>
    <t>BIEC2-899283</t>
  </si>
  <si>
    <t>BIEC2-18980</t>
  </si>
  <si>
    <t>BIEC2-18991</t>
  </si>
  <si>
    <t>BIEC2-19075</t>
  </si>
  <si>
    <t>BIEC2-19077</t>
  </si>
  <si>
    <t>BIEC2-20466</t>
  </si>
  <si>
    <t>TBIEC2-20053</t>
  </si>
  <si>
    <t>TBIEC2-20054</t>
  </si>
  <si>
    <t>BIEC2-19074</t>
  </si>
  <si>
    <t>BIEC2-19421</t>
  </si>
  <si>
    <t>BIEC2-20509</t>
  </si>
  <si>
    <t>BIEC2-19128</t>
  </si>
  <si>
    <t>BIEC2-19136</t>
  </si>
  <si>
    <t>BIEC2-19162</t>
  </si>
  <si>
    <t>BIEC2-898581</t>
  </si>
  <si>
    <t>BIEC2-898868</t>
  </si>
  <si>
    <t>BIEC2-898867</t>
  </si>
  <si>
    <t>BIEC2-18926</t>
  </si>
  <si>
    <t>TBIEC2-19970</t>
  </si>
  <si>
    <t>BIEC2-854384</t>
  </si>
  <si>
    <t>BIEC2-898549</t>
  </si>
  <si>
    <t>BIEC2-19982</t>
  </si>
  <si>
    <t>BIEC2-19991</t>
  </si>
  <si>
    <t>BIEC2-19530</t>
  </si>
  <si>
    <t>BIEC2-854258</t>
  </si>
  <si>
    <t>BIEC2-854320</t>
  </si>
  <si>
    <t>BIEC2-854253</t>
  </si>
  <si>
    <t>BIEC2-19549</t>
  </si>
  <si>
    <t>BIEC2-19555</t>
  </si>
  <si>
    <t>BIEC2-19598</t>
  </si>
  <si>
    <t>BIEC2-854231</t>
  </si>
  <si>
    <t>BIEC2-854224</t>
  </si>
  <si>
    <t>BIEC2-854157</t>
  </si>
  <si>
    <t>BIEC2-854125</t>
  </si>
  <si>
    <t>BIEC2-901157</t>
  </si>
  <si>
    <t>BIEC2-856918</t>
  </si>
  <si>
    <t>BIEC2-856903</t>
  </si>
  <si>
    <t>BIEC2-856831</t>
  </si>
  <si>
    <t>TBIEC2-901160</t>
  </si>
  <si>
    <t>BIEC2-17969</t>
  </si>
  <si>
    <t>BIEC2-19004</t>
  </si>
  <si>
    <t>BIEC2-854038</t>
  </si>
  <si>
    <t>BIEC2-854041</t>
  </si>
  <si>
    <t>BIEC2-854104</t>
  </si>
  <si>
    <t>BIEC2-17937</t>
  </si>
  <si>
    <t>BIEC2-19607</t>
  </si>
  <si>
    <t>BIEC2-854045</t>
  </si>
  <si>
    <t>BIEC2-856766</t>
  </si>
  <si>
    <t>TBIEC2-901050</t>
  </si>
  <si>
    <t>BIEC2-856716</t>
  </si>
  <si>
    <t>TBIEC2-901085</t>
  </si>
  <si>
    <t>BIEC2-856765</t>
  </si>
  <si>
    <t>TBIEC2-901042</t>
  </si>
  <si>
    <t>TBIEC2-901078</t>
  </si>
  <si>
    <t>TBIEC2-901149</t>
  </si>
  <si>
    <t>TBIEC2-20760</t>
  </si>
  <si>
    <t>BIEC2-20766</t>
  </si>
  <si>
    <t>BIEC2-19678</t>
  </si>
  <si>
    <t>BIEC2-19688</t>
  </si>
  <si>
    <t>BIEC2-17060</t>
  </si>
  <si>
    <t>BIEC2-20796</t>
  </si>
  <si>
    <t>BIEC2-17067</t>
  </si>
  <si>
    <t>BIEC2-17829</t>
  </si>
  <si>
    <t>BIEC2-853998</t>
  </si>
  <si>
    <t>BIEC2-856962</t>
  </si>
  <si>
    <t>BIEC2-856985</t>
  </si>
  <si>
    <t>BIEC2-857006</t>
  </si>
  <si>
    <t>BIEC2-857018</t>
  </si>
  <si>
    <t>BIEC2-18642</t>
  </si>
  <si>
    <t>BIEC2-19738</t>
  </si>
  <si>
    <t>BIEC2-17872</t>
  </si>
  <si>
    <t>BIEC2-17873</t>
  </si>
  <si>
    <t>BIEC2-17913</t>
  </si>
  <si>
    <t>BIEC2-20875</t>
  </si>
  <si>
    <t>BIEC2-19781</t>
  </si>
  <si>
    <t>TBIEC2-901419</t>
  </si>
  <si>
    <t>BIEC2-19829</t>
  </si>
  <si>
    <t>BIEC2-19833</t>
  </si>
  <si>
    <t>BIEC2-19844</t>
  </si>
  <si>
    <t>BIEC2-897928</t>
  </si>
  <si>
    <t>BIEC2-19848</t>
  </si>
  <si>
    <t>BIEC2-19851</t>
  </si>
  <si>
    <t>BIEC2-19852</t>
  </si>
  <si>
    <t>BIEC2-19856</t>
  </si>
  <si>
    <t>BIEC2-19858</t>
  </si>
  <si>
    <t>BIEC2-18029</t>
  </si>
  <si>
    <t>TBIEC2-18102</t>
  </si>
  <si>
    <t>BIEC2-17088</t>
  </si>
  <si>
    <t>BIEC2-19862</t>
  </si>
  <si>
    <t>BIEC2-17271</t>
  </si>
  <si>
    <t>BIEC2-17059</t>
  </si>
  <si>
    <t>BIEC2-17641</t>
  </si>
  <si>
    <t>BIEC2-17531</t>
  </si>
  <si>
    <t>BIEC2-18519</t>
  </si>
  <si>
    <t>BIEC2-17405</t>
  </si>
  <si>
    <t>BIEC2-17429</t>
  </si>
  <si>
    <t>BIEC2-17498</t>
  </si>
  <si>
    <t>BIEC2-857098</t>
  </si>
  <si>
    <t>BIEC2-17292</t>
  </si>
  <si>
    <t>BIEC2-901496</t>
  </si>
  <si>
    <t>BIEC2-17365</t>
  </si>
  <si>
    <t>TBIEC2-901546</t>
  </si>
  <si>
    <t>TBIEC2-901547</t>
  </si>
  <si>
    <t>TBIEC2-901579</t>
  </si>
  <si>
    <t>TBIEC2-901633</t>
  </si>
  <si>
    <t>BIEC2-857082</t>
  </si>
  <si>
    <t>BIEC2-857224</t>
  </si>
  <si>
    <t>BIEC2-1147190</t>
  </si>
  <si>
    <t>BIEC2-1147212</t>
  </si>
  <si>
    <t>BIEC2-1087344</t>
  </si>
  <si>
    <t>BIEC2-1147304</t>
  </si>
  <si>
    <t>TBIEC2-901646</t>
  </si>
  <si>
    <t>BIEC2-857619</t>
  </si>
  <si>
    <t>BIEC2-901956</t>
  </si>
  <si>
    <t>BIEC2-857602</t>
  </si>
  <si>
    <t>TBIEC2-901993</t>
  </si>
  <si>
    <t>BIEC2-857642</t>
  </si>
  <si>
    <t>BIEC2-1087532</t>
  </si>
  <si>
    <t>BIEC2-901957</t>
  </si>
  <si>
    <t>BIEC2-857528</t>
  </si>
  <si>
    <t>BIEC2-1087340</t>
  </si>
  <si>
    <t>BIEC2-1087538</t>
  </si>
  <si>
    <t>TBIEC2-901732</t>
  </si>
  <si>
    <t>BIEC2-1087322</t>
  </si>
  <si>
    <t>BIEC2-857282</t>
  </si>
  <si>
    <t>TBIEC2-901715</t>
  </si>
  <si>
    <t>TBIEC2-901719</t>
  </si>
  <si>
    <t>TBIEC2-901815</t>
  </si>
  <si>
    <t>TBIEC2-901723</t>
  </si>
  <si>
    <t>BIEC2-1087559</t>
  </si>
  <si>
    <t>BIEC2-1087561</t>
  </si>
  <si>
    <t>BIEC2-1087562</t>
  </si>
  <si>
    <t>TBIEC2-1147402</t>
  </si>
  <si>
    <t>TBIEC2-1147412</t>
  </si>
  <si>
    <t>BIEC2-1087602</t>
  </si>
  <si>
    <t>BIEC2-1087893</t>
  </si>
  <si>
    <t>BIEC2-1087549</t>
  </si>
  <si>
    <t>BIEC2-1087612</t>
  </si>
  <si>
    <t>BIEC2-1087651</t>
  </si>
  <si>
    <t>BIEC2-1087728</t>
  </si>
  <si>
    <t>BIEC2-1087729</t>
  </si>
  <si>
    <t>BIEC2-1087877</t>
  </si>
  <si>
    <t>BIEC2-1087878</t>
  </si>
  <si>
    <t>BIEC2-1087888</t>
  </si>
  <si>
    <t>BIEC2-1087898</t>
  </si>
  <si>
    <t>TBIEC2-1147736</t>
  </si>
  <si>
    <t>TBIEC2-1147748</t>
  </si>
  <si>
    <t>TBIEC2-1147755</t>
  </si>
  <si>
    <t>TBIEC2-1147756</t>
  </si>
  <si>
    <t>BIEC2-1087924</t>
  </si>
  <si>
    <t>BIEC2-1087926</t>
  </si>
  <si>
    <t>TBIEC2-1147776</t>
  </si>
  <si>
    <t>BIEC2-1087943</t>
  </si>
  <si>
    <t>TBIEC2-1147783</t>
  </si>
  <si>
    <t>TBIEC2-1147787</t>
  </si>
  <si>
    <t>BIEC2-1087652</t>
  </si>
  <si>
    <t>BIEC2-1087711</t>
  </si>
  <si>
    <t>BIEC2-1087730</t>
  </si>
  <si>
    <t>TBIEC2-1147570</t>
  </si>
  <si>
    <t>BIEC2-1087793</t>
  </si>
  <si>
    <t>BIEC2-1087826</t>
  </si>
  <si>
    <t>BIEC2-1147084</t>
  </si>
  <si>
    <t>BIEC2-1087808</t>
  </si>
  <si>
    <t>TBIEC2-1147640</t>
  </si>
  <si>
    <t>BIEC2-1087849</t>
  </si>
  <si>
    <t>BIEC2-1087876</t>
  </si>
  <si>
    <t>TBIEC2-1147800</t>
  </si>
  <si>
    <t>TBIEC2-1147972</t>
  </si>
  <si>
    <t>TBIEC2-1147668</t>
  </si>
  <si>
    <t>TBIEC2-1147962</t>
  </si>
  <si>
    <t>BIEC2-1147987</t>
  </si>
  <si>
    <t>TBIEC2-1147995</t>
  </si>
  <si>
    <t>TBIEC2-1147997</t>
  </si>
  <si>
    <t>TBIEC2-1147921</t>
  </si>
  <si>
    <t>UKUL1967</t>
  </si>
  <si>
    <t>TBIEC2-1147980</t>
  </si>
  <si>
    <t>TBIEC2-1147984</t>
  </si>
  <si>
    <t>TBIEC2-1148002</t>
  </si>
  <si>
    <t>BIEC2-1088186</t>
  </si>
  <si>
    <t>TBIEC2-1148040</t>
  </si>
  <si>
    <t>TBIEC2-1147916</t>
  </si>
  <si>
    <t>BIEC2-1088225</t>
  </si>
  <si>
    <t>TBIEC2-1148041</t>
  </si>
  <si>
    <t>TBIEC2-1148045</t>
  </si>
  <si>
    <t>TBIEC2-1148062</t>
  </si>
  <si>
    <t>BIEC2-1088053</t>
  </si>
  <si>
    <t>BIEC2-1088228</t>
  </si>
  <si>
    <t>TBIEC2-1148103</t>
  </si>
  <si>
    <t>BIEC2-1088260</t>
  </si>
  <si>
    <t>TBIEC2-1147915</t>
  </si>
  <si>
    <t>TBIEC2-1148123</t>
  </si>
  <si>
    <t>BIEC2-1088362</t>
  </si>
  <si>
    <t>BIEC2-1088387</t>
  </si>
  <si>
    <t>BIEC2-1088398</t>
  </si>
  <si>
    <t>TBIEC2-1148267</t>
  </si>
  <si>
    <t>BIEC2-1087252</t>
  </si>
  <si>
    <t>BIEC2-1088415</t>
  </si>
  <si>
    <t>BIEC2-1088452</t>
  </si>
  <si>
    <t>BIEC2-1088456</t>
  </si>
  <si>
    <t>BIEC2-1087238</t>
  </si>
  <si>
    <t>BIEC2-853822</t>
  </si>
  <si>
    <t>BIEC2-1088457</t>
  </si>
  <si>
    <t>TBIEC2-21020</t>
  </si>
  <si>
    <t>BIEC2-1088161</t>
  </si>
  <si>
    <t>BIEC2-1088162</t>
  </si>
  <si>
    <t>BIEC2-857659</t>
  </si>
  <si>
    <t>BIEC2-1087175</t>
  </si>
  <si>
    <t>BIEC2-1146987</t>
  </si>
  <si>
    <t>BIEC2-1146647</t>
  </si>
  <si>
    <t>BIEC2-1146694</t>
  </si>
  <si>
    <t>BIEC2-1146743</t>
  </si>
  <si>
    <t>BIEC2-1087058</t>
  </si>
  <si>
    <t>BIEC2-1087143</t>
  </si>
  <si>
    <t>BIEC2-1087171</t>
  </si>
  <si>
    <t>BIEC2-1087172</t>
  </si>
  <si>
    <t>TBIEC2-1146954</t>
  </si>
  <si>
    <t>BIEC2-1087138</t>
  </si>
  <si>
    <t>BIEC2-1088458</t>
  </si>
  <si>
    <t>BIEC2-1146644</t>
  </si>
  <si>
    <t>BIEC2-1086822</t>
  </si>
  <si>
    <t>BIEC2-1086846</t>
  </si>
  <si>
    <t>BIEC2-1086853</t>
  </si>
  <si>
    <t>BIEC2-1086725</t>
  </si>
  <si>
    <t>BIEC2-1086778</t>
  </si>
  <si>
    <t>BIEC2-1086491</t>
  </si>
  <si>
    <t>BIEC2-1086788</t>
  </si>
  <si>
    <t>BIEC2-1086587</t>
  </si>
  <si>
    <t>BIEC2-1086780</t>
  </si>
  <si>
    <t>BIEC2-1086786</t>
  </si>
  <si>
    <t>BIEC2-1086534</t>
  </si>
  <si>
    <t>BIEC2-1086540</t>
  </si>
  <si>
    <t>TBIEC2-21036</t>
  </si>
  <si>
    <t>BIEC2-1086239</t>
  </si>
  <si>
    <t>BIEC2-1086485</t>
  </si>
  <si>
    <t>BIEC2-1085940</t>
  </si>
  <si>
    <t>BIEC2-1086077</t>
  </si>
  <si>
    <t>BIEC2-1145870</t>
  </si>
  <si>
    <t>BIEC2-1086014</t>
  </si>
  <si>
    <t>TBIEC2-1145480</t>
  </si>
  <si>
    <t>BIEC2-1085742</t>
  </si>
  <si>
    <t>TBIEC2-896201</t>
  </si>
  <si>
    <t>BIEC2-852263</t>
  </si>
  <si>
    <t>BIEC2-1085739</t>
  </si>
  <si>
    <t>BIEC2-1085741</t>
  </si>
  <si>
    <t>TBIEC2-1145193</t>
  </si>
  <si>
    <t>TBIEC2-1145296</t>
  </si>
  <si>
    <t>UKUL911</t>
  </si>
  <si>
    <t>TBIEC2-1145175</t>
  </si>
  <si>
    <t>BIEC2-1145319</t>
  </si>
  <si>
    <t>BIEC2-1085592</t>
  </si>
  <si>
    <t>BIEC2-1085383</t>
  </si>
  <si>
    <t>TBIEC2-1145214</t>
  </si>
  <si>
    <t>TBIEC2-1145210</t>
  </si>
  <si>
    <t>BIEC2-1145045</t>
  </si>
  <si>
    <t>BIEC2-1085363</t>
  </si>
  <si>
    <t>BIEC2-412366</t>
  </si>
  <si>
    <t>BIEC2-412369</t>
  </si>
  <si>
    <t>BIEC2-412399</t>
  </si>
  <si>
    <t>BIEC2-852610</t>
  </si>
  <si>
    <t>BIEC2-852607</t>
  </si>
  <si>
    <t>BIEC2-852274</t>
  </si>
  <si>
    <t>BIEC2-896620</t>
  </si>
  <si>
    <t>BIEC2-852714</t>
  </si>
  <si>
    <t>BIEC2-852539</t>
  </si>
  <si>
    <t>BIEC2-852529</t>
  </si>
  <si>
    <t>BIEC2-852531</t>
  </si>
  <si>
    <t>BIEC2-852327</t>
  </si>
  <si>
    <t>BIEC2-852502</t>
  </si>
  <si>
    <t>BIEC2-852504</t>
  </si>
  <si>
    <t>BIEC2-852513</t>
  </si>
  <si>
    <t>BIEC2-896391</t>
  </si>
  <si>
    <t>BIEC2-412320</t>
  </si>
  <si>
    <t>CUHSNP00043210</t>
  </si>
  <si>
    <t>CUHSNP00043208</t>
  </si>
  <si>
    <t>CUHSNP00043200</t>
  </si>
  <si>
    <t>BIEC2-412293</t>
  </si>
  <si>
    <t>BIEC2-433637</t>
  </si>
  <si>
    <t>BIEC2-412361</t>
  </si>
  <si>
    <t>BIEC2-412324</t>
  </si>
  <si>
    <t>BIEC2-412329</t>
  </si>
  <si>
    <t>BIEC2-412334</t>
  </si>
  <si>
    <t>BIEC2-412335</t>
  </si>
  <si>
    <t>BIEC2-412290</t>
  </si>
  <si>
    <t>BIEC2-433630</t>
  </si>
  <si>
    <t>BIEC2-412317</t>
  </si>
  <si>
    <t>BIEC2-412289</t>
  </si>
  <si>
    <t>BIEC2-412260</t>
  </si>
  <si>
    <t>UKUL3171</t>
  </si>
  <si>
    <t>BIEC2-412269</t>
  </si>
  <si>
    <t>BIEC2-412279</t>
  </si>
  <si>
    <t>BIEC2-852319</t>
  </si>
  <si>
    <t>BIEC2-852290</t>
  </si>
  <si>
    <t>BIEC2-412252</t>
  </si>
  <si>
    <t>BIEC2-412234</t>
  </si>
  <si>
    <t>BIEC2-412242</t>
  </si>
  <si>
    <t>BIEC2-412232</t>
  </si>
  <si>
    <t>BIEC2-412223</t>
  </si>
  <si>
    <t>BIEC2-433539</t>
  </si>
  <si>
    <t>BIEC2-433535</t>
  </si>
  <si>
    <t>BIEC2-433524</t>
  </si>
  <si>
    <t>BIEC2-412198</t>
  </si>
  <si>
    <t>BIEC2-17039</t>
  </si>
  <si>
    <t>BIEC2-17041</t>
  </si>
  <si>
    <t>BIEC2-17042</t>
  </si>
  <si>
    <t>BIEC2-17024</t>
  </si>
  <si>
    <t>BIEC2-17982</t>
  </si>
  <si>
    <t>BIEC2-412204</t>
  </si>
  <si>
    <t>BIEC2-852228</t>
  </si>
  <si>
    <t>BIEC2-17952</t>
  </si>
  <si>
    <t>BIEC2-852190</t>
  </si>
  <si>
    <t>BIEC2-852142</t>
  </si>
  <si>
    <t>BIEC2-852143</t>
  </si>
  <si>
    <t>BIEC2-852145</t>
  </si>
  <si>
    <t>BIEC2-896110</t>
  </si>
  <si>
    <t>BIEC2-852172</t>
  </si>
  <si>
    <t>BIEC2-852173</t>
  </si>
  <si>
    <t>BIEC2-852176</t>
  </si>
  <si>
    <t>BIEC2-896745</t>
  </si>
  <si>
    <t>BIEC2-853718</t>
  </si>
  <si>
    <t>BIEC2-853051</t>
  </si>
  <si>
    <t>BIEC2-853787</t>
  </si>
  <si>
    <t>BIEC2-852756</t>
  </si>
  <si>
    <t>BIEC2-897012</t>
  </si>
  <si>
    <t>BIEC2-852991</t>
  </si>
  <si>
    <t>BIEC2-897100</t>
  </si>
  <si>
    <t>BIEC2-853141</t>
  </si>
  <si>
    <t>BIEC2-896841</t>
  </si>
  <si>
    <t>BIEC2-896967</t>
  </si>
  <si>
    <t>BIEC2-16972</t>
  </si>
  <si>
    <t>BIEC2-853716</t>
  </si>
  <si>
    <t>BIEC2-853477</t>
  </si>
  <si>
    <t>BIEC2-897586</t>
  </si>
  <si>
    <t>BIEC2-897715</t>
  </si>
  <si>
    <t>BIEC2-853669</t>
  </si>
  <si>
    <t>BIEC2-897380</t>
  </si>
  <si>
    <t>BIEC2-897406</t>
  </si>
  <si>
    <t>BIEC2-853430</t>
  </si>
  <si>
    <t>BIEC2-853438</t>
  </si>
  <si>
    <t>BIEC2-853441</t>
  </si>
  <si>
    <t>BIEC2-853347</t>
  </si>
  <si>
    <t>BIEC2-853460</t>
  </si>
  <si>
    <t>BIEC2-16971</t>
  </si>
  <si>
    <t>BIEC2-853145</t>
  </si>
  <si>
    <t>BIEC2-853191</t>
  </si>
  <si>
    <t>BIEC2-853192</t>
  </si>
  <si>
    <t>BIEC2-16955</t>
  </si>
  <si>
    <t>BIEC2-412407</t>
  </si>
  <si>
    <t>BIEC2-412447</t>
  </si>
  <si>
    <t>BIEC2-433796</t>
  </si>
  <si>
    <t>UKUL3185</t>
  </si>
  <si>
    <t>BIEC2-412197</t>
  </si>
  <si>
    <t>UKUL3186</t>
  </si>
  <si>
    <t>UKUL3187</t>
  </si>
  <si>
    <t>BIEC2-412511</t>
  </si>
  <si>
    <t>UKUL3188</t>
  </si>
  <si>
    <t>UKUL3189</t>
  </si>
  <si>
    <t>CUHSNP00150583</t>
  </si>
  <si>
    <t>BIEC2-412184</t>
  </si>
  <si>
    <t>BIEC2-433499</t>
  </si>
  <si>
    <t>BIEC2-412513</t>
  </si>
  <si>
    <t>BIEC2-433847</t>
  </si>
  <si>
    <t>BIEC2-852129</t>
  </si>
  <si>
    <t>BIEC2-774219</t>
  </si>
  <si>
    <t>BIEC2-774220</t>
  </si>
  <si>
    <t>BIEC2-813832</t>
  </si>
  <si>
    <t>BIEC2-774225</t>
  </si>
  <si>
    <t>BIEC2-774252</t>
  </si>
  <si>
    <t>BIEC2-774254</t>
  </si>
  <si>
    <t>BIEC2-774377</t>
  </si>
  <si>
    <t>BIEC2-774255</t>
  </si>
  <si>
    <t>BIEC2-16884</t>
  </si>
  <si>
    <t>BIEC2-17848</t>
  </si>
  <si>
    <t>BIEC2-774256</t>
  </si>
  <si>
    <t>BIEC2-774390</t>
  </si>
  <si>
    <t>BIEC2-774257</t>
  </si>
  <si>
    <t>UKUL735</t>
  </si>
  <si>
    <t>BIEC2-813890</t>
  </si>
  <si>
    <t>BIEC2-813910</t>
  </si>
  <si>
    <t>BIEC2-774387</t>
  </si>
  <si>
    <t>BIEC2-774259</t>
  </si>
  <si>
    <t>BIEC2-813972</t>
  </si>
  <si>
    <t>BIEC2-774267</t>
  </si>
  <si>
    <t>BIEC2-774271</t>
  </si>
  <si>
    <t>BIEC2-774320</t>
  </si>
  <si>
    <t>BIEC2-774328</t>
  </si>
  <si>
    <t>BIEC2-774373</t>
  </si>
  <si>
    <t>BIEC2-774332</t>
  </si>
  <si>
    <t>BIEC2-774372</t>
  </si>
  <si>
    <t>BIEC2-774357</t>
  </si>
  <si>
    <t>BIEC2-774334</t>
  </si>
  <si>
    <t>BIEC2-774337</t>
  </si>
  <si>
    <t>BIEC2-774341</t>
  </si>
  <si>
    <t>BIEC2-774346</t>
  </si>
  <si>
    <t>BIEC2-774402</t>
  </si>
  <si>
    <t>BIEC2-814179</t>
  </si>
  <si>
    <t>BIEC2-774544</t>
  </si>
  <si>
    <t>BIEC2-774557</t>
  </si>
  <si>
    <t>BIEC2-16836</t>
  </si>
  <si>
    <t>BIEC2-774539</t>
  </si>
  <si>
    <t>BIEC2-17808</t>
  </si>
  <si>
    <t>BIEC2-774198</t>
  </si>
  <si>
    <t>BIEC2-774211</t>
  </si>
  <si>
    <t>BIEC2-814054</t>
  </si>
  <si>
    <t>BIEC2-814058</t>
  </si>
  <si>
    <t>BIEC2-814060</t>
  </si>
  <si>
    <t>BIEC2-814069</t>
  </si>
  <si>
    <t>BIEC2-774505</t>
  </si>
  <si>
    <t>BIEC2-774508</t>
  </si>
  <si>
    <t>BIEC2-774409</t>
  </si>
  <si>
    <t>BIEC2-814053</t>
  </si>
  <si>
    <t>BIEC2-774441</t>
  </si>
  <si>
    <t>BIEC2-774448</t>
  </si>
  <si>
    <t>BIEC2-774455</t>
  </si>
  <si>
    <t>BIEC2-814097</t>
  </si>
  <si>
    <t>BIEC2-774502</t>
  </si>
  <si>
    <t>BIEC2-774510</t>
  </si>
  <si>
    <t>BIEC2-814146</t>
  </si>
  <si>
    <t>BIEC2-814151</t>
  </si>
  <si>
    <t>BIEC2-774477</t>
  </si>
  <si>
    <t>BIEC2-774494</t>
  </si>
  <si>
    <t>BIEC2-774497</t>
  </si>
  <si>
    <t>BIEC2-774530</t>
  </si>
  <si>
    <t>BIEC2-774533</t>
  </si>
  <si>
    <t>BIEC2-774558</t>
  </si>
  <si>
    <t>BIEC2-774181</t>
  </si>
  <si>
    <t>BIEC2-774184</t>
  </si>
  <si>
    <t>BIEC2-774563</t>
  </si>
  <si>
    <t>BIEC2-774143</t>
  </si>
  <si>
    <t>BIEC2-813793</t>
  </si>
  <si>
    <t>BIEC2-774155</t>
  </si>
  <si>
    <t>BIEC2-774161</t>
  </si>
  <si>
    <t>BIEC2-774165</t>
  </si>
  <si>
    <t>BIEC2-774136</t>
  </si>
  <si>
    <t>BIEC2-412170</t>
  </si>
  <si>
    <t>BIEC2-412164</t>
  </si>
  <si>
    <t>BIEC2-813744</t>
  </si>
  <si>
    <t>BIEC2-813791</t>
  </si>
  <si>
    <t>BIEC2-774121</t>
  </si>
  <si>
    <t>BIEC2-412534</t>
  </si>
  <si>
    <t>BIEC2-412535</t>
  </si>
  <si>
    <t>BIEC2-412531</t>
  </si>
  <si>
    <t>BIEC2-412540</t>
  </si>
  <si>
    <t>BIEC2-412552</t>
  </si>
  <si>
    <t>BIEC2-412553</t>
  </si>
  <si>
    <t>BIEC2-412564</t>
  </si>
  <si>
    <t>BIEC2-774173</t>
  </si>
  <si>
    <t>BIEC2-774174</t>
  </si>
  <si>
    <t>BIEC2-412586</t>
  </si>
  <si>
    <t>BIEC2-813705</t>
  </si>
  <si>
    <t>BIEC2-774108</t>
  </si>
  <si>
    <t>BIEC2-412587</t>
  </si>
  <si>
    <t>BIEC2-412163</t>
  </si>
  <si>
    <t>BIEC2-774057</t>
  </si>
  <si>
    <t>BIEC2-412162</t>
  </si>
  <si>
    <t>BIEC2-774058</t>
  </si>
  <si>
    <t>BIEC2-774087</t>
  </si>
  <si>
    <t>BIEC2-774088</t>
  </si>
  <si>
    <t>BIEC2-16807</t>
  </si>
  <si>
    <t>BIEC2-774035</t>
  </si>
  <si>
    <t>BIEC2-774064</t>
  </si>
  <si>
    <t>BIEC2-774069</t>
  </si>
  <si>
    <t>UKUL731</t>
  </si>
  <si>
    <t>BIEC2-813686</t>
  </si>
  <si>
    <t>BIEC2-774032</t>
  </si>
  <si>
    <t>BIEC2-774042</t>
  </si>
  <si>
    <t>BIEC2-774065</t>
  </si>
  <si>
    <t>BIEC2-773980</t>
  </si>
  <si>
    <t>BIEC2-813627</t>
  </si>
  <si>
    <t>BIEC2-813636</t>
  </si>
  <si>
    <t>BIEC2-61436</t>
  </si>
  <si>
    <t>BIEC2-774008</t>
  </si>
  <si>
    <t>BIEC2-773993</t>
  </si>
  <si>
    <t>BIEC2-813611</t>
  </si>
  <si>
    <t>BIEC2-65074</t>
  </si>
  <si>
    <t>BIEC2-773984</t>
  </si>
  <si>
    <t>BIEC2-16707</t>
  </si>
  <si>
    <t>UKUL80</t>
  </si>
  <si>
    <t>BIEC2-16675</t>
  </si>
  <si>
    <t>BIEC2-65091</t>
  </si>
  <si>
    <t>BIEC2-16658</t>
  </si>
  <si>
    <t>BIEC2-16631</t>
  </si>
  <si>
    <t>BIEC2-16632</t>
  </si>
  <si>
    <t>BIEC2-16636</t>
  </si>
  <si>
    <t>BIEC2-61495</t>
  </si>
  <si>
    <t>BIEC2-16605</t>
  </si>
  <si>
    <t>BIEC2-16611</t>
  </si>
  <si>
    <t>BIEC2-16592</t>
  </si>
  <si>
    <t>BIEC2-19908</t>
  </si>
  <si>
    <t>TBIEC2-21061</t>
  </si>
  <si>
    <t>BIEC2-16564</t>
  </si>
  <si>
    <t>BIEC2-19919</t>
  </si>
  <si>
    <t>BIEC2-16589</t>
  </si>
  <si>
    <t>BIEC2-21092</t>
  </si>
  <si>
    <t>BIEC2-773965</t>
  </si>
  <si>
    <t>BIEC2-62953</t>
  </si>
  <si>
    <t>BIEC2-956349</t>
  </si>
  <si>
    <t>TBIEC2-62996</t>
  </si>
  <si>
    <t>BIEC2-909104</t>
  </si>
  <si>
    <t>BIEC2-19943</t>
  </si>
  <si>
    <t>TBIEC2-62997</t>
  </si>
  <si>
    <t>BIEC2-20038</t>
  </si>
  <si>
    <t>BIEC2-59571</t>
  </si>
  <si>
    <t>BIEC2-59490</t>
  </si>
  <si>
    <t>BIEC2-59575</t>
  </si>
  <si>
    <t>BIEC2-59637</t>
  </si>
  <si>
    <t>BIEC2-773966</t>
  </si>
  <si>
    <t>BIEC2-908994</t>
  </si>
  <si>
    <t>BIEC2-773978</t>
  </si>
  <si>
    <t>BIEC2-17494</t>
  </si>
  <si>
    <t>BIEC2-412153</t>
  </si>
  <si>
    <t>BIEC2-908992</t>
  </si>
  <si>
    <t>BIEC2-909043</t>
  </si>
  <si>
    <t>BIEC2-774565</t>
  </si>
  <si>
    <t>BIEC2-16514</t>
  </si>
  <si>
    <t>TBIEC2-17469</t>
  </si>
  <si>
    <t>BIEC2-909041</t>
  </si>
  <si>
    <t>BIEC2-412152</t>
  </si>
  <si>
    <t>BIEC2-909000</t>
  </si>
  <si>
    <t>BIEC2-61394</t>
  </si>
  <si>
    <t>BIEC2-814282</t>
  </si>
  <si>
    <t>BIEC2-814243</t>
  </si>
  <si>
    <t>BIEC2-774628</t>
  </si>
  <si>
    <t>BIEC2-59334</t>
  </si>
  <si>
    <t>BIEC2-774591</t>
  </si>
  <si>
    <t>BIEC2-910227</t>
  </si>
  <si>
    <t>BIEC2-412149</t>
  </si>
  <si>
    <t>BIEC2-814240</t>
  </si>
  <si>
    <t>UKUL1280</t>
  </si>
  <si>
    <t>TBIEC2-957552</t>
  </si>
  <si>
    <t>BIEC2-814207</t>
  </si>
  <si>
    <t>BIEC2-774664</t>
  </si>
  <si>
    <t>BIEC2-957301</t>
  </si>
  <si>
    <t>BIEC2-909978</t>
  </si>
  <si>
    <t>BIEC2-909990</t>
  </si>
  <si>
    <t>BIEC2-61497</t>
  </si>
  <si>
    <t>BIEC2-774666</t>
  </si>
  <si>
    <t>BIEC2-956205</t>
  </si>
  <si>
    <t>BIEC2-908921</t>
  </si>
  <si>
    <t>TBIEC2-957338</t>
  </si>
  <si>
    <t>BIEC2-910026</t>
  </si>
  <si>
    <t>BIEC2-774568</t>
  </si>
  <si>
    <t>BIEC2-908919</t>
  </si>
  <si>
    <t>BIEC2-909846</t>
  </si>
  <si>
    <t>BIEC2-59310</t>
  </si>
  <si>
    <t>BIEC2-909824</t>
  </si>
  <si>
    <t>BIEC2-909831</t>
  </si>
  <si>
    <t>BIEC2-909852</t>
  </si>
  <si>
    <t>BIEC2-110231</t>
  </si>
  <si>
    <t>UKUL1273</t>
  </si>
  <si>
    <t>BIEC2-910079</t>
  </si>
  <si>
    <t>BIEC2-774674</t>
  </si>
  <si>
    <t>BIEC2-910232</t>
  </si>
  <si>
    <t>BIEC2-908803</t>
  </si>
  <si>
    <t>BIEC2-908883</t>
  </si>
  <si>
    <t>BIEC2-956183</t>
  </si>
  <si>
    <t>BIEC2-908925</t>
  </si>
  <si>
    <t>BIEC2-910126</t>
  </si>
  <si>
    <t>BIEC2-957629</t>
  </si>
  <si>
    <t>BIEC2-908805</t>
  </si>
  <si>
    <t>BIEC2-909794</t>
  </si>
  <si>
    <t>BIEC2-908897</t>
  </si>
  <si>
    <t>BIEC2-908934</t>
  </si>
  <si>
    <t>BIEC2-908930</t>
  </si>
  <si>
    <t>BIEC2-908932</t>
  </si>
  <si>
    <t>BIEC2-908762</t>
  </si>
  <si>
    <t>BIEC2-956046</t>
  </si>
  <si>
    <t>BIEC2-908843</t>
  </si>
  <si>
    <t>BIEC2-908847</t>
  </si>
  <si>
    <t>BIEC2-908850</t>
  </si>
  <si>
    <t>BIEC2-908871</t>
  </si>
  <si>
    <t>BIEC2-956170</t>
  </si>
  <si>
    <t>BIEC2-908951</t>
  </si>
  <si>
    <t>BIEC2-908759</t>
  </si>
  <si>
    <t>BIEC2-908760</t>
  </si>
  <si>
    <t>BIEC2-908844</t>
  </si>
  <si>
    <t>BIEC2-908935</t>
  </si>
  <si>
    <t>BIEC2-956279</t>
  </si>
  <si>
    <t>BIEC2-910299</t>
  </si>
  <si>
    <t>BIEC2-908777</t>
  </si>
  <si>
    <t>BIEC2-908807</t>
  </si>
  <si>
    <t>CUHSNP00117869</t>
  </si>
  <si>
    <t>BIEC2-908832</t>
  </si>
  <si>
    <t>BIEC2-908853</t>
  </si>
  <si>
    <t>BIEC2-908775</t>
  </si>
  <si>
    <t>BIEC2-908945</t>
  </si>
  <si>
    <t>BIEC2-908757</t>
  </si>
  <si>
    <t>BIEC2-956054</t>
  </si>
  <si>
    <t>CUHSNP00076698</t>
  </si>
  <si>
    <t>UKUL1266</t>
  </si>
  <si>
    <t>TBIEC2-62648</t>
  </si>
  <si>
    <t>BIEC2-908858</t>
  </si>
  <si>
    <t>BIEC2-908972</t>
  </si>
  <si>
    <t>TBIEC2-62635</t>
  </si>
  <si>
    <t>BIEC2-115578</t>
  </si>
  <si>
    <t>BIEC2-908963</t>
  </si>
  <si>
    <t>BIEC2-59657</t>
  </si>
  <si>
    <t>BIEC2-60584</t>
  </si>
  <si>
    <t>BIEC2-814338</t>
  </si>
  <si>
    <t>BIEC2-774682</t>
  </si>
  <si>
    <t>BIEC2-774698</t>
  </si>
  <si>
    <t>BIEC2-59665</t>
  </si>
  <si>
    <t>BIEC2-64210</t>
  </si>
  <si>
    <t>BIEC2-63331</t>
  </si>
  <si>
    <t>BIEC2-60581</t>
  </si>
  <si>
    <t>BIEC2-774681</t>
  </si>
  <si>
    <t>BIEC2-774716</t>
  </si>
  <si>
    <t>BIEC2-63944</t>
  </si>
  <si>
    <t>BIEC2-60393</t>
  </si>
  <si>
    <t>BIEC2-60401</t>
  </si>
  <si>
    <t>BIEC2-64216</t>
  </si>
  <si>
    <t>BIEC2-64239</t>
  </si>
  <si>
    <t>BIEC2-60561</t>
  </si>
  <si>
    <t>BIEC2-60562</t>
  </si>
  <si>
    <t>BIEC2-60558</t>
  </si>
  <si>
    <t>BIEC2-59266</t>
  </si>
  <si>
    <t>BIEC2-59653</t>
  </si>
  <si>
    <t>BIEC2-59655</t>
  </si>
  <si>
    <t>BIEC2-60542</t>
  </si>
  <si>
    <t>BIEC2-60473</t>
  </si>
  <si>
    <t>BIEC2-64053</t>
  </si>
  <si>
    <t>BIEC2-60499</t>
  </si>
  <si>
    <t>BIEC2-63971</t>
  </si>
  <si>
    <t>BIEC2-60682</t>
  </si>
  <si>
    <t>BIEC2-61273</t>
  </si>
  <si>
    <t>BIEC2-64258</t>
  </si>
  <si>
    <t>BIEC2-1088729</t>
  </si>
  <si>
    <t>BIEC2-909005</t>
  </si>
  <si>
    <t>BIEC2-909009</t>
  </si>
  <si>
    <t>BIEC2-909018</t>
  </si>
  <si>
    <t>BIEC2-1088725</t>
  </si>
  <si>
    <t>BIEC2-60700</t>
  </si>
  <si>
    <t>BIEC2-60719</t>
  </si>
  <si>
    <t>BIEC2-1088806</t>
  </si>
  <si>
    <t>BIEC2-1088808</t>
  </si>
  <si>
    <t>TBIEC2-1148756</t>
  </si>
  <si>
    <t>BIEC2-1088890</t>
  </si>
  <si>
    <t>BIEC2-1088892</t>
  </si>
  <si>
    <t>BIEC2-60341</t>
  </si>
  <si>
    <t>BIEC2-1089082</t>
  </si>
  <si>
    <t>BIEC2-60262</t>
  </si>
  <si>
    <t>BIEC2-60426</t>
  </si>
  <si>
    <t>BIEC2-1148952</t>
  </si>
  <si>
    <t>BIEC2-59216</t>
  </si>
  <si>
    <t>TBIEC2-63639</t>
  </si>
  <si>
    <t>BIEC2-60243</t>
  </si>
  <si>
    <t>BIEC2-60245</t>
  </si>
  <si>
    <t>BIEC2-1148381</t>
  </si>
  <si>
    <t>BIEC2-1088532</t>
  </si>
  <si>
    <t>BIEC2-59975</t>
  </si>
  <si>
    <t>BIEC2-60032</t>
  </si>
  <si>
    <t>BIEC2-60044</t>
  </si>
  <si>
    <t>BIEC2-60186</t>
  </si>
  <si>
    <t>BIEC2-63801</t>
  </si>
  <si>
    <t>BIEC2-64248</t>
  </si>
  <si>
    <t>BIEC2-60646</t>
  </si>
  <si>
    <t>BIEC2-60647</t>
  </si>
  <si>
    <t>BIEC2-1148466</t>
  </si>
  <si>
    <t>BIEC2-1088766</t>
  </si>
  <si>
    <t>BIEC2-1088789</t>
  </si>
  <si>
    <t>BIEC2-1088956</t>
  </si>
  <si>
    <t>BIEC2-20045</t>
  </si>
  <si>
    <t>TBIEC2-1148439</t>
  </si>
  <si>
    <t>BIEC2-1148491</t>
  </si>
  <si>
    <t>BIEC2-1148498</t>
  </si>
  <si>
    <t>BIEC2-1148505</t>
  </si>
  <si>
    <t>BIEC2-1089012</t>
  </si>
  <si>
    <t>TBIEC2-1148356</t>
  </si>
  <si>
    <t>BIEC2-1088745</t>
  </si>
  <si>
    <t>BIEC2-1088762</t>
  </si>
  <si>
    <t>BIEC2-1088763</t>
  </si>
  <si>
    <t>BIEC2-1088983</t>
  </si>
  <si>
    <t>BIEC2-412145</t>
  </si>
  <si>
    <t>BIEC2-59910</t>
  </si>
  <si>
    <t>TBIEC2-63719</t>
  </si>
  <si>
    <t>BIEC2-61391</t>
  </si>
  <si>
    <t>BIEC2-59246</t>
  </si>
  <si>
    <t>TBIEC2-63640</t>
  </si>
  <si>
    <t>TBIEC2-63720</t>
  </si>
  <si>
    <t>BIEC2-63662</t>
  </si>
  <si>
    <t>BIEC2-61381</t>
  </si>
  <si>
    <t>BIEC2-1088639</t>
  </si>
  <si>
    <t>BIEC2-1089085</t>
  </si>
  <si>
    <t>BIEC2-16439</t>
  </si>
  <si>
    <t>BIEC2-60115</t>
  </si>
  <si>
    <t>BIEC2-814367</t>
  </si>
  <si>
    <t>BIEC2-16417</t>
  </si>
  <si>
    <t>BIEC2-65180</t>
  </si>
  <si>
    <t>BIEC2-774762</t>
  </si>
  <si>
    <t>BIEC2-1089132</t>
  </si>
  <si>
    <t>BIEC2-65003</t>
  </si>
  <si>
    <t>TBIEC2-1149064</t>
  </si>
  <si>
    <t>BIEC2-16469</t>
  </si>
  <si>
    <t>BIEC2-61304</t>
  </si>
  <si>
    <t>BIEC2-910383</t>
  </si>
  <si>
    <t>BIEC2-16328</t>
  </si>
  <si>
    <t>BIEC2-16344</t>
  </si>
  <si>
    <t>TBIEC2-17383</t>
  </si>
  <si>
    <t>BIEC2-16470</t>
  </si>
  <si>
    <t>BIEC2-1088697</t>
  </si>
  <si>
    <t>TBIEC2-1149075</t>
  </si>
  <si>
    <t>TBIEC2-1149083</t>
  </si>
  <si>
    <t>BIEC2-16302</t>
  </si>
  <si>
    <t>BIEC2-16512</t>
  </si>
  <si>
    <t>BIEC2-1088691</t>
  </si>
  <si>
    <t>BIEC2-1088692</t>
  </si>
  <si>
    <t>BIEC2-64481</t>
  </si>
  <si>
    <t>BIEC2-60747</t>
  </si>
  <si>
    <t>BIEC2-1089209</t>
  </si>
  <si>
    <t>BIEC2-16497</t>
  </si>
  <si>
    <t>BIEC2-16499</t>
  </si>
  <si>
    <t>BIEC2-59902</t>
  </si>
  <si>
    <t>BIEC2-61220</t>
  </si>
  <si>
    <t>BIEC2-61539</t>
  </si>
  <si>
    <t>TBIEC2-1149084</t>
  </si>
  <si>
    <t>BIEC2-16441</t>
  </si>
  <si>
    <t>TBIEC2-63426</t>
  </si>
  <si>
    <t>BIEC2-60779</t>
  </si>
  <si>
    <t>BIEC2-60795</t>
  </si>
  <si>
    <t>BIEC2-1089225</t>
  </si>
  <si>
    <t>BIEC2-1089304</t>
  </si>
  <si>
    <t>BIEC2-59782</t>
  </si>
  <si>
    <t>BIEC2-61318</t>
  </si>
  <si>
    <t>BIEC2-1089224</t>
  </si>
  <si>
    <t>BIEC2-60794</t>
  </si>
  <si>
    <t>BIEC2-412147</t>
  </si>
  <si>
    <t>BIEC2-61324</t>
  </si>
  <si>
    <t>BIEC2-61330</t>
  </si>
  <si>
    <t>BIEC2-774768</t>
  </si>
  <si>
    <t>BIEC2-909191</t>
  </si>
  <si>
    <t>BIEC2-61326</t>
  </si>
  <si>
    <t>BIEC2-60903</t>
  </si>
  <si>
    <t>BIEC2-412146</t>
  </si>
  <si>
    <t>BIEC2-16275</t>
  </si>
  <si>
    <t>BIEC2-61183</t>
  </si>
  <si>
    <t>BIEC2-61219</t>
  </si>
  <si>
    <t>BIEC2-61115</t>
  </si>
  <si>
    <t>BIEC2-61150</t>
  </si>
  <si>
    <t>BIEC2-61175</t>
  </si>
  <si>
    <t>BIEC2-909229</t>
  </si>
  <si>
    <t>BIEC2-16198</t>
  </si>
  <si>
    <t>BIEC2-774806</t>
  </si>
  <si>
    <t>BIEC2-64539</t>
  </si>
  <si>
    <t>BIEC2-814438</t>
  </si>
  <si>
    <t>BIEC2-60959</t>
  </si>
  <si>
    <t>BIEC2-61094</t>
  </si>
  <si>
    <t>BIEC2-60956</t>
  </si>
  <si>
    <t>BIEC2-60965</t>
  </si>
  <si>
    <t>BIEC2-61074</t>
  </si>
  <si>
    <t>BIEC2-61057</t>
  </si>
  <si>
    <t>BIEC2-774794</t>
  </si>
  <si>
    <t>BIEC2-814451</t>
  </si>
  <si>
    <t>BIEC2-1089341</t>
  </si>
  <si>
    <t>BIEC2-1144695</t>
  </si>
  <si>
    <t>BIEC2-774779</t>
  </si>
  <si>
    <t>BIEC2-774792</t>
  </si>
  <si>
    <t>BIEC2-814462</t>
  </si>
  <si>
    <t>BIEC2-16163</t>
  </si>
  <si>
    <t>TBIEC2-1144697</t>
  </si>
  <si>
    <t>BIEC2-16162</t>
  </si>
  <si>
    <t>BIEC2-774830</t>
  </si>
  <si>
    <t>BIEC2-774832</t>
  </si>
  <si>
    <t>BIEC2-1085345</t>
  </si>
  <si>
    <t>BIEC2-1085301</t>
  </si>
  <si>
    <t>BIEC2-1085310</t>
  </si>
  <si>
    <t>BIEC2-1085343</t>
  </si>
  <si>
    <t>BIEC2-1085181</t>
  </si>
  <si>
    <t>BIEC2-1085227</t>
  </si>
  <si>
    <t>BIEC2-1085229</t>
  </si>
  <si>
    <t>BIEC2-1085231</t>
  </si>
  <si>
    <t>BIEC2-1085232</t>
  </si>
  <si>
    <t>BIEC2-1085261</t>
  </si>
  <si>
    <t>BIEC2-1085311</t>
  </si>
  <si>
    <t>BIEC2-17070</t>
  </si>
  <si>
    <t>BIEC2-774833</t>
  </si>
  <si>
    <t>BIEC2-774836</t>
  </si>
  <si>
    <t>BIEC2-774842</t>
  </si>
  <si>
    <t>BIEC2-1085337</t>
  </si>
  <si>
    <t>BIEC2-16045</t>
  </si>
  <si>
    <t>BIEC2-1085171</t>
  </si>
  <si>
    <t>BIEC2-16026</t>
  </si>
  <si>
    <t>BIEC2-16899</t>
  </si>
  <si>
    <t>BIEC2-1085155</t>
  </si>
  <si>
    <t>BIEC2-1144735</t>
  </si>
  <si>
    <t>BIEC2-15776</t>
  </si>
  <si>
    <t>BIEC2-15781</t>
  </si>
  <si>
    <t>BIEC2-61559</t>
  </si>
  <si>
    <t>BIEC2-774849</t>
  </si>
  <si>
    <t>BIEC2-15927</t>
  </si>
  <si>
    <t>BIEC2-774856</t>
  </si>
  <si>
    <t>UKUL74</t>
  </si>
  <si>
    <t>BIEC2-16815</t>
  </si>
  <si>
    <t>BIEC2-1085014</t>
  </si>
  <si>
    <t>BIEC2-15839</t>
  </si>
  <si>
    <t>BIEC2-15844</t>
  </si>
  <si>
    <t>TBIEC2-1144610</t>
  </si>
  <si>
    <t>TBIEC2-1144626</t>
  </si>
  <si>
    <t>BIEC2-1084998</t>
  </si>
  <si>
    <t>BIEC2-1084965</t>
  </si>
  <si>
    <t>BIEC2-814505</t>
  </si>
  <si>
    <t>BIEC2-908044</t>
  </si>
  <si>
    <t>BIEC2-1084990</t>
  </si>
  <si>
    <t>BIEC2-908028</t>
  </si>
  <si>
    <t>BIEC2-956013</t>
  </si>
  <si>
    <t>BIEC2-15808</t>
  </si>
  <si>
    <t>BIEC2-16708</t>
  </si>
  <si>
    <t>BIEC2-908688</t>
  </si>
  <si>
    <t>BIEC2-908719</t>
  </si>
  <si>
    <t>BIEC2-908722</t>
  </si>
  <si>
    <t>BIEC2-908728</t>
  </si>
  <si>
    <t>BIEC2-908026</t>
  </si>
  <si>
    <t>BIEC2-955939</t>
  </si>
  <si>
    <t>BIEC2-908691</t>
  </si>
  <si>
    <t>BIEC2-908707</t>
  </si>
  <si>
    <t>BIEC2-908708</t>
  </si>
  <si>
    <t>BIEC2-908711</t>
  </si>
  <si>
    <t>BIEC2-908698</t>
  </si>
  <si>
    <t>BIEC2-908714</t>
  </si>
  <si>
    <t>BIEC2-774879</t>
  </si>
  <si>
    <t>BIEC2-908007</t>
  </si>
  <si>
    <t>BIEC2-908009</t>
  </si>
  <si>
    <t>BIEC2-908010</t>
  </si>
  <si>
    <t>BIEC2-908013</t>
  </si>
  <si>
    <t>BIEC2-908017</t>
  </si>
  <si>
    <t>BIEC2-908022</t>
  </si>
  <si>
    <t>BIEC2-908627</t>
  </si>
  <si>
    <t>BIEC2-908628</t>
  </si>
  <si>
    <t>BIEC2-908008</t>
  </si>
  <si>
    <t>BIEC2-908011</t>
  </si>
  <si>
    <t>BIEC2-908019</t>
  </si>
  <si>
    <t>BIEC2-908020</t>
  </si>
  <si>
    <t>BIEC2-908062</t>
  </si>
  <si>
    <t>BIEC2-908065</t>
  </si>
  <si>
    <t>BIEC2-955792</t>
  </si>
  <si>
    <t>BIEC2-908529</t>
  </si>
  <si>
    <t>BIEC2-908623</t>
  </si>
  <si>
    <t>BIEC2-908743</t>
  </si>
  <si>
    <t>BIEC2-908061</t>
  </si>
  <si>
    <t>BIEC2-908636</t>
  </si>
  <si>
    <t>BIEC2-955922</t>
  </si>
  <si>
    <t>BIEC2-908650</t>
  </si>
  <si>
    <t>BIEC2-955929</t>
  </si>
  <si>
    <t>BIEC2-955930</t>
  </si>
  <si>
    <t>BIEC2-908696</t>
  </si>
  <si>
    <t>BIEC2-61794</t>
  </si>
  <si>
    <t>CUHSNP00126210</t>
  </si>
  <si>
    <t>BIEC2-908048</t>
  </si>
  <si>
    <t>BIEC2-908676</t>
  </si>
  <si>
    <t>BIEC2-908679</t>
  </si>
  <si>
    <t>BIEC2-908682</t>
  </si>
  <si>
    <t>BIEC2-908684</t>
  </si>
  <si>
    <t>BIEC2-908686</t>
  </si>
  <si>
    <t>BIEC2-908692</t>
  </si>
  <si>
    <t>BIEC2-908052</t>
  </si>
  <si>
    <t>BIEC2-908059</t>
  </si>
  <si>
    <t>BIEC2-908060</t>
  </si>
  <si>
    <t>BIEC2-908693</t>
  </si>
  <si>
    <t>BIEC2-908694</t>
  </si>
  <si>
    <t>BIEC2-908695</t>
  </si>
  <si>
    <t>BIEC2-61798</t>
  </si>
  <si>
    <t>BIEC2-61821</t>
  </si>
  <si>
    <t>BIEC2-61822</t>
  </si>
  <si>
    <t>BIEC2-61831</t>
  </si>
  <si>
    <t>BIEC2-61570</t>
  </si>
  <si>
    <t>BIEC2-65489</t>
  </si>
  <si>
    <t>BIEC2-61832</t>
  </si>
  <si>
    <t>BIEC2-1084933</t>
  </si>
  <si>
    <t>BIEC2-61850</t>
  </si>
  <si>
    <t>BIEC2-61853</t>
  </si>
  <si>
    <t>CUHSNP00072379</t>
  </si>
  <si>
    <t>BIEC2-61858</t>
  </si>
  <si>
    <t>BIEC2-61860</t>
  </si>
  <si>
    <t>BIEC2-61861</t>
  </si>
  <si>
    <t>BIEC2-61867</t>
  </si>
  <si>
    <t>BIEC2-61884</t>
  </si>
  <si>
    <t>BIEC2-65635</t>
  </si>
  <si>
    <t>BIEC2-15775</t>
  </si>
  <si>
    <t>BIEC2-61819</t>
  </si>
  <si>
    <t>BIEC2-907911</t>
  </si>
  <si>
    <t>BIEC2-61597</t>
  </si>
  <si>
    <t>BIEC2-61599</t>
  </si>
  <si>
    <t>BIEC2-907907</t>
  </si>
  <si>
    <t>BIEC2-61969</t>
  </si>
  <si>
    <t>BIEC2-907797</t>
  </si>
  <si>
    <t>BIEC2-907798</t>
  </si>
  <si>
    <t>BIEC2-61660</t>
  </si>
  <si>
    <t>BIEC2-61666</t>
  </si>
  <si>
    <t>BIEC2-61972</t>
  </si>
  <si>
    <t>BIEC2-61626</t>
  </si>
  <si>
    <t>BIEC2-61646</t>
  </si>
  <si>
    <t>BIEC2-61657</t>
  </si>
  <si>
    <t>BIEC2-62144</t>
  </si>
  <si>
    <t>BIEC2-907905</t>
  </si>
  <si>
    <t>BIEC2-945440</t>
  </si>
  <si>
    <t>BIEC2-61671</t>
  </si>
  <si>
    <t>TBIEC2-65412</t>
  </si>
  <si>
    <t>BIEC2-61793</t>
  </si>
  <si>
    <t>BIEC2-61950</t>
  </si>
  <si>
    <t>BIEC2-61679</t>
  </si>
  <si>
    <t>TBIEC2-65415</t>
  </si>
  <si>
    <t>BIEC2-61779</t>
  </si>
  <si>
    <t>BIEC2-945191</t>
  </si>
  <si>
    <t>BIEC2-945187</t>
  </si>
  <si>
    <t>BIEC2-993271</t>
  </si>
  <si>
    <t>BIEC2-944909</t>
  </si>
  <si>
    <t>BIEC2-944917</t>
  </si>
  <si>
    <t>BIEC2-944884</t>
  </si>
  <si>
    <t>BIEC2-945081</t>
  </si>
  <si>
    <t>BIEC2-993063</t>
  </si>
  <si>
    <t>BIEC2-944918</t>
  </si>
  <si>
    <t>BIEC2-944939</t>
  </si>
  <si>
    <t>BIEC2-944823</t>
  </si>
  <si>
    <t>BIEC2-944824</t>
  </si>
  <si>
    <t>BIEC2-944925</t>
  </si>
  <si>
    <t>BIEC2-944854</t>
  </si>
  <si>
    <t>BIEC2-944719</t>
  </si>
  <si>
    <t>BIEC2-944721</t>
  </si>
  <si>
    <t>BIEC2-993067</t>
  </si>
  <si>
    <t>BIEC2-944735</t>
  </si>
  <si>
    <t>BIEC2-944741</t>
  </si>
  <si>
    <t>BIEC2-992983</t>
  </si>
  <si>
    <t>BIEC2-993001</t>
  </si>
  <si>
    <t>BIEC2-944707</t>
  </si>
  <si>
    <t>BIEC2-944662</t>
  </si>
  <si>
    <t>BIEC2-944659</t>
  </si>
  <si>
    <t>BIEC2-944644</t>
  </si>
  <si>
    <t>BIEC2-6250</t>
  </si>
  <si>
    <t>BIEC2-6204</t>
  </si>
  <si>
    <t>BIEC2-6265</t>
  </si>
  <si>
    <t>BIEC2-6203</t>
  </si>
  <si>
    <t>BIEC2-5877</t>
  </si>
  <si>
    <t>BIEC2-6263</t>
  </si>
  <si>
    <t>BIEC2-6011</t>
  </si>
  <si>
    <t>BIEC2-6013</t>
  </si>
  <si>
    <t>BIEC2-6498</t>
  </si>
  <si>
    <t>TBIEC2-6656</t>
  </si>
  <si>
    <t>CUHSNP00036505</t>
  </si>
  <si>
    <t>BIEC2-6284</t>
  </si>
  <si>
    <t>BIEC2-6324</t>
  </si>
  <si>
    <t>TBIEC2-6660</t>
  </si>
  <si>
    <t>UKUL24</t>
  </si>
  <si>
    <t>UKUL27</t>
  </si>
  <si>
    <t>BIEC2-6373</t>
  </si>
  <si>
    <t>BIEC2-6682</t>
  </si>
  <si>
    <t>BIEC2-6441</t>
  </si>
  <si>
    <t>BIEC2-6452</t>
  </si>
  <si>
    <t>BIEC2-6465</t>
  </si>
  <si>
    <t>TBIEC2-6398</t>
  </si>
  <si>
    <t>BIEC2-6476</t>
  </si>
  <si>
    <t>BIEC2-6858</t>
  </si>
  <si>
    <t>BIEC2-6374</t>
  </si>
  <si>
    <t>BIEC2-6397</t>
  </si>
  <si>
    <t>CUHSNP00036503</t>
  </si>
  <si>
    <t>BIEC2-6475</t>
  </si>
  <si>
    <t>BIEC2-6580</t>
  </si>
  <si>
    <t>BIEC2-6609</t>
  </si>
  <si>
    <t>BIEC2-944587</t>
  </si>
  <si>
    <t>BIEC2-6650</t>
  </si>
  <si>
    <t>BIEC2-944556</t>
  </si>
  <si>
    <t>BIEC2-5875</t>
  </si>
  <si>
    <t>BIEC2-6696</t>
  </si>
  <si>
    <t>BIEC2-6698</t>
  </si>
  <si>
    <t>BIEC2-6821</t>
  </si>
  <si>
    <t>BIEC2-6883</t>
  </si>
  <si>
    <t>BIEC2-7275</t>
  </si>
  <si>
    <t>BIEC2-7155</t>
  </si>
  <si>
    <t>BIEC2-6919</t>
  </si>
  <si>
    <t>BIEC2-5808</t>
  </si>
  <si>
    <t>BIEC2-6995</t>
  </si>
  <si>
    <t>BIEC2-7005</t>
  </si>
  <si>
    <t>BIEC2-373740</t>
  </si>
  <si>
    <t>BIEC2-373757</t>
  </si>
  <si>
    <t>BIEC2-373801</t>
  </si>
  <si>
    <t>BIEC2-373710</t>
  </si>
  <si>
    <t>BIEC2-373818</t>
  </si>
  <si>
    <t>BIEC2-373694</t>
  </si>
  <si>
    <t>BIEC2-373670</t>
  </si>
  <si>
    <t>BIEC2-392336</t>
  </si>
  <si>
    <t>BIEC2-373691</t>
  </si>
  <si>
    <t>BIEC2-373665</t>
  </si>
  <si>
    <t>BIEC2-373650</t>
  </si>
  <si>
    <t>BIEC2-373856</t>
  </si>
  <si>
    <t>BIEC2-373862</t>
  </si>
  <si>
    <t>BIEC2-373864</t>
  </si>
  <si>
    <t>BIEC2-392535</t>
  </si>
  <si>
    <t>BIEC2-373884</t>
  </si>
  <si>
    <t>UKUL3070</t>
  </si>
  <si>
    <t>BIEC2-373941</t>
  </si>
  <si>
    <t>BIEC2-373950</t>
  </si>
  <si>
    <t>BIEC2-373910</t>
  </si>
  <si>
    <t>BIEC2-373913</t>
  </si>
  <si>
    <t>BIEC2-373918</t>
  </si>
  <si>
    <t>BIEC2-373938</t>
  </si>
  <si>
    <t>BIEC2-858648</t>
  </si>
  <si>
    <t>BIEC2-373953</t>
  </si>
  <si>
    <t>BIEC2-858656</t>
  </si>
  <si>
    <t>BIEC2-858800</t>
  </si>
  <si>
    <t>BIEC2-858801</t>
  </si>
  <si>
    <t>BIEC2-858805</t>
  </si>
  <si>
    <t>TBIEC2-903168</t>
  </si>
  <si>
    <t>BIEC2-858764</t>
  </si>
  <si>
    <t>BIEC2-858765</t>
  </si>
  <si>
    <t>BIEC2-858768</t>
  </si>
  <si>
    <t>BIEC2-858795</t>
  </si>
  <si>
    <t>BIEC2-858799</t>
  </si>
  <si>
    <t>BIEC2-858772</t>
  </si>
  <si>
    <t>BIEC2-858773</t>
  </si>
  <si>
    <t>BIEC2-858791</t>
  </si>
  <si>
    <t>BIEC2-903161</t>
  </si>
  <si>
    <t>BIEC2-373640</t>
  </si>
  <si>
    <t>BIEC2-858681</t>
  </si>
  <si>
    <t>BIEC2-858686</t>
  </si>
  <si>
    <t>BIEC2-858690</t>
  </si>
  <si>
    <t>BIEC2-903126</t>
  </si>
  <si>
    <t>BIEC2-903137</t>
  </si>
  <si>
    <t>BIEC2-858736</t>
  </si>
  <si>
    <t>BIEC2-858737</t>
  </si>
  <si>
    <t>BIEC2-858738</t>
  </si>
  <si>
    <t>BIEC2-903160</t>
  </si>
  <si>
    <t>BIEC2-858714</t>
  </si>
  <si>
    <t>BIEC2-858669</t>
  </si>
  <si>
    <t>BIEC2-858660</t>
  </si>
  <si>
    <t>BIEC2-858659</t>
  </si>
  <si>
    <t>UKUL929</t>
  </si>
  <si>
    <t>BIEC2-858676</t>
  </si>
  <si>
    <t>BIEC2-373974</t>
  </si>
  <si>
    <t>BIEC2-373958</t>
  </si>
  <si>
    <t>BIEC2-373980</t>
  </si>
  <si>
    <t>BIEC2-392686</t>
  </si>
  <si>
    <t>BIEC2-374017</t>
  </si>
  <si>
    <t>BIEC2-374029</t>
  </si>
  <si>
    <t>BIEC2-392725</t>
  </si>
  <si>
    <t>BIEC2-86105</t>
  </si>
  <si>
    <t>BIEC2-86112</t>
  </si>
  <si>
    <t>BIEC2-86125</t>
  </si>
  <si>
    <t>BIEC2-86098</t>
  </si>
  <si>
    <t>BIEC2-86149</t>
  </si>
  <si>
    <t>BIEC2-50946</t>
  </si>
  <si>
    <t>BIEC2-52266</t>
  </si>
  <si>
    <t>TBIEC2-90625</t>
  </si>
  <si>
    <t>TBIEC2-90628</t>
  </si>
  <si>
    <t>BIEC2-50738</t>
  </si>
  <si>
    <t>BIEC2-47767</t>
  </si>
  <si>
    <t>BIEC2-50614</t>
  </si>
  <si>
    <t>BIEC2-50746</t>
  </si>
  <si>
    <t>TBIEC2-50907</t>
  </si>
  <si>
    <t>BIEC2-47544</t>
  </si>
  <si>
    <t>BIEC2-47679</t>
  </si>
  <si>
    <t>BIEC2-47755</t>
  </si>
  <si>
    <t>BIEC2-50636</t>
  </si>
  <si>
    <t>BIEC2-47503</t>
  </si>
  <si>
    <t>BIEC2-47368</t>
  </si>
  <si>
    <t>BIEC2-47388</t>
  </si>
  <si>
    <t>BIEC2-47391</t>
  </si>
  <si>
    <t>BIEC2-47408</t>
  </si>
  <si>
    <t>BIEC2-47888</t>
  </si>
  <si>
    <t>BIEC2-47926</t>
  </si>
  <si>
    <t>BIEC2-47930</t>
  </si>
  <si>
    <t>BIEC2-49782</t>
  </si>
  <si>
    <t>BIEC2-47038</t>
  </si>
  <si>
    <t>BIEC2-49803</t>
  </si>
  <si>
    <t>BIEC2-46852</t>
  </si>
  <si>
    <t>BIEC2-47004</t>
  </si>
  <si>
    <t>BIEC2-47090</t>
  </si>
  <si>
    <t>BIEC2-47142</t>
  </si>
  <si>
    <t>BIEC2-47157</t>
  </si>
  <si>
    <t>BIEC2-47361</t>
  </si>
  <si>
    <t>BIEC2-48201</t>
  </si>
  <si>
    <t>BIEC2-46828</t>
  </si>
  <si>
    <t>BIEC2-46848</t>
  </si>
  <si>
    <t>BIEC2-46996</t>
  </si>
  <si>
    <t>BIEC2-47180</t>
  </si>
  <si>
    <t>BIEC2-46820</t>
  </si>
  <si>
    <t>BIEC2-46965</t>
  </si>
  <si>
    <t>BIEC2-47236</t>
  </si>
  <si>
    <t>BIEC2-46861</t>
  </si>
  <si>
    <t>BIEC2-46943</t>
  </si>
  <si>
    <t>BIEC2-47251</t>
  </si>
  <si>
    <t>BIEC2-47280</t>
  </si>
  <si>
    <t>BIEC2-47279</t>
  </si>
  <si>
    <t>BIEC2-46809</t>
  </si>
  <si>
    <t>BIEC2-46754</t>
  </si>
  <si>
    <t>BIEC2-46763</t>
  </si>
  <si>
    <t>BIEC2-340574</t>
  </si>
  <si>
    <t>BIEC2-340518</t>
  </si>
  <si>
    <t>CUHSNP00035239</t>
  </si>
  <si>
    <t>BIEC2-356539</t>
  </si>
  <si>
    <t>BIEC2-340427</t>
  </si>
  <si>
    <t>BIEC2-340448</t>
  </si>
  <si>
    <t>BIEC2-340466</t>
  </si>
  <si>
    <t>TBIEC2-356283</t>
  </si>
  <si>
    <t>TBIEC2-356268</t>
  </si>
  <si>
    <t>BIEC2-356467</t>
  </si>
  <si>
    <t>BIEC2-46691</t>
  </si>
  <si>
    <t>TBIEC2-356434</t>
  </si>
  <si>
    <t>TBIEC2-356449</t>
  </si>
  <si>
    <t>TBIEC2-356453</t>
  </si>
  <si>
    <t>BIEC2-340236</t>
  </si>
  <si>
    <t>TBIEC2-356284</t>
  </si>
  <si>
    <t>BIEC2-340297</t>
  </si>
  <si>
    <t>BIEC2-340300</t>
  </si>
  <si>
    <t>BIEC2-340220</t>
  </si>
  <si>
    <t>BIEC2-340309</t>
  </si>
  <si>
    <t>BIEC2-356356</t>
  </si>
  <si>
    <t>BIEC2-340354</t>
  </si>
  <si>
    <t>BIEC2-340376</t>
  </si>
  <si>
    <t>BIEC2-340382</t>
  </si>
  <si>
    <t>BIEC2-340386</t>
  </si>
  <si>
    <t>BIEC2-340390</t>
  </si>
  <si>
    <t>BIEC2-355911</t>
  </si>
  <si>
    <t>BIEC2-355924</t>
  </si>
  <si>
    <t>BIEC2-340127</t>
  </si>
  <si>
    <t>BIEC2-340172</t>
  </si>
  <si>
    <t>BIEC2-340194</t>
  </si>
  <si>
    <t>BIEC2-340195</t>
  </si>
  <si>
    <t>BIEC2-340213</t>
  </si>
  <si>
    <t>BIEC2-340215</t>
  </si>
  <si>
    <t>BIEC2-340109</t>
  </si>
  <si>
    <t>BIEC2-340011</t>
  </si>
  <si>
    <t>BIEC2-340059</t>
  </si>
  <si>
    <t>BIEC2-355950</t>
  </si>
  <si>
    <t>BIEC2-340009</t>
  </si>
  <si>
    <t>BIEC2-339996</t>
  </si>
  <si>
    <t>BIEC2-340001</t>
  </si>
  <si>
    <t>BIEC2-374217</t>
  </si>
  <si>
    <t>BIEC2-374211</t>
  </si>
  <si>
    <t>BIEC2-374078</t>
  </si>
  <si>
    <t>BIEC2-374100</t>
  </si>
  <si>
    <t>BIEC2-374088</t>
  </si>
  <si>
    <t>BIEC2-374099</t>
  </si>
  <si>
    <t>BIEC2-392763</t>
  </si>
  <si>
    <t>BIEC2-374111</t>
  </si>
  <si>
    <t>UKUL3072</t>
  </si>
  <si>
    <t>BIEC2-374118</t>
  </si>
  <si>
    <t>BIEC2-87184</t>
  </si>
  <si>
    <t>BIEC2-91672</t>
  </si>
  <si>
    <t>BIEC2-87055</t>
  </si>
  <si>
    <t>BIEC2-87262</t>
  </si>
  <si>
    <t>BIEC2-87038</t>
  </si>
  <si>
    <t>BIEC2-87063</t>
  </si>
  <si>
    <t>BIEC2-374080</t>
  </si>
  <si>
    <t>BIEC2-87008</t>
  </si>
  <si>
    <t>BIEC2-87264</t>
  </si>
  <si>
    <t>BIEC2-91782</t>
  </si>
  <si>
    <t>BIEC2-374082</t>
  </si>
  <si>
    <t>BIEC2-87429</t>
  </si>
  <si>
    <t>BIEC2-87333</t>
  </si>
  <si>
    <t>BIEC2-87334</t>
  </si>
  <si>
    <t>BIEC2-87338</t>
  </si>
  <si>
    <t>BIEC2-87418</t>
  </si>
  <si>
    <t>BIEC2-92016</t>
  </si>
  <si>
    <t>BIEC2-87587</t>
  </si>
  <si>
    <t>BIEC2-374191</t>
  </si>
  <si>
    <t>BIEC2-392854</t>
  </si>
  <si>
    <t>BIEC2-374200</t>
  </si>
  <si>
    <t>BIEC2-374201</t>
  </si>
  <si>
    <t>BIEC2-374209</t>
  </si>
  <si>
    <t>TBIEC2-506385</t>
  </si>
  <si>
    <t>BIEC2-481587</t>
  </si>
  <si>
    <t>TBIEC2-506343</t>
  </si>
  <si>
    <t>TBIEC2-506373</t>
  </si>
  <si>
    <t>TBIEC2-506398</t>
  </si>
  <si>
    <t>BIEC2-481782</t>
  </si>
  <si>
    <t>BIEC2-506637</t>
  </si>
  <si>
    <t>TBIEC2-506414</t>
  </si>
  <si>
    <t>BIEC2-481689</t>
  </si>
  <si>
    <t>BIEC2-481702</t>
  </si>
  <si>
    <t>BIEC2-481745</t>
  </si>
  <si>
    <t>BIEC2-481759</t>
  </si>
  <si>
    <t>BIEC2-481771</t>
  </si>
  <si>
    <t>BIEC2-481775</t>
  </si>
  <si>
    <t>BIEC2-481776</t>
  </si>
  <si>
    <t>BIEC2-481777</t>
  </si>
  <si>
    <t>BIEC2-481907</t>
  </si>
  <si>
    <t>BIEC2-1064659</t>
  </si>
  <si>
    <t>BIEC2-482219</t>
  </si>
  <si>
    <t>TBIEC2-506684</t>
  </si>
  <si>
    <t>BIEC2-507015</t>
  </si>
  <si>
    <t>BIEC2-507091</t>
  </si>
  <si>
    <t>BIEC2-482126</t>
  </si>
  <si>
    <t>BIEC2-316267</t>
  </si>
  <si>
    <t>BIEC2-481943</t>
  </si>
  <si>
    <t>BIEC2-482207</t>
  </si>
  <si>
    <t>BIEC2-482216</t>
  </si>
  <si>
    <t>BIEC2-482405</t>
  </si>
  <si>
    <t>BIEC2-87721</t>
  </si>
  <si>
    <t>BIEC2-481936</t>
  </si>
  <si>
    <t>BIEC2-481929</t>
  </si>
  <si>
    <t>BIEC2-481934</t>
  </si>
  <si>
    <t>BIEC2-92255</t>
  </si>
  <si>
    <t>BIEC2-87868</t>
  </si>
  <si>
    <t>BIEC2-92400</t>
  </si>
  <si>
    <t>BIEC2-258027</t>
  </si>
  <si>
    <t>BIEC2-316282</t>
  </si>
  <si>
    <t>BIEC2-92321</t>
  </si>
  <si>
    <t>UKUL396</t>
  </si>
  <si>
    <t>UKUL398</t>
  </si>
  <si>
    <t>BIEC2-507190</t>
  </si>
  <si>
    <t>BIEC2-1064665</t>
  </si>
  <si>
    <t>BIEC2-316296</t>
  </si>
  <si>
    <t>BIEC2-246887</t>
  </si>
  <si>
    <t>BIEC2-246890</t>
  </si>
  <si>
    <t>TBIEC2-257951</t>
  </si>
  <si>
    <t>BIEC2-246913</t>
  </si>
  <si>
    <t>TBIEC2-258057</t>
  </si>
  <si>
    <t>BIEC2-482452</t>
  </si>
  <si>
    <t>BIEC2-246619</t>
  </si>
  <si>
    <t>BIEC2-246699</t>
  </si>
  <si>
    <t>BIEC2-246750</t>
  </si>
  <si>
    <t>BIEC2-246768</t>
  </si>
  <si>
    <t>BIEC2-246790</t>
  </si>
  <si>
    <t>BIEC2-246800</t>
  </si>
  <si>
    <t>BIEC2-996483</t>
  </si>
  <si>
    <t>BIEC2-246552</t>
  </si>
  <si>
    <t>BIEC2-246567</t>
  </si>
  <si>
    <t>BIEC2-246599</t>
  </si>
  <si>
    <t>BIEC2-246601</t>
  </si>
  <si>
    <t>BIEC2-331247</t>
  </si>
  <si>
    <t>BIEC2-92366</t>
  </si>
  <si>
    <t>BIEC2-996486</t>
  </si>
  <si>
    <t>BIEC2-996491</t>
  </si>
  <si>
    <t>BIEC2-257547</t>
  </si>
  <si>
    <t>BIEC2-996497</t>
  </si>
  <si>
    <t>BIEC2-996504</t>
  </si>
  <si>
    <t>CUHSNP00124046</t>
  </si>
  <si>
    <t>CUHSNP00124043</t>
  </si>
  <si>
    <t>CUHSNP00124033</t>
  </si>
  <si>
    <t>BIEC2-996506</t>
  </si>
  <si>
    <t>BIEC2-1051037</t>
  </si>
  <si>
    <t>BIEC2-996515</t>
  </si>
  <si>
    <t>BIEC2-996517</t>
  </si>
  <si>
    <t>BIEC2-92401</t>
  </si>
  <si>
    <t>BIEC2-87912</t>
  </si>
  <si>
    <t>BIEC2-87915</t>
  </si>
  <si>
    <t>BIEC2-87946</t>
  </si>
  <si>
    <t>BIEC2-87976</t>
  </si>
  <si>
    <t>BIEC2-1044685</t>
  </si>
  <si>
    <t>BIEC2-88315</t>
  </si>
  <si>
    <t>BIEC2-88335</t>
  </si>
  <si>
    <t>BIEC2-246493</t>
  </si>
  <si>
    <t>BIEC2-88397</t>
  </si>
  <si>
    <t>BIEC2-88398</t>
  </si>
  <si>
    <t>BIEC2-88404</t>
  </si>
  <si>
    <t>BIEC2-88262</t>
  </si>
  <si>
    <t>BIEC2-1102137</t>
  </si>
  <si>
    <t>BIEC2-1045492</t>
  </si>
  <si>
    <t>BIEC2-92641</t>
  </si>
  <si>
    <t>BIEC2-88168</t>
  </si>
  <si>
    <t>BIEC2-1045493</t>
  </si>
  <si>
    <t>BIEC2-1045494</t>
  </si>
  <si>
    <t>BIEC2-1045495</t>
  </si>
  <si>
    <t>BIEC2-1045496</t>
  </si>
  <si>
    <t>BIEC2-88067</t>
  </si>
  <si>
    <t>BIEC2-88179</t>
  </si>
  <si>
    <t>BIEC2-88057</t>
  </si>
  <si>
    <t>BIEC2-1045338</t>
  </si>
  <si>
    <t>TBIEC2-1102544</t>
  </si>
  <si>
    <t>BIEC2-1102579</t>
  </si>
  <si>
    <t>BIEC2-88061</t>
  </si>
  <si>
    <t>BIEC2-1045329</t>
  </si>
  <si>
    <t>BIEC2-1045440</t>
  </si>
  <si>
    <t>BIEC2-1102282</t>
  </si>
  <si>
    <t>BIEC2-1045140</t>
  </si>
  <si>
    <t>BIEC2-1045174</t>
  </si>
  <si>
    <t>BIEC2-1045219</t>
  </si>
  <si>
    <t>TBIEC2-1102396</t>
  </si>
  <si>
    <t>BIEC2-1045248</t>
  </si>
  <si>
    <t>TBIEC2-1102432</t>
  </si>
  <si>
    <t>TBIEC2-1102354</t>
  </si>
  <si>
    <t>TBIEC2-1102356</t>
  </si>
  <si>
    <t>TBIEC2-1102449</t>
  </si>
  <si>
    <t>BIEC2-1045299</t>
  </si>
  <si>
    <t>BIEC2-1045446</t>
  </si>
  <si>
    <t>TBIEC2-1102187</t>
  </si>
  <si>
    <t>BIEC2-1045038</t>
  </si>
  <si>
    <t>BIEC2-1045039</t>
  </si>
  <si>
    <t>BIEC2-1045040</t>
  </si>
  <si>
    <t>TBIEC2-1102277</t>
  </si>
  <si>
    <t>BIEC2-1045464</t>
  </si>
  <si>
    <t>BIEC2-1102230</t>
  </si>
  <si>
    <t>BIEC2-1102234</t>
  </si>
  <si>
    <t>TBIEC2-1102276</t>
  </si>
  <si>
    <t>BIEC2-1045498</t>
  </si>
  <si>
    <t>BIEC2-1045514</t>
  </si>
  <si>
    <t>TBIEC2-1102186</t>
  </si>
  <si>
    <t>BIEC2-1044725</t>
  </si>
  <si>
    <t>BIEC2-1044866</t>
  </si>
  <si>
    <t>BIEC2-1044687</t>
  </si>
  <si>
    <t>BIEC2-1101852</t>
  </si>
  <si>
    <t>BIEC2-1044704</t>
  </si>
  <si>
    <t>BIEC2-1044721</t>
  </si>
  <si>
    <t>BIEC2-1044712</t>
  </si>
  <si>
    <t>BIEC2-1044714</t>
  </si>
  <si>
    <t>BIEC2-1044719</t>
  </si>
  <si>
    <t>BIEC2-1044850</t>
  </si>
  <si>
    <t>BIEC2-1044729</t>
  </si>
  <si>
    <t>BIEC2-1044738</t>
  </si>
  <si>
    <t>BIEC2-1044746</t>
  </si>
  <si>
    <t>BIEC2-1101985</t>
  </si>
  <si>
    <t>TBIEC2-1101992</t>
  </si>
  <si>
    <t>BIEC2-482457</t>
  </si>
  <si>
    <t>BIEC2-996519</t>
  </si>
  <si>
    <t>BIEC2-996535</t>
  </si>
  <si>
    <t>BIEC2-996537</t>
  </si>
  <si>
    <t>BIEC2-996539</t>
  </si>
  <si>
    <t>BIEC2-996542</t>
  </si>
  <si>
    <t>BIEC2-996543</t>
  </si>
  <si>
    <t>BIEC2-996548</t>
  </si>
  <si>
    <t>BIEC2-996550</t>
  </si>
  <si>
    <t>BIEC2-1051087</t>
  </si>
  <si>
    <t>BIEC2-996572</t>
  </si>
  <si>
    <t>BIEC2-996583</t>
  </si>
  <si>
    <t>BIEC2-1051121</t>
  </si>
  <si>
    <t>BIEC2-996597</t>
  </si>
  <si>
    <t>BIEC2-996604</t>
  </si>
  <si>
    <t>BIEC2-996610</t>
  </si>
  <si>
    <t>BIEC2-996611</t>
  </si>
  <si>
    <t>BIEC2-996613</t>
  </si>
  <si>
    <t>BIEC2-996614</t>
  </si>
  <si>
    <t>BIEC2-482502</t>
  </si>
  <si>
    <t>BIEC2-996619</t>
  </si>
  <si>
    <t>BIEC2-507253</t>
  </si>
  <si>
    <t>BIEC2-996632</t>
  </si>
  <si>
    <t>BIEC2-996650</t>
  </si>
  <si>
    <t>BIEC2-996652</t>
  </si>
  <si>
    <t>BIEC2-996661</t>
  </si>
  <si>
    <t>BIEC2-507262</t>
  </si>
  <si>
    <t>TBIEC2-507286</t>
  </si>
  <si>
    <t>BIEC2-482481</t>
  </si>
  <si>
    <t>BIEC2-996664</t>
  </si>
  <si>
    <t>BIEC2-1051200</t>
  </si>
  <si>
    <t>BIEC2-996675</t>
  </si>
  <si>
    <t>BIEC2-996678</t>
  </si>
  <si>
    <t>BIEC2-996679</t>
  </si>
  <si>
    <t>BIEC2-996681</t>
  </si>
  <si>
    <t>BIEC2-996683</t>
  </si>
  <si>
    <t>BIEC2-996688</t>
  </si>
  <si>
    <t>BIEC2-996689</t>
  </si>
  <si>
    <t>BIEC2-996690</t>
  </si>
  <si>
    <t>BIEC2-996695</t>
  </si>
  <si>
    <t>BIEC2-996697</t>
  </si>
  <si>
    <t>BIEC2-1051229</t>
  </si>
  <si>
    <t>BIEC2-996704</t>
  </si>
  <si>
    <t>BIEC2-996706</t>
  </si>
  <si>
    <t>BIEC2-996708</t>
  </si>
  <si>
    <t>BIEC2-996717</t>
  </si>
  <si>
    <t>BIEC2-996720</t>
  </si>
  <si>
    <t>BIEC2-996744</t>
  </si>
  <si>
    <t>BIEC2-996747</t>
  </si>
  <si>
    <t>BIEC2-996748</t>
  </si>
  <si>
    <t>BIEC2-996749</t>
  </si>
  <si>
    <t>BIEC2-996766</t>
  </si>
  <si>
    <t>BIEC2-996767</t>
  </si>
  <si>
    <t>BIEC2-996796</t>
  </si>
  <si>
    <t>BIEC2-653040</t>
  </si>
  <si>
    <t>BIEC2-621324</t>
  </si>
  <si>
    <t>BIEC2-621329</t>
  </si>
  <si>
    <t>BIEC2-621333</t>
  </si>
  <si>
    <t>BIEC2-621393</t>
  </si>
  <si>
    <t>BIEC2-621395</t>
  </si>
  <si>
    <t>BIEC2-621335</t>
  </si>
  <si>
    <t>BIEC2-621443</t>
  </si>
  <si>
    <t>BIEC2-621453</t>
  </si>
  <si>
    <t>BIEC2-621404</t>
  </si>
  <si>
    <t>BIEC2-621409</t>
  </si>
  <si>
    <t>BIEC2-621412</t>
  </si>
  <si>
    <t>BIEC2-621413</t>
  </si>
  <si>
    <t>BIEC2-621415</t>
  </si>
  <si>
    <t>BIEC2-621418</t>
  </si>
  <si>
    <t>BIEC2-621445</t>
  </si>
  <si>
    <t>BIEC2-621338</t>
  </si>
  <si>
    <t>BIEC2-621339</t>
  </si>
  <si>
    <t>BIEC2-621340</t>
  </si>
  <si>
    <t>BIEC2-621341</t>
  </si>
  <si>
    <t>BIEC2-621342</t>
  </si>
  <si>
    <t>BIEC2-621343</t>
  </si>
  <si>
    <t>BIEC2-621347</t>
  </si>
  <si>
    <t>BIEC2-621350</t>
  </si>
  <si>
    <t>BIEC2-621353</t>
  </si>
  <si>
    <t>BIEC2-621354</t>
  </si>
  <si>
    <t>BIEC2-621421</t>
  </si>
  <si>
    <t>UKUL3704</t>
  </si>
  <si>
    <t>BIEC2-621433</t>
  </si>
  <si>
    <t>BIEC2-621455</t>
  </si>
  <si>
    <t>BIEC2-621460</t>
  </si>
  <si>
    <t>BIEC2-653075</t>
  </si>
  <si>
    <t>BIEC2-621389</t>
  </si>
  <si>
    <t>BIEC2-621358</t>
  </si>
  <si>
    <t>BIEC2-621359</t>
  </si>
  <si>
    <t>BIEC2-621360</t>
  </si>
  <si>
    <t>BIEC2-621364</t>
  </si>
  <si>
    <t>TBIEC2-460145</t>
  </si>
  <si>
    <t>TBIEC2-460146</t>
  </si>
  <si>
    <t>TBIEC2-460156</t>
  </si>
  <si>
    <t>BIEC2-437650</t>
  </si>
  <si>
    <t>BIEC2-437704</t>
  </si>
  <si>
    <t>BIEC2-871249</t>
  </si>
  <si>
    <t>BIEC2-484334</t>
  </si>
  <si>
    <t>BIEC2-871349</t>
  </si>
  <si>
    <t>BIEC2-1070861</t>
  </si>
  <si>
    <t>BIEC2-1129805</t>
  </si>
  <si>
    <t>BIEC2-1070838</t>
  </si>
  <si>
    <t>BIEC2-1093528</t>
  </si>
  <si>
    <t>CUHSNP00056747</t>
  </si>
  <si>
    <t>TBIEC2-1093531</t>
  </si>
  <si>
    <t>BIEC2-484428</t>
  </si>
  <si>
    <t>BIEC2-484342</t>
  </si>
  <si>
    <t>BIEC2-484404</t>
  </si>
  <si>
    <t>BIEC2-509303</t>
  </si>
  <si>
    <t>BIEC2-484389</t>
  </si>
  <si>
    <t>BIEC2-484391</t>
  </si>
  <si>
    <t>BIEC2-484347</t>
  </si>
  <si>
    <t>BIEC2-484348</t>
  </si>
  <si>
    <t>BIEC2-484349</t>
  </si>
  <si>
    <t>BIEC2-509266</t>
  </si>
  <si>
    <t>BIEC2-484371</t>
  </si>
  <si>
    <t>BIEC2-484374</t>
  </si>
  <si>
    <t>BIEC2-484386</t>
  </si>
  <si>
    <t>BIEC2-484388</t>
  </si>
  <si>
    <t>BIEC2-484396</t>
  </si>
  <si>
    <t>BIEC2-484424</t>
  </si>
  <si>
    <t>BIEC2-484425</t>
  </si>
  <si>
    <t>BIEC2-509338</t>
  </si>
  <si>
    <t>BIEC2-484356</t>
  </si>
  <si>
    <t>BIEC2-484427</t>
  </si>
  <si>
    <t>BIEC2-484439</t>
  </si>
  <si>
    <t>BIEC2-1093459</t>
  </si>
  <si>
    <t>BIEC2-1036613</t>
  </si>
  <si>
    <t>BIEC2-1036614</t>
  </si>
  <si>
    <t>BIEC2-1036643</t>
  </si>
  <si>
    <t>BIEC2-1036644</t>
  </si>
  <si>
    <t>BIEC2-1036657</t>
  </si>
  <si>
    <t>TBIEC2-1093480</t>
  </si>
  <si>
    <t>BIEC2-1036714</t>
  </si>
  <si>
    <t>BIEC2-484448</t>
  </si>
  <si>
    <t>BIEC2-509371</t>
  </si>
  <si>
    <t>BIEC2-573504</t>
  </si>
  <si>
    <t>BIEC2-573505</t>
  </si>
  <si>
    <t>BIEC2-573524</t>
  </si>
  <si>
    <t>BIEC2-573537</t>
  </si>
  <si>
    <t>BIEC2-573549</t>
  </si>
  <si>
    <t>BIEC2-573564</t>
  </si>
  <si>
    <t>BIEC2-573572</t>
  </si>
  <si>
    <t>BIEC2-573575</t>
  </si>
  <si>
    <t>BIEC2-573598</t>
  </si>
  <si>
    <t>BIEC2-602803</t>
  </si>
  <si>
    <t>BIEC2-602808</t>
  </si>
  <si>
    <t>BIEC2-573624</t>
  </si>
  <si>
    <t>BIEC2-573625</t>
  </si>
  <si>
    <t>BIEC2-573636</t>
  </si>
  <si>
    <t>BIEC2-602839</t>
  </si>
  <si>
    <t>BIEC2-573651</t>
  </si>
  <si>
    <t>BIEC2-602854</t>
  </si>
  <si>
    <t>BIEC2-573668</t>
  </si>
  <si>
    <t>BIEC2-573680</t>
  </si>
  <si>
    <t>BIEC2-573694</t>
  </si>
  <si>
    <t>BIEC2-573703</t>
  </si>
  <si>
    <t>BIEC2-573707</t>
  </si>
  <si>
    <t>BIEC2-573719</t>
  </si>
  <si>
    <t>BIEC2-573721</t>
  </si>
  <si>
    <t>BIEC2-573728</t>
  </si>
  <si>
    <t>BIEC2-573735</t>
  </si>
  <si>
    <t>BIEC2-602956</t>
  </si>
  <si>
    <t>BIEC2-573781</t>
  </si>
  <si>
    <t>BIEC2-573790</t>
  </si>
  <si>
    <t>BIEC2-573802</t>
  </si>
  <si>
    <t>BIEC2-603005</t>
  </si>
  <si>
    <t>BIEC2-573828</t>
  </si>
  <si>
    <t>BIEC2-568579</t>
  </si>
  <si>
    <t>BIEC2-568589</t>
  </si>
  <si>
    <t>BIEC2-573841</t>
  </si>
  <si>
    <t>BIEC2-573859</t>
  </si>
  <si>
    <t>BIEC2-573862</t>
  </si>
  <si>
    <t>BIEC2-573875</t>
  </si>
  <si>
    <t>BIEC2-568594</t>
  </si>
  <si>
    <t>BIEC2-603073</t>
  </si>
  <si>
    <t>BIEC2-568578</t>
  </si>
  <si>
    <t>BIEC2-744951</t>
  </si>
  <si>
    <t>BIEC2-568547</t>
  </si>
  <si>
    <t>BIEC2-568554</t>
  </si>
  <si>
    <t>BIEC2-568560</t>
  </si>
  <si>
    <t>BIEC2-568561</t>
  </si>
  <si>
    <t>BIEC2-568569</t>
  </si>
  <si>
    <t>BIEC2-568531</t>
  </si>
  <si>
    <t>BIEC2-597471</t>
  </si>
  <si>
    <t>BIEC2-597466</t>
  </si>
  <si>
    <t>BIEC2-568522</t>
  </si>
  <si>
    <t>BIEC2-568424</t>
  </si>
  <si>
    <t>BIEC2-568512</t>
  </si>
  <si>
    <t>BIEC2-568514</t>
  </si>
  <si>
    <t>BIEC2-568434</t>
  </si>
  <si>
    <t>BIEC2-597383</t>
  </si>
  <si>
    <t>BIEC2-568451</t>
  </si>
  <si>
    <t>BIEC2-568453</t>
  </si>
  <si>
    <t>BIEC2-568461</t>
  </si>
  <si>
    <t>BIEC2-568462</t>
  </si>
  <si>
    <t>BIEC2-568469</t>
  </si>
  <si>
    <t>BIEC2-568473</t>
  </si>
  <si>
    <t>BIEC2-568476</t>
  </si>
  <si>
    <t>BIEC2-568484</t>
  </si>
  <si>
    <t>BIEC2-597446</t>
  </si>
  <si>
    <t>BIEC2-568507</t>
  </si>
  <si>
    <t>BIEC2-568510</t>
  </si>
  <si>
    <t>BIEC2-503123</t>
  </si>
  <si>
    <t>BIEC2-573889</t>
  </si>
  <si>
    <t>BIEC2-573891</t>
  </si>
  <si>
    <t>BIEC2-573901</t>
  </si>
  <si>
    <t>BIEC2-573902</t>
  </si>
  <si>
    <t>BIEC2-573905</t>
  </si>
  <si>
    <t>BIEC2-573917</t>
  </si>
  <si>
    <t>BIEC2-573921</t>
  </si>
  <si>
    <t>BIEC2-573924</t>
  </si>
  <si>
    <t>BIEC2-603119</t>
  </si>
  <si>
    <t>BIEC2-573945</t>
  </si>
  <si>
    <t>BIEC2-573953</t>
  </si>
  <si>
    <t>BIEC2-503132</t>
  </si>
  <si>
    <t>BIEC2-503133</t>
  </si>
  <si>
    <t>BIEC2-503137</t>
  </si>
  <si>
    <t>BIEC2-503141</t>
  </si>
  <si>
    <t>BIEC2-503135</t>
  </si>
  <si>
    <t>BIEC2-503143</t>
  </si>
  <si>
    <t>UKUL646</t>
  </si>
  <si>
    <t>BIEC2-503146</t>
  </si>
  <si>
    <t>BIEC2-503152</t>
  </si>
  <si>
    <t>BIEC2-503162</t>
  </si>
  <si>
    <t>BIEC2-528921</t>
  </si>
  <si>
    <t>BIEC2-812009</t>
  </si>
  <si>
    <t>BIEC2-812036</t>
  </si>
  <si>
    <t>BIEC2-812076</t>
  </si>
  <si>
    <t>BIEC2-812081</t>
  </si>
  <si>
    <t>BIEC2-812082</t>
  </si>
  <si>
    <t>BIEC2-812085</t>
  </si>
  <si>
    <t>BIEC2-812095</t>
  </si>
  <si>
    <t>BIEC2-812105</t>
  </si>
  <si>
    <t>BIEC2-812106</t>
  </si>
  <si>
    <t>BIEC2-812107</t>
  </si>
  <si>
    <t>BIEC2-812115</t>
  </si>
  <si>
    <t>BIEC2-812122</t>
  </si>
  <si>
    <t>BIEC2-812134</t>
  </si>
  <si>
    <t>BIEC2-812145</t>
  </si>
  <si>
    <t>BIEC2-812150</t>
  </si>
  <si>
    <t>BIEC2-812154</t>
  </si>
  <si>
    <t>BIEC2-812155</t>
  </si>
  <si>
    <t>BIEC2-812159</t>
  </si>
  <si>
    <t>BIEC2-812163</t>
  </si>
  <si>
    <t>BIEC2-812169</t>
  </si>
  <si>
    <t>BIEC2-812171</t>
  </si>
  <si>
    <t>BIEC2-812173</t>
  </si>
  <si>
    <t>BIEC2-812174</t>
  </si>
  <si>
    <t>BIEC2-812176</t>
  </si>
  <si>
    <t>BIEC2-812181</t>
  </si>
  <si>
    <t>BIEC2-812182</t>
  </si>
  <si>
    <t>BIEC2-812190</t>
  </si>
  <si>
    <t>BIEC2-812196</t>
  </si>
  <si>
    <t>BIEC2-812202</t>
  </si>
  <si>
    <t>BIEC2-812203</t>
  </si>
  <si>
    <t>BIEC2-812204</t>
  </si>
  <si>
    <t>BIEC2-812205</t>
  </si>
  <si>
    <t>BIEC2-812208</t>
  </si>
  <si>
    <t>BIEC2-291653</t>
  </si>
  <si>
    <t>BIEC2-278960</t>
  </si>
  <si>
    <t>TBIEC2-291504</t>
  </si>
  <si>
    <t>TBIEC2-291519</t>
  </si>
  <si>
    <t>TBIEC2-291520</t>
  </si>
  <si>
    <t>TBIEC2-291530</t>
  </si>
  <si>
    <t>TBIEC2-291531</t>
  </si>
  <si>
    <t>BIEC2-291295</t>
  </si>
  <si>
    <t>BIEC2-278769</t>
  </si>
  <si>
    <t>BIEC2-278776</t>
  </si>
  <si>
    <t>BIEC2-278778</t>
  </si>
  <si>
    <t>BIEC2-278779</t>
  </si>
  <si>
    <t>TBIEC2-291435</t>
  </si>
  <si>
    <t>TBIEC2-291495</t>
  </si>
  <si>
    <t>TBIEC2-291497</t>
  </si>
  <si>
    <t>BIEC2-290866</t>
  </si>
  <si>
    <t>BIEC2-278276</t>
  </si>
  <si>
    <t>BIEC2-278277</t>
  </si>
  <si>
    <t>BIEC2-278283</t>
  </si>
  <si>
    <t>BIEC2-278367</t>
  </si>
  <si>
    <t>BIEC2-278371</t>
  </si>
  <si>
    <t>BIEC2-278384</t>
  </si>
  <si>
    <t>BIEC2-278460</t>
  </si>
  <si>
    <t>BIEC2-278461</t>
  </si>
  <si>
    <t>BIEC2-278469</t>
  </si>
  <si>
    <t>BIEC2-278472</t>
  </si>
  <si>
    <t>BIEC2-278498</t>
  </si>
  <si>
    <t>UKUL2766</t>
  </si>
  <si>
    <t>BIEC2-278532</t>
  </si>
  <si>
    <t>BIEC2-278533</t>
  </si>
  <si>
    <t>BIEC2-278543</t>
  </si>
  <si>
    <t>BIEC2-278584</t>
  </si>
  <si>
    <t>BIEC2-278585</t>
  </si>
  <si>
    <t>UKUL2767</t>
  </si>
  <si>
    <t>BIEC2-278634</t>
  </si>
  <si>
    <t>BIEC2-278645</t>
  </si>
  <si>
    <t>N individuals with SNP located within ROH</t>
  </si>
  <si>
    <t>% individuals with SNP located within ROH</t>
  </si>
  <si>
    <t>Airway Inflammation in Asthma</t>
  </si>
  <si>
    <t>IL5,IL13,IL4</t>
  </si>
  <si>
    <t>SRC,CSNK1G2,PPP2CA,PPM1J,WNT2B,TLE3,DKK1,TCF3,TCF7,WNT11,ACVR2A</t>
  </si>
  <si>
    <t>PTPRC,G6PC2,MINPP1,PPP1R16B,DOT1L,ILKAP,PTPN22,NUDT15,PTEN</t>
  </si>
  <si>
    <t>Hematopoiesis from Multipotent Stem Cells</t>
  </si>
  <si>
    <t>KITLG,IL5,IL4</t>
  </si>
  <si>
    <t>SRC,RB1,ARRB1,WNT2B,TCF3,TCF7,RAP1A,WNT11,PTEN</t>
  </si>
  <si>
    <t>SRC,ADD3,HTR7,GNB5,RAPGEF4,RAP1A,ATF2</t>
  </si>
  <si>
    <t>PPP2CA,PPM1J,HUS1,TLK1,RAD50</t>
  </si>
  <si>
    <t>PTPRC,G6PC2,SRC,MINPP1,PPP1R16B,DOT1L,ILKAP,PTPN22,NUDT15,PTEN</t>
  </si>
  <si>
    <t>DKK1,TCF3,TCF7,WNT11,ACVR2A,ATF2</t>
  </si>
  <si>
    <t>SRC,WIPF1,ACTA2,ITGA11,RHOC,ITGA6,ILKAP,BCAR1,RAP1A,PTEN</t>
  </si>
  <si>
    <t>CSNK1G2,WNT2B,TCF3,TCF7,WNT11</t>
  </si>
  <si>
    <t>SRC,CHRNA1,ACTA2,ITGA6,RAP1A</t>
  </si>
  <si>
    <t>SRC,ACTA2,TCF3,TCF7,RAP1A,ACVR2A,PTEN</t>
  </si>
  <si>
    <t>SRC,PPP2CA,PPM1J,DUSP6,RAPGEF4,MKNK2,BCAR1,RAP1A,ATF2</t>
  </si>
  <si>
    <t>FANCM,RB1,ARID2,RBL1,RAD50</t>
  </si>
  <si>
    <t>SRC,RB1,RHOC,WNT2B,TCF3,RAP1A,WNT11,PTEN</t>
  </si>
  <si>
    <t>FAT4,PPP2CA,PPM1J,SKP1,CRB1</t>
  </si>
  <si>
    <t>FANCM,RB1,POLR2E,ARID2,RAP1A,RAD50,PTEN</t>
  </si>
  <si>
    <t>DDC,HTR7,HTR2A</t>
  </si>
  <si>
    <t>CDADC1,UPP1,MAPK6,ADPGK,ACVR2A</t>
  </si>
  <si>
    <t>SRC,ACTA2,ITGA11,ITGA6,BCAR1,RAP1A</t>
  </si>
  <si>
    <t>RB1,PPP2CA,PPM1J</t>
  </si>
  <si>
    <t>IFIT1,PIAS1,IRF1</t>
  </si>
  <si>
    <t>PPP2CA,PPM1J,TLK1,RAD50,ATF2</t>
  </si>
  <si>
    <t>SRC,SP3,PRKG1,ACTA2,CSNK1G2,GAD1,RAP1A,HTR2A</t>
  </si>
  <si>
    <t>ALDH7A1</t>
  </si>
  <si>
    <t>Glycine Degradation (Creatine Biosynthesis)</t>
  </si>
  <si>
    <t>GAMT</t>
  </si>
  <si>
    <t>Formaldehyde Oxidation II (Glutathione-dependent)</t>
  </si>
  <si>
    <t>ESD</t>
  </si>
  <si>
    <t>Tyrosine Biosynthesis IV</t>
  </si>
  <si>
    <t>PCBD2</t>
  </si>
  <si>
    <t>GAD1</t>
  </si>
  <si>
    <t>MINPP1,PTEN</t>
  </si>
  <si>
    <t>WNT2B,TCF3,TCF7,WNT11</t>
  </si>
  <si>
    <t>TGM2,SRC,RB1,RBL1,FAS,ALDH7A1</t>
  </si>
  <si>
    <t>PPP2CA,PPM1J,MAPK6,ITGA6,RAP1A</t>
  </si>
  <si>
    <t>SRC,ACTA2,ITGA11,ITGA6</t>
  </si>
  <si>
    <t>Hematopoiesis from Pluripotent Stem Cells</t>
  </si>
  <si>
    <t>SRC,PRKG1,ACTA2,BCAR1,RAP1A,PTEN,ATF2</t>
  </si>
  <si>
    <t>Role of Cytokines in Mediating Communication between Immune Cells</t>
  </si>
  <si>
    <t>IL5,FAS,IL4</t>
  </si>
  <si>
    <t>Phenylalanine Degradation I (Aerobic)</t>
  </si>
  <si>
    <t>UBE2B,UBE2N,ATF2,PTEN</t>
  </si>
  <si>
    <t>SRC,ACTA2,BCAR1,RAP1A,PTEN</t>
  </si>
  <si>
    <t>SRC,CHRNA1,PPP2CA,STK11,PPM1J,ARID2,ILKAP,ATF2</t>
  </si>
  <si>
    <t>Tryptophan Degradation X (Mammalian, via Tryptamine)</t>
  </si>
  <si>
    <t>DDC,ALDH7A1</t>
  </si>
  <si>
    <t>SRC,ARRB1,RHOC,WNT2B,GNB5,TCF3,TCF7,RAP1A,WNT11</t>
  </si>
  <si>
    <t>ACTA2,RHOC,PPP2CA,PPM1J,ILKAP,ATF2,PTEN</t>
  </si>
  <si>
    <t>RB1,PPP2CA,PPM1J,SKP1</t>
  </si>
  <si>
    <t>TCF7,TCF3,RAP1A</t>
  </si>
  <si>
    <t>Serotonin and Melatonin Biosynthesis</t>
  </si>
  <si>
    <t>DDC</t>
  </si>
  <si>
    <t>Catecholamine Biosynthesis</t>
  </si>
  <si>
    <t>Lysine Degradation II</t>
  </si>
  <si>
    <t>Lysine Degradation V</t>
  </si>
  <si>
    <t>GABARAPL2,NDUFS7,STK11,DUSP6,DOT1L,NDUFS6,MAPK6,VDAC1,PDK1</t>
  </si>
  <si>
    <t>SRC,RHOC,BCAR1,RAP1A,ATF2</t>
  </si>
  <si>
    <t>SRC,GAD1,GNB5,RAP1A</t>
  </si>
  <si>
    <t>PDK1,RAP1A,PTEN</t>
  </si>
  <si>
    <t>SPRY1,SORCS1,RAP1A,ATF2</t>
  </si>
  <si>
    <t>DGAT2</t>
  </si>
  <si>
    <t>COL6A3</t>
  </si>
  <si>
    <t>Cancer</t>
  </si>
  <si>
    <t>Cell Cycle Regulation</t>
  </si>
  <si>
    <t>Cellular Growth, Proliferation and Development</t>
  </si>
  <si>
    <t>Cellular Immune Response</t>
  </si>
  <si>
    <t>Cytokine Signaling</t>
  </si>
  <si>
    <t>Humoral Immune Response</t>
  </si>
  <si>
    <t>Cellular Stress and Injury</t>
  </si>
  <si>
    <t>Cardiovascular Signaling</t>
  </si>
  <si>
    <t>Hormones Biosynthesis</t>
  </si>
  <si>
    <t>Intracellular and Second Messenger Signaling</t>
  </si>
  <si>
    <t>Metabolic Pathways</t>
  </si>
  <si>
    <t>Amines and Polyamines Degradation</t>
  </si>
  <si>
    <t>Amino Acids Biosynthesis</t>
  </si>
  <si>
    <t>Amino Acids Degradation</t>
  </si>
  <si>
    <t>Detoxification</t>
  </si>
  <si>
    <t>Fatty Acid and Lipids Degradation</t>
  </si>
  <si>
    <t>Fatty Acids and Lipids Biosynthesis</t>
  </si>
  <si>
    <t>Formaldehyde Oxidation</t>
  </si>
  <si>
    <t>Metabolic Regulators Biosynthesis</t>
  </si>
  <si>
    <t>Nucleosides and Nucleotides Biosynthesis</t>
  </si>
  <si>
    <t>Secondary metabolites biosynthesis</t>
  </si>
  <si>
    <t>Secondary Metabolites Biosynthesis</t>
  </si>
  <si>
    <t>Sugar Derivatives Biosynthesis</t>
  </si>
  <si>
    <t>Neurotransmitters and Other Nervous System Signaling</t>
  </si>
  <si>
    <t>Organismal Growth and Development</t>
  </si>
  <si>
    <t>Pathogen-Influenced Signaling</t>
  </si>
  <si>
    <t>Glutamate Degradation III (via 4-aminobutyrate)</t>
  </si>
  <si>
    <t>Antiproliferative Role of TOB in T Cell Signaling</t>
  </si>
  <si>
    <t>RB1,SKP1</t>
  </si>
  <si>
    <t>Estrogen-mediated S-phase Entry</t>
  </si>
  <si>
    <t>RB1,RBL1</t>
  </si>
  <si>
    <t>PCP pathway</t>
  </si>
  <si>
    <t>WNT2B,WNT11,ATF2</t>
  </si>
  <si>
    <t>Role of Tissue Factor in Cancer</t>
  </si>
  <si>
    <t>SRC,ARRB1,ITGA6,RAP1A,PTEN</t>
  </si>
  <si>
    <t>Allograft Rejection Signaling</t>
  </si>
  <si>
    <t>Leukocyte Extravasation Signaling</t>
  </si>
  <si>
    <t>SRC,WIPF1,ACTA2,ITGA6,RAPGEF4,BCAR1,RAP1A</t>
  </si>
  <si>
    <t>Mitotic Roles of Polo-Like Kinase</t>
  </si>
  <si>
    <t>KIF23,PPP2CA,PPM1J</t>
  </si>
  <si>
    <t>Pyridoxal 5'-phosphate Salvage Pathway</t>
  </si>
  <si>
    <t>MAPK6,ADPGK,ACVR2A</t>
  </si>
  <si>
    <t>Fcγ Receptor-mediated Phagocytosis in Macrophages and Monocytes</t>
  </si>
  <si>
    <t>MYO5A,SRC,ACTA2,PTEN</t>
  </si>
  <si>
    <t>Germ Cell-Sertoli Cell Junction Signaling</t>
  </si>
  <si>
    <t>SRC,ACTA2,RHOC,ITGA6,BCAR1,RAP1A</t>
  </si>
  <si>
    <t>Regulation of Cellular Mechanics by Calpain Protease</t>
  </si>
  <si>
    <t>SRC,RB1,RAP1A</t>
  </si>
  <si>
    <t>HMGB1 Signaling</t>
  </si>
  <si>
    <t>IL5,RHOC,HAT1,IL13,RAP1A,IL4</t>
  </si>
  <si>
    <t>p70S6K Signaling</t>
  </si>
  <si>
    <t>SRC,PPP2CA,PPM1J,RAP1A,IL4</t>
  </si>
  <si>
    <t>Circadian Rhythm Signaling</t>
  </si>
  <si>
    <t>PER2,ATF2</t>
  </si>
  <si>
    <t>Sphingomyelin Metabolism</t>
  </si>
  <si>
    <t>SGMS1</t>
  </si>
  <si>
    <t>PI3K Signaling in B Lymphocytes</t>
  </si>
  <si>
    <t>PTPRC,RAP1A,ATF2,PTEN,IL4</t>
  </si>
  <si>
    <t>Ephrin Receptor Signaling</t>
  </si>
  <si>
    <t>SRC,WIPF1,GNB5,BCAR1,RAP1A,ATF2</t>
  </si>
  <si>
    <t>Melanoma Signaling</t>
  </si>
  <si>
    <t>RB1,RAP1A,PTEN</t>
  </si>
  <si>
    <t>Estrogen Receptor Signaling</t>
  </si>
  <si>
    <t>G6PC2,SRC,POLR2E,MED4,RAP1A</t>
  </si>
  <si>
    <t>Sumoylation Pathway</t>
  </si>
  <si>
    <t>SP3,RHOC,PIAS1,FAS</t>
  </si>
  <si>
    <t>Acute Myeloid Leukemia Signaling</t>
  </si>
  <si>
    <t>KITLG,TCF7,TCF3,RAP1A</t>
  </si>
  <si>
    <t>NER Pathway</t>
  </si>
  <si>
    <t>POLD3,POLR2E,UBE2N,COPS8</t>
  </si>
  <si>
    <t>T Cell Exhaustion Signaling Pathway</t>
  </si>
  <si>
    <t>PPP2CA,PPM1J,PDK1,TCF7,RAP1A,ACVR2A</t>
  </si>
  <si>
    <t>Melanocyte Development and Pigmentation Signaling</t>
  </si>
  <si>
    <t>KITLG,SRC,RAP1A,ATF2</t>
  </si>
  <si>
    <t>Prostate Cancer Signaling</t>
  </si>
  <si>
    <t>RB1,RAP1A,PTEN,ATF2</t>
  </si>
  <si>
    <t>Actin Nucleation by ARP-WASP Complex</t>
  </si>
  <si>
    <t>WIPF1,RHOC,RAP1A</t>
  </si>
  <si>
    <t>Cell Cycle: G1/S Checkpoint Regulation</t>
  </si>
  <si>
    <t>RB1,RBL1,SKP1</t>
  </si>
  <si>
    <t>Role of Osteoblasts, Osteoclasts and Chondrocytes in Rheumatoid Arthritis</t>
  </si>
  <si>
    <t>SRC,WNT2B,DKK1,TCF3,TCF7,WNT11,IL4</t>
  </si>
  <si>
    <t>Dopamine Receptor Signaling</t>
  </si>
  <si>
    <t>PPP2CA,PPM1J,DDC</t>
  </si>
  <si>
    <t>Opioid Signaling Pathway</t>
  </si>
  <si>
    <t>SRC,ARRB1,SCN7A,MAPK6,PDK1,RAP1A,ATF2</t>
  </si>
  <si>
    <t>GDP-glucose Biosynthesis</t>
  </si>
  <si>
    <t>PGM2L1</t>
  </si>
  <si>
    <t>p53 Signaling</t>
  </si>
  <si>
    <t>RB1,PIAS1,FAS,PTEN</t>
  </si>
  <si>
    <t>Th1 and Th2 Activation Pathway</t>
  </si>
  <si>
    <t>IL5,IKZF1,IL13,IRF1,ACVR2A,IL4</t>
  </si>
  <si>
    <t>Protein Kinase A Signaling</t>
  </si>
  <si>
    <t>PTPRC,ADD3,DUSP6,GNB5,TCF3,TCF7,RAP1A,PTPN22,ATF2,PTEN</t>
  </si>
  <si>
    <t>Dopamine-DARPP32 Feedback in cAMP Signaling</t>
  </si>
  <si>
    <t>PRKG1,CSNK1G2,PPP2CA,PPM1J,ATF2</t>
  </si>
  <si>
    <t>T Helper Cell Differentiation</t>
  </si>
  <si>
    <t>ERK5 Signaling</t>
  </si>
  <si>
    <t>SRC,RAP1A,ATF2</t>
  </si>
  <si>
    <t>Production of Nitric Oxide and Reactive Oxygen Species in Macrophages</t>
  </si>
  <si>
    <t>RHOC,PPP2CA,PPM1J,RAP1A,IRF1,IL4</t>
  </si>
  <si>
    <t>Mechanisms of Viral Exit from Host Cells</t>
  </si>
  <si>
    <t>ACTA2,LMNB1</t>
  </si>
  <si>
    <t>Glucose and Glucose-1-phosphate Degradation</t>
  </si>
  <si>
    <t>Glycogen Degradation II</t>
  </si>
  <si>
    <t>Th2 Pathway</t>
  </si>
  <si>
    <t>IL5,IKZF1,IL13,ACVR2A,IL4</t>
  </si>
  <si>
    <t>Type I Diabetes Mellitus Signaling</t>
  </si>
  <si>
    <t>GAD1,PIAS1,FAS,IRF1</t>
  </si>
  <si>
    <t>Virus Entry via Endocytic Pathways</t>
  </si>
  <si>
    <t>SRC,ACTA2,ITGA6,RAP1A</t>
  </si>
  <si>
    <t>Telomerase Signaling</t>
  </si>
  <si>
    <t>RB1,PPP2CA,PPM1J,RAP1A</t>
  </si>
  <si>
    <t>Regulation of Actin-based Motility by Rho</t>
  </si>
  <si>
    <t>WIPF1,ACTA2,RHOC</t>
  </si>
  <si>
    <t>Role of PKR in Interferon Induction and Antiviral Response</t>
  </si>
  <si>
    <t>IRF1,ATF2</t>
  </si>
  <si>
    <t>Extrinsic Prothrombin Activation Pathway</t>
  </si>
  <si>
    <t>F13B</t>
  </si>
  <si>
    <t>Glycogen Degradation III</t>
  </si>
  <si>
    <t>Estrogen-Dependent Breast Cancer Signaling</t>
  </si>
  <si>
    <t>CXCR4 Signaling</t>
  </si>
  <si>
    <t>SRC,RHOC,GNB5,BCAR1,RAP1A</t>
  </si>
  <si>
    <t>Glioma Signaling</t>
  </si>
  <si>
    <t>RB1,RBL1,RAP1A,PTEN</t>
  </si>
  <si>
    <t>PTEN Signaling</t>
  </si>
  <si>
    <t>BCAR1,RAP1A,MAGI3,PTEN</t>
  </si>
  <si>
    <t>Cardiac Hypertrophy Signaling (Enhanced)</t>
  </si>
  <si>
    <t>PRKG1,IL5,WNT2B,MKNK2,PDK1,IL13,RAP1A,WNT11,ACVR2A,ATF2,PTEN,IL4</t>
  </si>
  <si>
    <t>Molecular Mechanisms of Cancer</t>
  </si>
  <si>
    <t>SRC,RB1,HAT1,RHOC,WNT2B,TCF3,RBL1,RAP1A,WNT11,FAS</t>
  </si>
  <si>
    <t>iNOS Signaling</t>
  </si>
  <si>
    <t>LBP,IRF1</t>
  </si>
  <si>
    <t>Synaptic Long Term Depression</t>
  </si>
  <si>
    <t>PRKG1,PPP2CA,PPM1J,GAD1,RAP1A</t>
  </si>
  <si>
    <t>Androgen Signaling</t>
  </si>
  <si>
    <t>SRC,HSPA4,POLR2E,GNB5</t>
  </si>
  <si>
    <t>PI3K/AKT Signaling</t>
  </si>
  <si>
    <t>PPP2CA,PPM1J,RAP1A,PTEN</t>
  </si>
  <si>
    <t>Tec Kinase Signaling</t>
  </si>
  <si>
    <t>SRC,ACTA2,RHOC,GNB5,FAS</t>
  </si>
  <si>
    <t>FAT10 Cancer Signaling Pathway</t>
  </si>
  <si>
    <t>ACKR3,ACVR2A</t>
  </si>
  <si>
    <t>Crosstalk between Dendritic Cells and Natural Killer Cells</t>
  </si>
  <si>
    <t>ACTA2,FAS,IL4</t>
  </si>
  <si>
    <t>Fc Epsilon RI Signaling</t>
  </si>
  <si>
    <t>IL5,IL13,RAP1A,IL4</t>
  </si>
  <si>
    <t>Endocannabinoid Developing Neuron Pathway</t>
  </si>
  <si>
    <t>SRC,MAPK6,RAP1A,ATF2</t>
  </si>
  <si>
    <t>DNA Double-Strand Break Repair by Homologous Recombination</t>
  </si>
  <si>
    <t>RAD50</t>
  </si>
  <si>
    <t>DNA Double-Strand Break Repair by Non-Homologous End Joining</t>
  </si>
  <si>
    <t>cAMP-mediated signaling</t>
  </si>
  <si>
    <t>SRC,DUSP6,HTR7,RAPGEF4,RAP1A,ATF2</t>
  </si>
  <si>
    <t>Adipogenesis pathway</t>
  </si>
  <si>
    <t>RB1,HAT1,TCF7,PER2</t>
  </si>
  <si>
    <t>Hepatic Fibrosis / Hepatic Stellate Cell Activation</t>
  </si>
  <si>
    <t>ACTA2,COL6A3,LBP,FAS,IL4</t>
  </si>
  <si>
    <t>Death Receptor Signaling</t>
  </si>
  <si>
    <t>PARP6,ACTA2,FAS</t>
  </si>
  <si>
    <t>Cardiomyocyte Differentiation via BMP Receptors</t>
  </si>
  <si>
    <t>ATF2</t>
  </si>
  <si>
    <t>Telomere Extension by Telomerase</t>
  </si>
  <si>
    <t>Histamine Degradation</t>
  </si>
  <si>
    <t>Human Embryonic Stem Cell Pluripotency</t>
  </si>
  <si>
    <t>Retinoic acid Mediated Apoptosis Signaling</t>
  </si>
  <si>
    <t>PARP6,IRF1</t>
  </si>
  <si>
    <t>UVC-Induced MAPK Signaling</t>
  </si>
  <si>
    <t>SRC,RAP1A</t>
  </si>
  <si>
    <t>Neuregulin Signaling</t>
  </si>
  <si>
    <t>SRC,RAP1A,PTEN</t>
  </si>
  <si>
    <t>Hepatic Cholestasis</t>
  </si>
  <si>
    <t>IL5,ABCB11,LBP,IL13,IL4</t>
  </si>
  <si>
    <t>RAN Signaling</t>
  </si>
  <si>
    <t>KPNA3</t>
  </si>
  <si>
    <t>Granzyme B Signaling</t>
  </si>
  <si>
    <t>LMNB1</t>
  </si>
  <si>
    <t>Fatty Acid α-oxidation</t>
  </si>
  <si>
    <t>Oxidative Ethanol Degradation III</t>
  </si>
  <si>
    <t>CTLA4 Signaling in Cytotoxic T Lymphocytes</t>
  </si>
  <si>
    <t>PPP2CA,PPM1J,PTPN22</t>
  </si>
  <si>
    <t>Prolactin Signaling</t>
  </si>
  <si>
    <t>TCF7,RAP1A,IRF1</t>
  </si>
  <si>
    <t>Role of Macrophages, Fibroblasts and Endothelial Cells in Rheumatoid Arthritis</t>
  </si>
  <si>
    <t>SRC,WNT2B,DKK1,TCF3,TCF7,RAP1A,WNT11,ATF2</t>
  </si>
  <si>
    <t>Regulation of the Epithelial-Mesenchymal Transition Pathway</t>
  </si>
  <si>
    <t>WNT2B,TCF3,TCF7,RAP1A,WNT11</t>
  </si>
  <si>
    <t>Oxidative Phosphorylation</t>
  </si>
  <si>
    <t>NDUFS7,NDUFS6,ATP5MC3</t>
  </si>
  <si>
    <t>G-Protein Coupled Receptor Signaling</t>
  </si>
  <si>
    <t>SRC,DUSP6,HTR7,RAPGEF4,RAP1A,ATF2,HTR2A</t>
  </si>
  <si>
    <t>LPS-stimulated MAPK Signaling</t>
  </si>
  <si>
    <t>LBP,RAP1A,ATF2</t>
  </si>
  <si>
    <t>PEDF Signaling</t>
  </si>
  <si>
    <t>TCF7,RAP1A,FAS</t>
  </si>
  <si>
    <t>Differential Regulation of Cytokine Production in Macrophages and T Helper Cells by IL-17A and IL-17F</t>
  </si>
  <si>
    <t>IL13</t>
  </si>
  <si>
    <t>DNA damage-induced 14-3-3σ Signaling</t>
  </si>
  <si>
    <t>HUS1</t>
  </si>
  <si>
    <t>Ceramide Signaling</t>
  </si>
  <si>
    <t>PPP2CA,PPM1J,RAP1A</t>
  </si>
  <si>
    <t>Phospholipase C Signaling</t>
  </si>
  <si>
    <t>TGM2,SRC,RHOC,GNB5,RAP1A,ATF2</t>
  </si>
  <si>
    <t>Putrescine Degradation III</t>
  </si>
  <si>
    <t>Ethanol Degradation IV</t>
  </si>
  <si>
    <t>Inflammasome pathway</t>
  </si>
  <si>
    <t>NEK7</t>
  </si>
  <si>
    <t>Tight Junction Signaling</t>
  </si>
  <si>
    <t>ACTA2,PPP2CA,PPM1J,PTEN</t>
  </si>
  <si>
    <t>TCA Cycle II (Eukaryotic)</t>
  </si>
  <si>
    <t>SUCLA2</t>
  </si>
  <si>
    <t>Glycolysis I</t>
  </si>
  <si>
    <t>PKM</t>
  </si>
  <si>
    <t>G Beta Gamma Signaling</t>
  </si>
  <si>
    <t>SRC,GNB5,RAP1A</t>
  </si>
  <si>
    <t>B Cell Receptor Signaling</t>
  </si>
  <si>
    <t>PTPRC,TCF3,RAP1A,ATF2,PTEN</t>
  </si>
  <si>
    <t>Remodeling of Epithelial Adherens Junctions</t>
  </si>
  <si>
    <t>SRC,ACTA2</t>
  </si>
  <si>
    <t>eNOS Signaling</t>
  </si>
  <si>
    <t>HSPA4,LPAR6,CHRNA1,PRKG1</t>
  </si>
  <si>
    <t>Huntington's Disease Signaling</t>
  </si>
  <si>
    <t>TGM2,HSPA4,DYNC1I2,POLR2E,GNB5,ATF2</t>
  </si>
  <si>
    <t>Mitochondrial Dysfunction</t>
  </si>
  <si>
    <t>NDUFS7,NDUFS6,VDAC1,ATP5MC3</t>
  </si>
  <si>
    <t>RhoGDI Signaling</t>
  </si>
  <si>
    <t>SRC,ACTA2,RHOC,GNB5</t>
  </si>
  <si>
    <t>Endocannabinoid Cancer Inhibition Pathway</t>
  </si>
  <si>
    <t>SRC,TCF3,TCF7,ATF2</t>
  </si>
  <si>
    <t>Differential Regulation of Cytokine Production in Intestinal Epithelial Cells by IL-17A and IL-17F</t>
  </si>
  <si>
    <t>VEGF Signaling</t>
  </si>
  <si>
    <t>SRC,ACTA2,RAP1A</t>
  </si>
  <si>
    <t>Tumoricidal Function of Hepatic Natural Killer Cells</t>
  </si>
  <si>
    <t>FAS</t>
  </si>
  <si>
    <t>Mouse Embryonic Stem Cell Pluripotency</t>
  </si>
  <si>
    <t>p38 MAPK Signaling</t>
  </si>
  <si>
    <t>MKNK2,FAS,ATF2</t>
  </si>
  <si>
    <t>Apelin Liver Signaling Pathway</t>
  </si>
  <si>
    <t>Chronic Myeloid Leukemia Signaling</t>
  </si>
  <si>
    <t>RB1,RBL1,RAP1A</t>
  </si>
  <si>
    <t>Gαi Signaling</t>
  </si>
  <si>
    <t>mTOR Signaling</t>
  </si>
  <si>
    <t>RHOC,PPP2CA,PPM1J,STK11,RAP1A</t>
  </si>
  <si>
    <t>Ethanol Degradation II</t>
  </si>
  <si>
    <t>Sphingosine-1-phosphate Signaling</t>
  </si>
  <si>
    <t>ACER3,RHOC,ASAH2</t>
  </si>
  <si>
    <t>GABA Receptor Signaling</t>
  </si>
  <si>
    <t>SLC32A1,GAD1</t>
  </si>
  <si>
    <t>Dopamine Degradation</t>
  </si>
  <si>
    <t>Endometrial Cancer Signaling</t>
  </si>
  <si>
    <t>RAP1A,PTEN</t>
  </si>
  <si>
    <t>Calcium Signaling</t>
  </si>
  <si>
    <t>CHRNA1,ACTA2,RAP1A,ATF2</t>
  </si>
  <si>
    <t>G Protein Signaling Mediated by Tubby</t>
  </si>
  <si>
    <t>GNB5</t>
  </si>
  <si>
    <t>ErbB2-ErbB3 Signaling</t>
  </si>
  <si>
    <t>Role of NANOG in Mammalian Embryonic Stem Cell Pluripotency</t>
  </si>
  <si>
    <t>WNT2B,RAP1A,WNT11</t>
  </si>
  <si>
    <t>Coagulation System</t>
  </si>
  <si>
    <t>Cytotoxic T Lymphocyte-mediated Apoptosis of Target Cells</t>
  </si>
  <si>
    <t>Retinol Biosynthesis</t>
  </si>
  <si>
    <t>Chemokine Signaling</t>
  </si>
  <si>
    <t>Cardiac β-adrenergic Signaling</t>
  </si>
  <si>
    <t>PPP2CA,PPM1J,GNB5</t>
  </si>
  <si>
    <t>Myc Mediated Apoptosis Signaling</t>
  </si>
  <si>
    <t>RAP1A,FAS</t>
  </si>
  <si>
    <t>DNA Methylation and Transcriptional Repression Signaling</t>
  </si>
  <si>
    <t>MBD3</t>
  </si>
  <si>
    <t>B Cell Development</t>
  </si>
  <si>
    <t>PTPRC</t>
  </si>
  <si>
    <t>Noradrenaline and Adrenaline Degradation</t>
  </si>
  <si>
    <t>Role of JAK1 and JAK3 in γc Cytokine Signaling</t>
  </si>
  <si>
    <t>RAP1A,IL4</t>
  </si>
  <si>
    <t>nNOS Signaling in Skeletal Muscle Cells</t>
  </si>
  <si>
    <t>CHRNA1</t>
  </si>
  <si>
    <t>Glucocorticoid Receptor Signaling</t>
  </si>
  <si>
    <t>HSPA4,IL5,POLR2E,ARID2,IL13,RAP1A,IL4</t>
  </si>
  <si>
    <t>Corticotropin Releasing Hormone Signaling</t>
  </si>
  <si>
    <t>GAD1,RAP1A,ATF2</t>
  </si>
  <si>
    <t>Role of MAPK Signaling in the Pathogenesis of Influenza</t>
  </si>
  <si>
    <t>RAP1A,ATF2</t>
  </si>
  <si>
    <t>BMP signaling pathway</t>
  </si>
  <si>
    <t>14-3-3-mediated Signaling</t>
  </si>
  <si>
    <t>SRC,STK11,RAP1A</t>
  </si>
  <si>
    <t>4-1BB Signaling in T Lymphocytes</t>
  </si>
  <si>
    <t>Intrinsic Prothrombin Activation Pathway</t>
  </si>
  <si>
    <t>CCR5 Signaling in Macrophages</t>
  </si>
  <si>
    <t>GNB5,FAS</t>
  </si>
  <si>
    <t>Cdc42 Signaling</t>
  </si>
  <si>
    <t>SRC,WIPF1,ATF2</t>
  </si>
  <si>
    <t>Glioma Invasiveness Signaling</t>
  </si>
  <si>
    <t>RHOC,RAP1A</t>
  </si>
  <si>
    <t>Gα12/13 Signaling</t>
  </si>
  <si>
    <t>SRC,LPAR6,RAP1A</t>
  </si>
  <si>
    <t>P2Y Purigenic Receptor Signaling Pathway</t>
  </si>
  <si>
    <t>GNB5,RAP1A,ATF2</t>
  </si>
  <si>
    <t>Bladder Cancer Signaling</t>
  </si>
  <si>
    <t>RB1,RAP1A</t>
  </si>
  <si>
    <t>Nucleotide Excision Repair Pathway</t>
  </si>
  <si>
    <t>POLR2E</t>
  </si>
  <si>
    <t>α-Adrenergic Signaling</t>
  </si>
  <si>
    <t>GNB5,RAP1A</t>
  </si>
  <si>
    <t>IL-15 Signaling</t>
  </si>
  <si>
    <t>Small Cell Lung Cancer Signaling</t>
  </si>
  <si>
    <t>RB1,PTEN</t>
  </si>
  <si>
    <t>Non-Small Cell Lung Cancer Signaling</t>
  </si>
  <si>
    <t>Neuroinflammation Signaling Pathway</t>
  </si>
  <si>
    <t>GAD1,MAPK6,ACVR2A,FAS,ATF2,IL4</t>
  </si>
  <si>
    <t>Triacylglycerol Biosynthesis</t>
  </si>
  <si>
    <t>Phototransduction Pathway</t>
  </si>
  <si>
    <t>Role of NFAT in Regulation of the Immune Response</t>
  </si>
  <si>
    <t>CSNK1G2,GNB5,RAP1A,ATF2</t>
  </si>
  <si>
    <t>Altered T Cell and B Cell Signaling in Rheumatoid Arthritis</t>
  </si>
  <si>
    <t>FAS,IL4</t>
  </si>
  <si>
    <t>Macropinocytosis Signaling</t>
  </si>
  <si>
    <t>Erythropoietin Signaling</t>
  </si>
  <si>
    <t>Adrenomedullin signaling pathway</t>
  </si>
  <si>
    <t>PRKG1,GAD1,MAPK6,RAP1A</t>
  </si>
  <si>
    <t>Reelin Signaling in Neurons</t>
  </si>
  <si>
    <t>SRC,ITGA6</t>
  </si>
  <si>
    <t>FLT3 Signaling in Hematopoietic Progenitor Cells</t>
  </si>
  <si>
    <t>Communication between Innate and Adaptive Immune Cells</t>
  </si>
  <si>
    <t>IL5,IL4</t>
  </si>
  <si>
    <t>Osteoarthritis Pathway</t>
  </si>
  <si>
    <t>DKK1,TCF3,TCF7,ATF2</t>
  </si>
  <si>
    <t>Role of Oct4 in Mammalian Embryonic Stem Cell Pluripotency</t>
  </si>
  <si>
    <t>RB1</t>
  </si>
  <si>
    <t>tRNA Charging</t>
  </si>
  <si>
    <t>KARS</t>
  </si>
  <si>
    <t>Pyrimidine Ribonucleotides Interconversion</t>
  </si>
  <si>
    <t>NUDT15</t>
  </si>
  <si>
    <t>Transcriptional Regulatory Network in Embryonic Stem Cells</t>
  </si>
  <si>
    <t>ONECUT1</t>
  </si>
  <si>
    <t>SPINK1 Pancreatic Cancer Pathway</t>
  </si>
  <si>
    <t>CPB2</t>
  </si>
  <si>
    <t>IL-17 Signaling</t>
  </si>
  <si>
    <t>JAK/Stat Signaling</t>
  </si>
  <si>
    <t>PIAS1,RAP1A</t>
  </si>
  <si>
    <t>TGF-β Signaling</t>
  </si>
  <si>
    <t>RAP1A,ACVR2A</t>
  </si>
  <si>
    <t>Insulin Receptor Signaling</t>
  </si>
  <si>
    <t>RAP1A,GRB10,PTEN</t>
  </si>
  <si>
    <t>Pyrimidine Ribonucleotides De Novo Biosynthesis</t>
  </si>
  <si>
    <t>BAG2 Signaling Pathway</t>
  </si>
  <si>
    <t>HSPA4</t>
  </si>
  <si>
    <t>Relaxin Signaling</t>
  </si>
  <si>
    <t>GAD1,GNB5,RAP1A</t>
  </si>
  <si>
    <t>Role of IL-17F in Allergic Inflammatory Airway Diseases</t>
  </si>
  <si>
    <t>Role of p14/p19ARF in Tumor Suppression</t>
  </si>
  <si>
    <t>NF-κB Activation by Viruses</t>
  </si>
  <si>
    <t>ITGA6,RAP1A</t>
  </si>
  <si>
    <t>IL-4 Signaling</t>
  </si>
  <si>
    <t>PDGF Signaling</t>
  </si>
  <si>
    <t>Oncostatin M Signaling</t>
  </si>
  <si>
    <t>RAP1A</t>
  </si>
  <si>
    <t>Graft-versus-Host Disease Signaling</t>
  </si>
  <si>
    <t>Primary Immunodeficiency Signaling</t>
  </si>
  <si>
    <t>PFKFB4 Signaling Pathway</t>
  </si>
  <si>
    <t>Serotonin Degradation</t>
  </si>
  <si>
    <t>Cell Cycle: G2/M DNA Damage Checkpoint Regulation</t>
  </si>
  <si>
    <t>SKP1</t>
  </si>
  <si>
    <t>Natural Killer Cell Signaling</t>
  </si>
  <si>
    <t>IL-10 Signaling</t>
  </si>
  <si>
    <t>LBP</t>
  </si>
  <si>
    <t>Synaptic Long Term Potentiation</t>
  </si>
  <si>
    <t>Axonal Guidance Signaling</t>
  </si>
  <si>
    <t>WIPF1,WNT2B,ADAMTS18,GNB5,BCAR1,RAP1A,WNT11</t>
  </si>
  <si>
    <t>Actin Cytoskeleton Signaling</t>
  </si>
  <si>
    <t>ACTA2,LBP,BCAR1,RAP1A</t>
  </si>
  <si>
    <t>NRF2-mediated Oxidative Stress Response</t>
  </si>
  <si>
    <t>ACTA2,RAP1A</t>
  </si>
  <si>
    <t>PPARα/RXRα Activation</t>
  </si>
  <si>
    <t>LPS/IL-1 Mediated Inhibition of RXR Function</t>
  </si>
  <si>
    <t>ABCB11,LBP,ALDH7A1</t>
  </si>
  <si>
    <t>Acute Phase Response Signaling</t>
  </si>
  <si>
    <t>LBP,TCF3,RAP1A</t>
  </si>
  <si>
    <t>LXR/RXR Activation</t>
  </si>
  <si>
    <t>FXR/RXR Activation</t>
  </si>
  <si>
    <t>G6PC2,ABCB11</t>
  </si>
  <si>
    <t>PXR/RXR Activation</t>
  </si>
  <si>
    <t>ABCB11</t>
  </si>
  <si>
    <t>TR/RXR Activation</t>
  </si>
  <si>
    <t>RAR Activation</t>
  </si>
  <si>
    <t>SRC,ARID2,PTEN</t>
  </si>
  <si>
    <t>Activation of IRF by Cytosolic Pattern Recognition Receptors</t>
  </si>
  <si>
    <t>Clathrin-mediated Endocytosis Signaling</t>
  </si>
  <si>
    <t>SRC,ARRB1,ACTA2</t>
  </si>
  <si>
    <t>IL-8 Signaling</t>
  </si>
  <si>
    <t>SRC,RHOC,GNB5,RAP1A</t>
  </si>
  <si>
    <t>IL-12 Signaling and Production in Macrophages</t>
  </si>
  <si>
    <t>IRF1,IL4</t>
  </si>
  <si>
    <t>Role of Pattern Recognition Receptors in Recognition of Bacteria and Viruses</t>
  </si>
  <si>
    <t>FcγRIIB Signaling in B Lymphocytes</t>
  </si>
  <si>
    <t>IL-3 Signaling</t>
  </si>
  <si>
    <t>fMLP Signaling in Neutrophils</t>
  </si>
  <si>
    <t>Thrombopoietin Signaling</t>
  </si>
  <si>
    <t>Induction of Apoptosis by HIV1</t>
  </si>
  <si>
    <t>IL-15 Production</t>
  </si>
  <si>
    <t>SRC,IRF1</t>
  </si>
  <si>
    <t>CCR3 Signaling in Eosinophils</t>
  </si>
  <si>
    <t>CD28 Signaling in T Helper Cells</t>
  </si>
  <si>
    <t>Dendritic Cell Maturation</t>
  </si>
  <si>
    <t>HIF1α Signaling</t>
  </si>
  <si>
    <t>MAPK6,RAP1A</t>
  </si>
  <si>
    <t>Angiopoietin Signaling</t>
  </si>
  <si>
    <t>Cellular Effects of Sildenafil (Viagra)</t>
  </si>
  <si>
    <t>PRKG1,ACTA2</t>
  </si>
  <si>
    <t>Neuropathic Pain Signaling In Dorsal Horn Neurons</t>
  </si>
  <si>
    <t>SRC</t>
  </si>
  <si>
    <t>Endothelin-1 Signaling</t>
  </si>
  <si>
    <t>SRC,MAPK6,RAP1A</t>
  </si>
  <si>
    <t>CNTF Signaling</t>
  </si>
  <si>
    <t>Renin-Angiotensin Signaling</t>
  </si>
  <si>
    <t>Semaphorin Signaling in Neurons</t>
  </si>
  <si>
    <t>RHOC</t>
  </si>
  <si>
    <t>Thrombin Signaling</t>
  </si>
  <si>
    <t>Cardiac Hypertrophy Signaling</t>
  </si>
  <si>
    <t>RHOC,GNB5,RAP1A,ATF2</t>
  </si>
  <si>
    <t>iCOS-iCOSL Signaling in T Helper Cells</t>
  </si>
  <si>
    <t>PTPRC,PTEN</t>
  </si>
  <si>
    <t>HGF Signaling</t>
  </si>
  <si>
    <t>GNRH Signaling</t>
  </si>
  <si>
    <t>Aldosterone Signaling in Epithelial Cells</t>
  </si>
  <si>
    <t>HSPA4,SLC12A2</t>
  </si>
  <si>
    <t>Growth Hormone Signaling</t>
  </si>
  <si>
    <t>CREB Signaling in Neurons</t>
  </si>
  <si>
    <t>POLR2E,GNB5,RAP1A,ATF2</t>
  </si>
  <si>
    <t>Renal Cell Carcinoma Signaling</t>
  </si>
  <si>
    <t>Type II Diabetes Mellitus Signaling</t>
  </si>
  <si>
    <t>Pancreatic Adenocarcinoma Signaling</t>
  </si>
  <si>
    <t>Systemic Lupus Erythematosus Signaling</t>
  </si>
  <si>
    <t>PTPRC,PRPF39,RAP1A</t>
  </si>
  <si>
    <t>EIF2 Signaling</t>
  </si>
  <si>
    <t>PTBP1,ACTA2,RAP1A</t>
  </si>
  <si>
    <t>PAK Signaling</t>
  </si>
  <si>
    <t>Rac Signaling</t>
  </si>
  <si>
    <t>RhoA Signaling</t>
  </si>
  <si>
    <t>LPAR6,ACTA2</t>
  </si>
  <si>
    <t>HER-2 Signaling in Breast Cancer</t>
  </si>
  <si>
    <t>Regulation of eIF4 and p70S6K Signaling</t>
  </si>
  <si>
    <t>Role of NFAT in Cardiac Hypertrophy</t>
  </si>
  <si>
    <t>IL-1 Signaling</t>
  </si>
  <si>
    <t>Breast Cancer Regulation by Stathmin1</t>
  </si>
  <si>
    <t>PPP2CA,PPM1J,GNB5,RAP1A</t>
  </si>
  <si>
    <t>RANK Signaling in Osteoclasts</t>
  </si>
  <si>
    <t>Regulation of IL-2 Expression in Activated and Anergic T Lymphocytes</t>
  </si>
  <si>
    <t>PKCθ Signaling in T Lymphocytes</t>
  </si>
  <si>
    <t>Role of PI3K/AKT Signaling in the Pathogenesis of Influenza</t>
  </si>
  <si>
    <t>MSP-RON Signaling Pathway</t>
  </si>
  <si>
    <t>ACTA2</t>
  </si>
  <si>
    <t>Cell Cycle Control of Chromosomal Replication</t>
  </si>
  <si>
    <t>ORC4</t>
  </si>
  <si>
    <t>Assembly of RNA Polymerase II Complex</t>
  </si>
  <si>
    <t>IL-17A Signaling in Airway Cells</t>
  </si>
  <si>
    <t>PTEN</t>
  </si>
  <si>
    <t>Role of IL-17A in Arthritis</t>
  </si>
  <si>
    <t>NGF Signaling</t>
  </si>
  <si>
    <t>Signaling by Rho Family GTPases</t>
  </si>
  <si>
    <t>WIPF1,ACTA2,RHOC,GNB5</t>
  </si>
  <si>
    <t>VEGF Family Ligand-Receptor Interactions</t>
  </si>
  <si>
    <t>Ephrin A Signaling</t>
  </si>
  <si>
    <t>BCAR1</t>
  </si>
  <si>
    <t>Ephrin B Signaling</t>
  </si>
  <si>
    <t>ErbB Signaling</t>
  </si>
  <si>
    <t>ErbB4 Signaling</t>
  </si>
  <si>
    <t>GDNF Family Ligand-Receptor Interactions</t>
  </si>
  <si>
    <t>Netrin Signaling</t>
  </si>
  <si>
    <t>PRKG1</t>
  </si>
  <si>
    <t>Heparan Sulfate Biosynthesis</t>
  </si>
  <si>
    <t>GLCE</t>
  </si>
  <si>
    <t>Heparan Sulfate Biosynthesis (Late Stages)</t>
  </si>
  <si>
    <t>Gαq Signaling</t>
  </si>
  <si>
    <t>RHOC,GNB5,HTR2A</t>
  </si>
  <si>
    <t>Agranulocyte Adhesion and Diapedesis</t>
  </si>
  <si>
    <t>ACTA2,ITGA6</t>
  </si>
  <si>
    <t>Granulocyte Adhesion and Diapedesis</t>
  </si>
  <si>
    <t>ITGA6</t>
  </si>
  <si>
    <t>Sperm Motility</t>
  </si>
  <si>
    <t>SRC,PRKG1,SLC12A2</t>
  </si>
  <si>
    <t>UVA-Induced MAPK Signaling</t>
  </si>
  <si>
    <t>PARP6,RAP1A</t>
  </si>
  <si>
    <t>STAT3 Pathway</t>
  </si>
  <si>
    <t>Unfolded protein response</t>
  </si>
  <si>
    <t>Wnt/Ca+ pathway</t>
  </si>
  <si>
    <t>Toll-like Receptor Signaling</t>
  </si>
  <si>
    <t>EGF Signaling</t>
  </si>
  <si>
    <t>SAPK/JNK Signaling</t>
  </si>
  <si>
    <t>Nitric Oxide Signaling in the Cardiovascular System</t>
  </si>
  <si>
    <t>Protein Ubiquitination Pathway</t>
  </si>
  <si>
    <t>HSPA4,UBE2B,UBE2N,SKP1</t>
  </si>
  <si>
    <t>IL-2 Signaling</t>
  </si>
  <si>
    <t>FGF Signaling</t>
  </si>
  <si>
    <t>Xenobiotic Metabolism Signaling</t>
  </si>
  <si>
    <t>PPP2CA,PPM1J,RAP1A,ESD,ALDH7A1</t>
  </si>
  <si>
    <t>PPAR Signaling</t>
  </si>
  <si>
    <t>IGF-1 Signaling</t>
  </si>
  <si>
    <t>RAP1A,GRB10</t>
  </si>
  <si>
    <t>Glutamate Receptor Signaling</t>
  </si>
  <si>
    <t>SLC38A1</t>
  </si>
  <si>
    <t>Apoptosis Signaling</t>
  </si>
  <si>
    <t>NF-κB Signaling</t>
  </si>
  <si>
    <t>UBE2N,RAP1A</t>
  </si>
  <si>
    <t>T Cell Receptor Signaling</t>
  </si>
  <si>
    <t>PTPRC,RAP1A</t>
  </si>
  <si>
    <t>IL-6 Signaling</t>
  </si>
  <si>
    <t>LBP,RAP1A</t>
  </si>
  <si>
    <t>GPCR-Mediated Nutrient Sensing in Enteroendocrine Cells</t>
  </si>
  <si>
    <t>RAPGEF4</t>
  </si>
  <si>
    <t>Gustation Pathway</t>
  </si>
  <si>
    <t>LPAR6</t>
  </si>
  <si>
    <t>Phagosome Formation</t>
  </si>
  <si>
    <t>Phagosome Maturation</t>
  </si>
  <si>
    <t>DYNC1I2</t>
  </si>
  <si>
    <t>Th1 Pathway</t>
  </si>
  <si>
    <t>GP6 Signaling Pathway</t>
  </si>
  <si>
    <t>Iron homeostasis signaling pathway</t>
  </si>
  <si>
    <t>CYBRD1,SKP1</t>
  </si>
  <si>
    <t>SPINK1 General Cancer Pathway</t>
  </si>
  <si>
    <t>Endocannabinoid Neuronal Synapse Pathway</t>
  </si>
  <si>
    <t>MAPK6</t>
  </si>
  <si>
    <t>Apelin Adipocyte Signaling Pathway</t>
  </si>
  <si>
    <t>Apelin Cardiomyocyte Signaling Pathway</t>
  </si>
  <si>
    <t>Apelin Endothelial Signaling Pathway</t>
  </si>
  <si>
    <t>Synaptogenesis Signaling Pathway</t>
  </si>
  <si>
    <t>GM-CSF Signaling</t>
  </si>
  <si>
    <t>Eicosanoid Signaling</t>
  </si>
  <si>
    <t>CYSLTR2</t>
  </si>
  <si>
    <t>YOB</t>
  </si>
  <si>
    <t>N</t>
  </si>
  <si>
    <t>F</t>
  </si>
  <si>
    <t>sd</t>
  </si>
  <si>
    <t>se</t>
  </si>
  <si>
    <t>ci</t>
  </si>
  <si>
    <t>APC</t>
  </si>
  <si>
    <t>FROH</t>
  </si>
  <si>
    <t>95 % ci</t>
  </si>
  <si>
    <t xml:space="preserve">        </t>
  </si>
  <si>
    <t xml:space="preserve">   </t>
  </si>
  <si>
    <t xml:space="preserve">                   </t>
  </si>
  <si>
    <t xml:space="preserve">     </t>
  </si>
  <si>
    <t xml:space="preserve">                                                                                        </t>
  </si>
  <si>
    <t xml:space="preserve">                     </t>
  </si>
  <si>
    <t xml:space="preserve">          </t>
  </si>
  <si>
    <t>SNP1</t>
  </si>
  <si>
    <t>SNP2</t>
  </si>
  <si>
    <t>POS1</t>
  </si>
  <si>
    <t>POS2</t>
  </si>
  <si>
    <t>KB</t>
  </si>
  <si>
    <t>NSNP</t>
  </si>
  <si>
    <t>DENSITY</t>
  </si>
  <si>
    <t>PHOM</t>
  </si>
  <si>
    <t>PHET</t>
  </si>
  <si>
    <t>BIEC2-23337</t>
  </si>
  <si>
    <t>BIEC2-23435</t>
  </si>
  <si>
    <t>TBIEC2-23280</t>
  </si>
  <si>
    <t>BIEC2-23932</t>
  </si>
  <si>
    <t>BIEC2-23575</t>
  </si>
  <si>
    <t>TBIEC2-16506</t>
  </si>
  <si>
    <t>BIEC2-22722</t>
  </si>
  <si>
    <t>BIEC2-23736</t>
  </si>
  <si>
    <t>BIEC2-25387</t>
  </si>
  <si>
    <t>TBIEC2-15674</t>
  </si>
  <si>
    <t>UKUL118</t>
  </si>
  <si>
    <t>BIEC2-24874</t>
  </si>
  <si>
    <t>BIEC2-14481</t>
  </si>
  <si>
    <t>BIEC2-15727</t>
  </si>
  <si>
    <t>BIEC2-13068</t>
  </si>
  <si>
    <t>BIEC2-25355</t>
  </si>
  <si>
    <t>BIEC2-23481</t>
  </si>
  <si>
    <t>BIEC2-26041</t>
  </si>
  <si>
    <t>BIEC2-13195</t>
  </si>
  <si>
    <t>BIEC2-23850</t>
  </si>
  <si>
    <t>BIEC2-27337</t>
  </si>
  <si>
    <t>BIEC2-13095</t>
  </si>
  <si>
    <t>BIEC2-14259</t>
  </si>
  <si>
    <t>BIEC2-14422</t>
  </si>
  <si>
    <t>BIEC2-26941</t>
  </si>
  <si>
    <t>BIEC2-25792</t>
  </si>
  <si>
    <t>BIEC2-32058</t>
  </si>
  <si>
    <t>BIEC2-32613</t>
  </si>
  <si>
    <t>All American</t>
  </si>
  <si>
    <t>Alleged</t>
  </si>
  <si>
    <t>Dandy Man</t>
  </si>
  <si>
    <t>Arcano</t>
  </si>
  <si>
    <t>Any Given Saturday</t>
  </si>
  <si>
    <t>Albarahin</t>
  </si>
  <si>
    <t>Artie Schiller</t>
  </si>
  <si>
    <t>Cherokee Run</t>
  </si>
  <si>
    <t>Individ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_-;\-* #,##0_-;_-* &quot;-&quot;??_-;_-@_-"/>
    <numFmt numFmtId="165" formatCode="0.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333333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0" fillId="2" borderId="0" xfId="0" applyFill="1"/>
    <xf numFmtId="164" fontId="0" fillId="0" borderId="0" xfId="2" applyNumberFormat="1" applyFont="1"/>
    <xf numFmtId="9" fontId="0" fillId="0" borderId="0" xfId="1" applyFont="1"/>
    <xf numFmtId="0" fontId="2" fillId="0" borderId="0" xfId="0" applyFont="1" applyFill="1"/>
    <xf numFmtId="0" fontId="3" fillId="0" borderId="0" xfId="0" applyFont="1" applyFill="1"/>
    <xf numFmtId="0" fontId="3" fillId="0" borderId="0" xfId="0" applyFont="1" applyFill="1" applyAlignment="1">
      <alignment vertical="center" wrapText="1"/>
    </xf>
    <xf numFmtId="0" fontId="4" fillId="0" borderId="0" xfId="0" applyFont="1" applyFill="1"/>
    <xf numFmtId="0" fontId="0" fillId="0" borderId="0" xfId="0" applyFont="1" applyFill="1"/>
    <xf numFmtId="0" fontId="0" fillId="0" borderId="0" xfId="0"/>
    <xf numFmtId="165" fontId="0" fillId="0" borderId="0" xfId="0" applyNumberFormat="1" applyAlignment="1">
      <alignment horizontal="center"/>
    </xf>
    <xf numFmtId="10" fontId="0" fillId="0" borderId="0" xfId="1" applyNumberFormat="1" applyFont="1"/>
    <xf numFmtId="10" fontId="0" fillId="0" borderId="0" xfId="1" applyNumberFormat="1" applyFont="1" applyFill="1"/>
  </cellXfs>
  <cellStyles count="4">
    <cellStyle name="Comma" xfId="2" builtinId="3"/>
    <cellStyle name="Comma 2" xfId="3" xr:uid="{2E08750F-824D-4130-8AF3-A492658ED172}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94CC5-731B-459F-BD34-42A1E34A519C}">
  <dimension ref="A1:K32"/>
  <sheetViews>
    <sheetView tabSelected="1" workbookViewId="0">
      <selection activeCell="O22" sqref="O22"/>
    </sheetView>
  </sheetViews>
  <sheetFormatPr defaultColWidth="8.85546875" defaultRowHeight="15" x14ac:dyDescent="0.25"/>
  <cols>
    <col min="1" max="1" width="21.5703125" style="1" customWidth="1"/>
    <col min="5" max="6" width="11.42578125" bestFit="1" customWidth="1"/>
  </cols>
  <sheetData>
    <row r="1" spans="1:11" x14ac:dyDescent="0.25">
      <c r="A1" s="1" t="s">
        <v>2899</v>
      </c>
      <c r="B1" s="11" t="s">
        <v>463</v>
      </c>
      <c r="C1" s="11" t="s">
        <v>2854</v>
      </c>
      <c r="D1" s="11" t="s">
        <v>2855</v>
      </c>
      <c r="E1" s="4" t="s">
        <v>2856</v>
      </c>
      <c r="F1" s="4" t="s">
        <v>2857</v>
      </c>
      <c r="G1" s="4" t="s">
        <v>2858</v>
      </c>
      <c r="H1" s="11" t="s">
        <v>2859</v>
      </c>
      <c r="I1" s="11" t="s">
        <v>2860</v>
      </c>
      <c r="J1" s="11" t="s">
        <v>2861</v>
      </c>
      <c r="K1" s="11" t="s">
        <v>2862</v>
      </c>
    </row>
    <row r="2" spans="1:11" x14ac:dyDescent="0.25">
      <c r="A2" s="1">
        <v>1</v>
      </c>
      <c r="B2" s="11">
        <v>1</v>
      </c>
      <c r="C2" s="11" t="s">
        <v>743</v>
      </c>
      <c r="D2" s="11" t="s">
        <v>2863</v>
      </c>
      <c r="E2" s="4">
        <v>38379578</v>
      </c>
      <c r="F2" s="4">
        <v>54549026</v>
      </c>
      <c r="G2" s="4">
        <v>16169.449000000001</v>
      </c>
      <c r="H2" s="11">
        <v>233</v>
      </c>
      <c r="I2" s="11">
        <v>69.397000000000006</v>
      </c>
      <c r="J2" s="11">
        <v>0.99099999999999999</v>
      </c>
      <c r="K2" s="11">
        <v>8.9999999999999993E-3</v>
      </c>
    </row>
    <row r="3" spans="1:11" x14ac:dyDescent="0.25">
      <c r="A3" s="1">
        <v>2</v>
      </c>
      <c r="B3" s="11">
        <v>1</v>
      </c>
      <c r="C3" s="11" t="s">
        <v>739</v>
      </c>
      <c r="D3" s="11" t="s">
        <v>2864</v>
      </c>
      <c r="E3" s="4">
        <v>37770220</v>
      </c>
      <c r="F3" s="4">
        <v>54907923</v>
      </c>
      <c r="G3" s="4">
        <v>17137.704000000002</v>
      </c>
      <c r="H3" s="11">
        <v>246</v>
      </c>
      <c r="I3" s="11">
        <v>69.665000000000006</v>
      </c>
      <c r="J3" s="11">
        <v>0.996</v>
      </c>
      <c r="K3" s="11">
        <v>4.0000000000000001E-3</v>
      </c>
    </row>
    <row r="4" spans="1:11" x14ac:dyDescent="0.25">
      <c r="A4" s="1">
        <v>3</v>
      </c>
      <c r="B4" s="11">
        <v>1</v>
      </c>
      <c r="C4" s="11" t="s">
        <v>1524</v>
      </c>
      <c r="D4" s="11" t="s">
        <v>2865</v>
      </c>
      <c r="E4" s="4">
        <v>34909602</v>
      </c>
      <c r="F4" s="4">
        <v>52591977</v>
      </c>
      <c r="G4" s="4">
        <v>17682.376</v>
      </c>
      <c r="H4" s="11">
        <v>277</v>
      </c>
      <c r="I4" s="11">
        <v>63.835000000000001</v>
      </c>
      <c r="J4" s="11">
        <v>0.996</v>
      </c>
      <c r="K4" s="11">
        <v>4.0000000000000001E-3</v>
      </c>
    </row>
    <row r="5" spans="1:11" x14ac:dyDescent="0.25">
      <c r="A5" s="1" t="s">
        <v>2892</v>
      </c>
      <c r="B5" s="11">
        <v>1</v>
      </c>
      <c r="C5" s="11" t="s">
        <v>1350</v>
      </c>
      <c r="D5" s="11" t="s">
        <v>2866</v>
      </c>
      <c r="E5" s="4">
        <v>35813217</v>
      </c>
      <c r="F5" s="4">
        <v>53525155</v>
      </c>
      <c r="G5" s="4">
        <v>17711.938999999998</v>
      </c>
      <c r="H5" s="11">
        <v>273</v>
      </c>
      <c r="I5" s="11">
        <v>64.879000000000005</v>
      </c>
      <c r="J5" s="11">
        <v>0.98899999999999999</v>
      </c>
      <c r="K5" s="11">
        <v>1.0999999999999999E-2</v>
      </c>
    </row>
    <row r="6" spans="1:11" x14ac:dyDescent="0.25">
      <c r="A6" s="1">
        <v>5</v>
      </c>
      <c r="B6" s="11">
        <v>1</v>
      </c>
      <c r="C6" s="11" t="s">
        <v>708</v>
      </c>
      <c r="D6" s="11" t="s">
        <v>2867</v>
      </c>
      <c r="E6" s="4">
        <v>37770305</v>
      </c>
      <c r="F6" s="4">
        <v>56025202</v>
      </c>
      <c r="G6" s="4">
        <v>18254.898000000001</v>
      </c>
      <c r="H6" s="11">
        <v>257</v>
      </c>
      <c r="I6" s="11">
        <v>71.031000000000006</v>
      </c>
      <c r="J6" s="11">
        <v>0.96899999999999997</v>
      </c>
      <c r="K6" s="11">
        <v>3.1E-2</v>
      </c>
    </row>
    <row r="7" spans="1:11" x14ac:dyDescent="0.25">
      <c r="A7" s="1">
        <v>6</v>
      </c>
      <c r="B7" s="11">
        <v>1</v>
      </c>
      <c r="C7" s="11" t="s">
        <v>739</v>
      </c>
      <c r="D7" s="11" t="s">
        <v>2867</v>
      </c>
      <c r="E7" s="4">
        <v>37770220</v>
      </c>
      <c r="F7" s="4">
        <v>56025202</v>
      </c>
      <c r="G7" s="4">
        <v>18254.983</v>
      </c>
      <c r="H7" s="11">
        <v>258</v>
      </c>
      <c r="I7" s="11">
        <v>70.756</v>
      </c>
      <c r="J7" s="11">
        <v>1</v>
      </c>
      <c r="K7" s="11">
        <v>0</v>
      </c>
    </row>
    <row r="8" spans="1:11" x14ac:dyDescent="0.25">
      <c r="A8" s="1">
        <v>7</v>
      </c>
      <c r="B8" s="11">
        <v>1</v>
      </c>
      <c r="C8" s="11" t="s">
        <v>2868</v>
      </c>
      <c r="D8" s="11" t="s">
        <v>2869</v>
      </c>
      <c r="E8" s="4">
        <v>34586134</v>
      </c>
      <c r="F8" s="4">
        <v>53739469</v>
      </c>
      <c r="G8" s="4">
        <v>19153.335999999999</v>
      </c>
      <c r="H8" s="11">
        <v>297</v>
      </c>
      <c r="I8" s="11">
        <v>64.489000000000004</v>
      </c>
      <c r="J8" s="11">
        <v>0.99299999999999999</v>
      </c>
      <c r="K8" s="11">
        <v>7.0000000000000001E-3</v>
      </c>
    </row>
    <row r="9" spans="1:11" x14ac:dyDescent="0.25">
      <c r="A9" s="1">
        <v>8</v>
      </c>
      <c r="B9" s="11">
        <v>1</v>
      </c>
      <c r="C9" s="11" t="s">
        <v>2868</v>
      </c>
      <c r="D9" s="11" t="s">
        <v>2869</v>
      </c>
      <c r="E9" s="4">
        <v>34586134</v>
      </c>
      <c r="F9" s="4">
        <v>53739469</v>
      </c>
      <c r="G9" s="4">
        <v>19153.335999999999</v>
      </c>
      <c r="H9" s="11">
        <v>297</v>
      </c>
      <c r="I9" s="11">
        <v>64.489000000000004</v>
      </c>
      <c r="J9" s="11">
        <v>0.99299999999999999</v>
      </c>
      <c r="K9" s="11">
        <v>7.0000000000000001E-3</v>
      </c>
    </row>
    <row r="10" spans="1:11" x14ac:dyDescent="0.25">
      <c r="A10" s="1">
        <v>9</v>
      </c>
      <c r="B10" s="11">
        <v>1</v>
      </c>
      <c r="C10" s="11" t="s">
        <v>739</v>
      </c>
      <c r="D10" s="11" t="s">
        <v>2870</v>
      </c>
      <c r="E10" s="4">
        <v>37770220</v>
      </c>
      <c r="F10" s="4">
        <v>57339503</v>
      </c>
      <c r="G10" s="4">
        <v>19569.284</v>
      </c>
      <c r="H10" s="11">
        <v>274</v>
      </c>
      <c r="I10" s="11">
        <v>71.421000000000006</v>
      </c>
      <c r="J10" s="11">
        <v>0.97399999999999998</v>
      </c>
      <c r="K10" s="11">
        <v>2.5999999999999999E-2</v>
      </c>
    </row>
    <row r="11" spans="1:11" x14ac:dyDescent="0.25">
      <c r="A11" s="1">
        <v>10</v>
      </c>
      <c r="B11" s="11">
        <v>1</v>
      </c>
      <c r="C11" s="11" t="s">
        <v>739</v>
      </c>
      <c r="D11" s="11" t="s">
        <v>2871</v>
      </c>
      <c r="E11" s="4">
        <v>37770220</v>
      </c>
      <c r="F11" s="4">
        <v>58043951</v>
      </c>
      <c r="G11" s="4">
        <v>20273.732</v>
      </c>
      <c r="H11" s="11">
        <v>286</v>
      </c>
      <c r="I11" s="11">
        <v>70.887</v>
      </c>
      <c r="J11" s="11">
        <v>1</v>
      </c>
      <c r="K11" s="11">
        <v>0</v>
      </c>
    </row>
    <row r="12" spans="1:11" x14ac:dyDescent="0.25">
      <c r="A12" s="1" t="s">
        <v>2893</v>
      </c>
      <c r="B12" s="11">
        <v>1</v>
      </c>
      <c r="C12" s="11" t="s">
        <v>2872</v>
      </c>
      <c r="D12" s="11" t="s">
        <v>2869</v>
      </c>
      <c r="E12" s="4">
        <v>32915210</v>
      </c>
      <c r="F12" s="4">
        <v>53739469</v>
      </c>
      <c r="G12" s="4">
        <v>20824.259999999998</v>
      </c>
      <c r="H12" s="11">
        <v>336</v>
      </c>
      <c r="I12" s="11">
        <v>61.976999999999997</v>
      </c>
      <c r="J12" s="11">
        <v>0.997</v>
      </c>
      <c r="K12" s="11">
        <v>3.0000000000000001E-3</v>
      </c>
    </row>
    <row r="13" spans="1:11" x14ac:dyDescent="0.25">
      <c r="A13" s="1">
        <v>12</v>
      </c>
      <c r="B13" s="11">
        <v>1</v>
      </c>
      <c r="C13" s="11" t="s">
        <v>1046</v>
      </c>
      <c r="D13" s="11" t="s">
        <v>2871</v>
      </c>
      <c r="E13" s="4">
        <v>37154743</v>
      </c>
      <c r="F13" s="4">
        <v>58043951</v>
      </c>
      <c r="G13" s="4">
        <v>20889.208999999999</v>
      </c>
      <c r="H13" s="11">
        <v>299</v>
      </c>
      <c r="I13" s="11">
        <v>69.864000000000004</v>
      </c>
      <c r="J13" s="11">
        <v>0.997</v>
      </c>
      <c r="K13" s="11">
        <v>3.0000000000000001E-3</v>
      </c>
    </row>
    <row r="14" spans="1:11" x14ac:dyDescent="0.25">
      <c r="A14" s="1" t="s">
        <v>2894</v>
      </c>
      <c r="B14" s="11">
        <v>1</v>
      </c>
      <c r="C14" s="11" t="s">
        <v>1046</v>
      </c>
      <c r="D14" s="11" t="s">
        <v>2873</v>
      </c>
      <c r="E14" s="4">
        <v>37154743</v>
      </c>
      <c r="F14" s="4">
        <v>58306340</v>
      </c>
      <c r="G14" s="4">
        <v>21151.598000000002</v>
      </c>
      <c r="H14" s="11">
        <v>303</v>
      </c>
      <c r="I14" s="11">
        <v>69.807000000000002</v>
      </c>
      <c r="J14" s="11">
        <v>0.997</v>
      </c>
      <c r="K14" s="11">
        <v>3.0000000000000001E-3</v>
      </c>
    </row>
    <row r="15" spans="1:11" x14ac:dyDescent="0.25">
      <c r="A15" s="1" t="s">
        <v>2895</v>
      </c>
      <c r="B15" s="11">
        <v>1</v>
      </c>
      <c r="C15" s="11" t="s">
        <v>739</v>
      </c>
      <c r="D15" s="11" t="s">
        <v>2874</v>
      </c>
      <c r="E15" s="4">
        <v>37770220</v>
      </c>
      <c r="F15" s="4">
        <v>59351525</v>
      </c>
      <c r="G15" s="4">
        <v>21581.306</v>
      </c>
      <c r="H15" s="11">
        <v>307</v>
      </c>
      <c r="I15" s="11">
        <v>70.296999999999997</v>
      </c>
      <c r="J15" s="11">
        <v>1</v>
      </c>
      <c r="K15" s="11">
        <v>0</v>
      </c>
    </row>
    <row r="16" spans="1:11" x14ac:dyDescent="0.25">
      <c r="A16" s="1">
        <v>15</v>
      </c>
      <c r="B16" s="11">
        <v>1</v>
      </c>
      <c r="C16" s="11" t="s">
        <v>2875</v>
      </c>
      <c r="D16" s="11" t="s">
        <v>2869</v>
      </c>
      <c r="E16" s="4">
        <v>32086433</v>
      </c>
      <c r="F16" s="4">
        <v>53739469</v>
      </c>
      <c r="G16" s="4">
        <v>21653.037</v>
      </c>
      <c r="H16" s="11">
        <v>352</v>
      </c>
      <c r="I16" s="11">
        <v>61.514000000000003</v>
      </c>
      <c r="J16" s="11">
        <v>0.99399999999999999</v>
      </c>
      <c r="K16" s="11">
        <v>6.0000000000000001E-3</v>
      </c>
    </row>
    <row r="17" spans="1:11" x14ac:dyDescent="0.25">
      <c r="A17" s="1">
        <v>16</v>
      </c>
      <c r="B17" s="11">
        <v>1</v>
      </c>
      <c r="C17" s="11" t="s">
        <v>2876</v>
      </c>
      <c r="D17" s="11" t="s">
        <v>2867</v>
      </c>
      <c r="E17" s="4">
        <v>32995605</v>
      </c>
      <c r="F17" s="4">
        <v>56025202</v>
      </c>
      <c r="G17" s="4">
        <v>23029.598000000002</v>
      </c>
      <c r="H17" s="11">
        <v>357</v>
      </c>
      <c r="I17" s="11">
        <v>64.509</v>
      </c>
      <c r="J17" s="11">
        <v>1</v>
      </c>
      <c r="K17" s="11">
        <v>0</v>
      </c>
    </row>
    <row r="18" spans="1:11" x14ac:dyDescent="0.25">
      <c r="A18" s="1">
        <v>17</v>
      </c>
      <c r="B18" s="11">
        <v>1</v>
      </c>
      <c r="C18" s="11" t="s">
        <v>2875</v>
      </c>
      <c r="D18" s="11" t="s">
        <v>2867</v>
      </c>
      <c r="E18" s="4">
        <v>32086433</v>
      </c>
      <c r="F18" s="4">
        <v>56025202</v>
      </c>
      <c r="G18" s="4">
        <v>23938.77</v>
      </c>
      <c r="H18" s="11">
        <v>376</v>
      </c>
      <c r="I18" s="11">
        <v>63.667000000000002</v>
      </c>
      <c r="J18" s="11">
        <v>0.997</v>
      </c>
      <c r="K18" s="11">
        <v>3.0000000000000001E-3</v>
      </c>
    </row>
    <row r="19" spans="1:11" x14ac:dyDescent="0.25">
      <c r="A19" s="1">
        <v>18</v>
      </c>
      <c r="B19" s="11">
        <v>1</v>
      </c>
      <c r="C19" s="11" t="s">
        <v>2877</v>
      </c>
      <c r="D19" s="11" t="s">
        <v>2869</v>
      </c>
      <c r="E19" s="4">
        <v>29609662</v>
      </c>
      <c r="F19" s="4">
        <v>53739469</v>
      </c>
      <c r="G19" s="4">
        <v>24129.808000000001</v>
      </c>
      <c r="H19" s="11">
        <v>408</v>
      </c>
      <c r="I19" s="11">
        <v>59.142000000000003</v>
      </c>
      <c r="J19" s="11">
        <v>0.998</v>
      </c>
      <c r="K19" s="11">
        <v>2E-3</v>
      </c>
    </row>
    <row r="20" spans="1:11" x14ac:dyDescent="0.25">
      <c r="A20" s="1">
        <v>19</v>
      </c>
      <c r="B20" s="11">
        <v>1</v>
      </c>
      <c r="C20" s="11" t="s">
        <v>1162</v>
      </c>
      <c r="D20" s="11" t="s">
        <v>2878</v>
      </c>
      <c r="E20" s="4">
        <v>36450681</v>
      </c>
      <c r="F20" s="4">
        <v>61453199</v>
      </c>
      <c r="G20" s="4">
        <v>25002.519</v>
      </c>
      <c r="H20" s="11">
        <v>355</v>
      </c>
      <c r="I20" s="11">
        <v>70.430000000000007</v>
      </c>
      <c r="J20" s="11">
        <v>0.997</v>
      </c>
      <c r="K20" s="11">
        <v>3.0000000000000001E-3</v>
      </c>
    </row>
    <row r="21" spans="1:11" x14ac:dyDescent="0.25">
      <c r="A21" s="1">
        <v>20</v>
      </c>
      <c r="B21" s="11">
        <v>1</v>
      </c>
      <c r="C21" s="11" t="s">
        <v>2877</v>
      </c>
      <c r="D21" s="11" t="s">
        <v>2864</v>
      </c>
      <c r="E21" s="4">
        <v>29609662</v>
      </c>
      <c r="F21" s="4">
        <v>54907923</v>
      </c>
      <c r="G21" s="4">
        <v>25298.261999999999</v>
      </c>
      <c r="H21" s="11">
        <v>420</v>
      </c>
      <c r="I21" s="11">
        <v>60.234000000000002</v>
      </c>
      <c r="J21" s="11">
        <v>0.998</v>
      </c>
      <c r="K21" s="11">
        <v>2E-3</v>
      </c>
    </row>
    <row r="22" spans="1:11" x14ac:dyDescent="0.25">
      <c r="A22" s="1">
        <v>21</v>
      </c>
      <c r="B22" s="11">
        <v>1</v>
      </c>
      <c r="C22" s="11" t="s">
        <v>2877</v>
      </c>
      <c r="D22" s="11" t="s">
        <v>2879</v>
      </c>
      <c r="E22" s="4">
        <v>29609662</v>
      </c>
      <c r="F22" s="4">
        <v>55038240</v>
      </c>
      <c r="G22" s="4">
        <v>25428.579000000002</v>
      </c>
      <c r="H22" s="11">
        <v>423</v>
      </c>
      <c r="I22" s="11">
        <v>60.115000000000002</v>
      </c>
      <c r="J22" s="11">
        <v>1</v>
      </c>
      <c r="K22" s="11">
        <v>0</v>
      </c>
    </row>
    <row r="23" spans="1:11" x14ac:dyDescent="0.25">
      <c r="A23" s="1" t="s">
        <v>2896</v>
      </c>
      <c r="B23" s="11">
        <v>1</v>
      </c>
      <c r="C23" s="11" t="s">
        <v>708</v>
      </c>
      <c r="D23" s="11" t="s">
        <v>2880</v>
      </c>
      <c r="E23" s="4">
        <v>37770305</v>
      </c>
      <c r="F23" s="4">
        <v>63479791</v>
      </c>
      <c r="G23" s="4">
        <v>25709.487000000001</v>
      </c>
      <c r="H23" s="11">
        <v>359</v>
      </c>
      <c r="I23" s="11">
        <v>71.614000000000004</v>
      </c>
      <c r="J23" s="11">
        <v>0.99399999999999999</v>
      </c>
      <c r="K23" s="11">
        <v>6.0000000000000001E-3</v>
      </c>
    </row>
    <row r="24" spans="1:11" x14ac:dyDescent="0.25">
      <c r="A24" s="1" t="s">
        <v>2897</v>
      </c>
      <c r="B24" s="11">
        <v>1</v>
      </c>
      <c r="C24" s="11" t="s">
        <v>2881</v>
      </c>
      <c r="D24" s="11" t="s">
        <v>2882</v>
      </c>
      <c r="E24" s="4">
        <v>27250002</v>
      </c>
      <c r="F24" s="4">
        <v>53435241</v>
      </c>
      <c r="G24" s="4">
        <v>26185.24</v>
      </c>
      <c r="H24" s="11">
        <v>451</v>
      </c>
      <c r="I24" s="11">
        <v>58.06</v>
      </c>
      <c r="J24" s="11">
        <v>0.998</v>
      </c>
      <c r="K24" s="11">
        <v>2E-3</v>
      </c>
    </row>
    <row r="25" spans="1:11" x14ac:dyDescent="0.25">
      <c r="A25" s="1">
        <v>24</v>
      </c>
      <c r="B25" s="11">
        <v>1</v>
      </c>
      <c r="C25" s="11" t="s">
        <v>1162</v>
      </c>
      <c r="D25" s="11" t="s">
        <v>2883</v>
      </c>
      <c r="E25" s="4">
        <v>36450681</v>
      </c>
      <c r="F25" s="4">
        <v>62753075</v>
      </c>
      <c r="G25" s="4">
        <v>26302.395</v>
      </c>
      <c r="H25" s="11">
        <v>376</v>
      </c>
      <c r="I25" s="11">
        <v>69.953000000000003</v>
      </c>
      <c r="J25" s="11">
        <v>0.99199999999999999</v>
      </c>
      <c r="K25" s="11">
        <v>8.0000000000000002E-3</v>
      </c>
    </row>
    <row r="26" spans="1:11" x14ac:dyDescent="0.25">
      <c r="A26" s="1">
        <v>25</v>
      </c>
      <c r="B26" s="11">
        <v>1</v>
      </c>
      <c r="C26" s="11" t="s">
        <v>2884</v>
      </c>
      <c r="D26" s="11" t="s">
        <v>2867</v>
      </c>
      <c r="E26" s="4">
        <v>29681102</v>
      </c>
      <c r="F26" s="4">
        <v>56025202</v>
      </c>
      <c r="G26" s="4">
        <v>26344.100999999999</v>
      </c>
      <c r="H26" s="11">
        <v>430</v>
      </c>
      <c r="I26" s="11">
        <v>61.265000000000001</v>
      </c>
      <c r="J26" s="11">
        <v>0.998</v>
      </c>
      <c r="K26" s="11">
        <v>2E-3</v>
      </c>
    </row>
    <row r="27" spans="1:11" x14ac:dyDescent="0.25">
      <c r="A27" s="1">
        <v>26</v>
      </c>
      <c r="B27" s="11">
        <v>1</v>
      </c>
      <c r="C27" s="11" t="s">
        <v>2885</v>
      </c>
      <c r="D27" s="11" t="s">
        <v>2874</v>
      </c>
      <c r="E27" s="4">
        <v>31640436</v>
      </c>
      <c r="F27" s="4">
        <v>59351525</v>
      </c>
      <c r="G27" s="4">
        <v>27711.09</v>
      </c>
      <c r="H27" s="11">
        <v>433</v>
      </c>
      <c r="I27" s="11">
        <v>63.997999999999998</v>
      </c>
      <c r="J27" s="11">
        <v>0.99099999999999999</v>
      </c>
      <c r="K27" s="11">
        <v>8.9999999999999993E-3</v>
      </c>
    </row>
    <row r="28" spans="1:11" x14ac:dyDescent="0.25">
      <c r="A28" s="1">
        <v>27</v>
      </c>
      <c r="B28" s="11">
        <v>1</v>
      </c>
      <c r="C28" s="11" t="s">
        <v>2886</v>
      </c>
      <c r="D28" s="11" t="s">
        <v>2878</v>
      </c>
      <c r="E28" s="4">
        <v>32052260</v>
      </c>
      <c r="F28" s="4">
        <v>61453199</v>
      </c>
      <c r="G28" s="4">
        <v>29400.94</v>
      </c>
      <c r="H28" s="11">
        <v>447</v>
      </c>
      <c r="I28" s="11">
        <v>65.774000000000001</v>
      </c>
      <c r="J28" s="11">
        <v>0.998</v>
      </c>
      <c r="K28" s="11">
        <v>2E-3</v>
      </c>
    </row>
    <row r="29" spans="1:11" x14ac:dyDescent="0.25">
      <c r="A29" s="1" t="s">
        <v>2898</v>
      </c>
      <c r="B29" s="11">
        <v>1</v>
      </c>
      <c r="C29" s="11" t="s">
        <v>2868</v>
      </c>
      <c r="D29" s="11" t="s">
        <v>2887</v>
      </c>
      <c r="E29" s="4">
        <v>34586134</v>
      </c>
      <c r="F29" s="4">
        <v>65190156</v>
      </c>
      <c r="G29" s="4">
        <v>30604.023000000001</v>
      </c>
      <c r="H29" s="11">
        <v>454</v>
      </c>
      <c r="I29" s="11">
        <v>67.41</v>
      </c>
      <c r="J29" s="11">
        <v>0.996</v>
      </c>
      <c r="K29" s="11">
        <v>4.0000000000000001E-3</v>
      </c>
    </row>
    <row r="30" spans="1:11" x14ac:dyDescent="0.25">
      <c r="A30" s="1" t="s">
        <v>108</v>
      </c>
      <c r="B30" s="11">
        <v>1</v>
      </c>
      <c r="C30" s="11" t="s">
        <v>2884</v>
      </c>
      <c r="D30" s="11" t="s">
        <v>2888</v>
      </c>
      <c r="E30" s="4">
        <v>29681102</v>
      </c>
      <c r="F30" s="4">
        <v>62818065</v>
      </c>
      <c r="G30" s="4">
        <v>33136.964</v>
      </c>
      <c r="H30" s="11">
        <v>523</v>
      </c>
      <c r="I30" s="11">
        <v>63.359000000000002</v>
      </c>
      <c r="J30" s="11">
        <v>1</v>
      </c>
      <c r="K30" s="11">
        <v>0</v>
      </c>
    </row>
    <row r="31" spans="1:11" x14ac:dyDescent="0.25">
      <c r="A31" s="1">
        <v>30</v>
      </c>
      <c r="B31" s="11">
        <v>1</v>
      </c>
      <c r="C31" s="11" t="s">
        <v>1106</v>
      </c>
      <c r="D31" s="11" t="s">
        <v>2889</v>
      </c>
      <c r="E31" s="4">
        <v>37074605</v>
      </c>
      <c r="F31" s="4">
        <v>74975168</v>
      </c>
      <c r="G31" s="4">
        <v>37900.563999999998</v>
      </c>
      <c r="H31" s="11">
        <v>622</v>
      </c>
      <c r="I31" s="11">
        <v>60.933</v>
      </c>
      <c r="J31" s="11">
        <v>0.99199999999999999</v>
      </c>
      <c r="K31" s="11">
        <v>8.0000000000000002E-3</v>
      </c>
    </row>
    <row r="32" spans="1:11" x14ac:dyDescent="0.25">
      <c r="A32" s="1" t="s">
        <v>2891</v>
      </c>
      <c r="B32" s="11">
        <v>1</v>
      </c>
      <c r="C32" s="11" t="s">
        <v>708</v>
      </c>
      <c r="D32" s="11" t="s">
        <v>2890</v>
      </c>
      <c r="E32" s="4">
        <v>37770305</v>
      </c>
      <c r="F32" s="4">
        <v>76327871</v>
      </c>
      <c r="G32" s="4">
        <v>38557.567000000003</v>
      </c>
      <c r="H32" s="11">
        <v>642</v>
      </c>
      <c r="I32" s="11">
        <v>60.058999999999997</v>
      </c>
      <c r="J32" s="11">
        <v>0.995</v>
      </c>
      <c r="K32" s="11">
        <v>5.0000000000000001E-3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3E01C-3E19-3E42-BA14-0F260AC8D3ED}">
  <dimension ref="A1:H45"/>
  <sheetViews>
    <sheetView topLeftCell="A13" workbookViewId="0">
      <selection activeCell="I50" sqref="I50"/>
    </sheetView>
  </sheetViews>
  <sheetFormatPr defaultColWidth="11.42578125" defaultRowHeight="15" x14ac:dyDescent="0.25"/>
  <cols>
    <col min="1" max="8" width="10.85546875" style="11"/>
  </cols>
  <sheetData>
    <row r="1" spans="1:7" x14ac:dyDescent="0.25">
      <c r="A1" s="11" t="s">
        <v>2838</v>
      </c>
      <c r="B1" s="11" t="s">
        <v>2839</v>
      </c>
      <c r="C1" s="11" t="s">
        <v>2845</v>
      </c>
      <c r="D1" s="11" t="s">
        <v>2841</v>
      </c>
      <c r="E1" s="11" t="s">
        <v>2842</v>
      </c>
      <c r="F1" s="11" t="s">
        <v>2846</v>
      </c>
      <c r="G1" s="2" t="s">
        <v>2844</v>
      </c>
    </row>
    <row r="2" spans="1:7" x14ac:dyDescent="0.25">
      <c r="A2" s="11">
        <v>2017</v>
      </c>
      <c r="B2" s="11">
        <v>112</v>
      </c>
      <c r="C2" s="11">
        <v>0.2320933</v>
      </c>
      <c r="D2" s="11">
        <v>2.551838E-2</v>
      </c>
      <c r="E2" s="11">
        <v>2.4112603999999998E-3</v>
      </c>
      <c r="F2" s="11">
        <v>4.7780740000000002E-3</v>
      </c>
      <c r="G2" s="14">
        <f>((C2-C3)/C3)</f>
        <v>1.6365667481621889E-2</v>
      </c>
    </row>
    <row r="3" spans="1:7" x14ac:dyDescent="0.25">
      <c r="A3" s="11">
        <v>2016</v>
      </c>
      <c r="B3" s="11">
        <v>504</v>
      </c>
      <c r="C3" s="11">
        <v>0.22835610000000001</v>
      </c>
      <c r="D3" s="11">
        <v>2.546083E-2</v>
      </c>
      <c r="E3" s="11">
        <v>1.1341156E-3</v>
      </c>
      <c r="F3" s="11">
        <v>2.228187E-3</v>
      </c>
      <c r="G3" s="14">
        <f t="shared" ref="G3:G38" si="0">((C3-C4)/C4)</f>
        <v>-3.8284074287506858E-3</v>
      </c>
    </row>
    <row r="4" spans="1:7" x14ac:dyDescent="0.25">
      <c r="A4" s="11">
        <v>2015</v>
      </c>
      <c r="B4" s="11">
        <v>755</v>
      </c>
      <c r="C4" s="11">
        <v>0.22923370000000001</v>
      </c>
      <c r="D4" s="11">
        <v>2.547957E-2</v>
      </c>
      <c r="E4" s="11">
        <v>9.2729659999999997E-4</v>
      </c>
      <c r="F4" s="11">
        <v>1.8203900000000001E-3</v>
      </c>
      <c r="G4" s="14">
        <f t="shared" si="0"/>
        <v>1.7612044056301408E-2</v>
      </c>
    </row>
    <row r="5" spans="1:7" x14ac:dyDescent="0.25">
      <c r="A5" s="11">
        <v>2014</v>
      </c>
      <c r="B5" s="11">
        <v>621</v>
      </c>
      <c r="C5" s="11">
        <v>0.2252663</v>
      </c>
      <c r="D5" s="11">
        <v>2.4385939999999998E-2</v>
      </c>
      <c r="E5" s="11">
        <v>9.7857390000000003E-4</v>
      </c>
      <c r="F5" s="11">
        <v>1.9217209999999999E-3</v>
      </c>
      <c r="G5" s="14">
        <f t="shared" si="0"/>
        <v>-4.7345141931598991E-3</v>
      </c>
    </row>
    <row r="6" spans="1:7" x14ac:dyDescent="0.25">
      <c r="A6" s="11">
        <v>2013</v>
      </c>
      <c r="B6" s="11">
        <v>1349</v>
      </c>
      <c r="C6" s="11">
        <v>0.22633790000000001</v>
      </c>
      <c r="D6" s="11">
        <v>2.5591539999999999E-2</v>
      </c>
      <c r="E6" s="11">
        <v>6.9677159999999999E-4</v>
      </c>
      <c r="F6" s="11">
        <v>1.366875E-3</v>
      </c>
      <c r="G6" s="14">
        <f t="shared" si="0"/>
        <v>7.2511720740426064E-3</v>
      </c>
    </row>
    <row r="7" spans="1:7" x14ac:dyDescent="0.25">
      <c r="A7" s="11">
        <v>2012</v>
      </c>
      <c r="B7" s="11">
        <v>1291</v>
      </c>
      <c r="C7" s="11">
        <v>0.22470850000000001</v>
      </c>
      <c r="D7" s="11">
        <v>2.5528200000000001E-2</v>
      </c>
      <c r="E7" s="11">
        <v>7.1048859999999999E-4</v>
      </c>
      <c r="F7" s="11">
        <v>1.3938399999999999E-3</v>
      </c>
      <c r="G7" s="14">
        <f t="shared" si="0"/>
        <v>-3.0603602600374111E-3</v>
      </c>
    </row>
    <row r="8" spans="1:7" x14ac:dyDescent="0.25">
      <c r="A8" s="11">
        <v>2011</v>
      </c>
      <c r="B8" s="11">
        <v>767</v>
      </c>
      <c r="C8" s="11">
        <v>0.2253983</v>
      </c>
      <c r="D8" s="11">
        <v>2.448968E-2</v>
      </c>
      <c r="E8" s="11">
        <v>8.8427099999999995E-4</v>
      </c>
      <c r="F8" s="11">
        <v>1.735882E-3</v>
      </c>
      <c r="G8" s="14">
        <f t="shared" si="0"/>
        <v>-1.2331805778712064E-3</v>
      </c>
    </row>
    <row r="9" spans="1:7" x14ac:dyDescent="0.25">
      <c r="A9" s="11">
        <v>2010</v>
      </c>
      <c r="B9" s="11">
        <v>675</v>
      </c>
      <c r="C9" s="11">
        <v>0.2256766</v>
      </c>
      <c r="D9" s="11">
        <v>2.4695970000000001E-2</v>
      </c>
      <c r="E9" s="11">
        <v>9.5054850000000001E-4</v>
      </c>
      <c r="F9" s="11">
        <v>1.8663919999999999E-3</v>
      </c>
      <c r="G9" s="14">
        <f t="shared" si="0"/>
        <v>3.6369490542509674E-3</v>
      </c>
    </row>
    <row r="10" spans="1:7" x14ac:dyDescent="0.25">
      <c r="A10" s="11">
        <v>2009</v>
      </c>
      <c r="B10" s="11">
        <v>607</v>
      </c>
      <c r="C10" s="11">
        <v>0.2248588</v>
      </c>
      <c r="D10" s="11">
        <v>2.260844E-2</v>
      </c>
      <c r="E10" s="11">
        <v>9.1764839999999999E-4</v>
      </c>
      <c r="F10" s="11">
        <v>1.802157E-3</v>
      </c>
      <c r="G10" s="14">
        <f t="shared" si="0"/>
        <v>-6.9595236592698425E-4</v>
      </c>
    </row>
    <row r="11" spans="1:7" x14ac:dyDescent="0.25">
      <c r="A11" s="11">
        <v>2008</v>
      </c>
      <c r="B11" s="11">
        <v>535</v>
      </c>
      <c r="C11" s="11">
        <v>0.2250154</v>
      </c>
      <c r="D11" s="11">
        <v>2.46521E-2</v>
      </c>
      <c r="E11" s="11">
        <v>1.0658032E-3</v>
      </c>
      <c r="F11" s="11">
        <v>2.093681E-3</v>
      </c>
      <c r="G11" s="14">
        <f t="shared" si="0"/>
        <v>5.2533176673465031E-3</v>
      </c>
    </row>
    <row r="12" spans="1:7" x14ac:dyDescent="0.25">
      <c r="A12" s="11">
        <v>2007</v>
      </c>
      <c r="B12" s="11">
        <v>403</v>
      </c>
      <c r="C12" s="11">
        <v>0.2238395</v>
      </c>
      <c r="D12" s="11">
        <v>2.3933389999999999E-2</v>
      </c>
      <c r="E12" s="11">
        <v>1.1922069E-3</v>
      </c>
      <c r="F12" s="11">
        <v>2.3437390000000001E-3</v>
      </c>
      <c r="G12" s="14">
        <f t="shared" si="0"/>
        <v>-4.6689596446254514E-3</v>
      </c>
    </row>
    <row r="13" spans="1:7" x14ac:dyDescent="0.25">
      <c r="A13" s="11">
        <v>2006</v>
      </c>
      <c r="B13" s="11">
        <v>346</v>
      </c>
      <c r="C13" s="11">
        <v>0.22488949999999999</v>
      </c>
      <c r="D13" s="11">
        <v>2.448554E-2</v>
      </c>
      <c r="E13" s="11">
        <v>1.3163509000000001E-3</v>
      </c>
      <c r="F13" s="11">
        <v>2.5890829999999998E-3</v>
      </c>
      <c r="G13" s="14">
        <f t="shared" si="0"/>
        <v>1.3309260294760953E-2</v>
      </c>
    </row>
    <row r="14" spans="1:7" x14ac:dyDescent="0.25">
      <c r="A14" s="11">
        <v>2005</v>
      </c>
      <c r="B14" s="11">
        <v>294</v>
      </c>
      <c r="C14" s="11">
        <v>0.22193570000000001</v>
      </c>
      <c r="D14" s="11">
        <v>2.4235099999999999E-2</v>
      </c>
      <c r="E14" s="11">
        <v>1.4134200000000001E-3</v>
      </c>
      <c r="F14" s="11">
        <v>2.7817430000000001E-3</v>
      </c>
      <c r="G14" s="14">
        <f t="shared" si="0"/>
        <v>8.966033000929732E-3</v>
      </c>
    </row>
    <row r="15" spans="1:7" x14ac:dyDescent="0.25">
      <c r="A15" s="11">
        <v>2004</v>
      </c>
      <c r="B15" s="11">
        <v>282</v>
      </c>
      <c r="C15" s="11">
        <v>0.21996350000000001</v>
      </c>
      <c r="D15" s="11">
        <v>2.5449969999999999E-2</v>
      </c>
      <c r="E15" s="11">
        <v>1.5155238E-3</v>
      </c>
      <c r="F15" s="11">
        <v>2.9832209999999999E-3</v>
      </c>
      <c r="G15" s="14">
        <f t="shared" si="0"/>
        <v>-1.0631360196477486E-3</v>
      </c>
    </row>
    <row r="16" spans="1:7" x14ac:dyDescent="0.25">
      <c r="A16" s="11">
        <v>2003</v>
      </c>
      <c r="B16" s="11">
        <v>226</v>
      </c>
      <c r="C16" s="11">
        <v>0.22019759999999999</v>
      </c>
      <c r="D16" s="11">
        <v>2.3374329999999999E-2</v>
      </c>
      <c r="E16" s="11">
        <v>1.5548373E-3</v>
      </c>
      <c r="F16" s="11">
        <v>3.0639059999999999E-3</v>
      </c>
      <c r="G16" s="14">
        <f t="shared" si="0"/>
        <v>1.2455359749724865E-2</v>
      </c>
    </row>
    <row r="17" spans="1:7" x14ac:dyDescent="0.25">
      <c r="A17" s="11">
        <v>2002</v>
      </c>
      <c r="B17" s="11">
        <v>218</v>
      </c>
      <c r="C17" s="11">
        <v>0.21748870000000001</v>
      </c>
      <c r="D17" s="11">
        <v>2.2717899999999999E-2</v>
      </c>
      <c r="E17" s="11">
        <v>1.5386499999999999E-3</v>
      </c>
      <c r="F17" s="11">
        <v>3.0326120000000001E-3</v>
      </c>
      <c r="G17" s="14">
        <f t="shared" si="0"/>
        <v>-1.762894346488298E-2</v>
      </c>
    </row>
    <row r="18" spans="1:7" x14ac:dyDescent="0.25">
      <c r="A18" s="11">
        <v>2001</v>
      </c>
      <c r="B18" s="11">
        <v>155</v>
      </c>
      <c r="C18" s="11">
        <v>0.22139159999999999</v>
      </c>
      <c r="D18" s="11">
        <v>2.3779020000000001E-2</v>
      </c>
      <c r="E18" s="11">
        <v>1.9099765E-3</v>
      </c>
      <c r="F18" s="11">
        <v>3.7731359999999999E-3</v>
      </c>
      <c r="G18" s="14">
        <f t="shared" si="0"/>
        <v>1.4240681023862984E-2</v>
      </c>
    </row>
    <row r="19" spans="1:7" x14ac:dyDescent="0.25">
      <c r="A19" s="11">
        <v>2000</v>
      </c>
      <c r="B19" s="11">
        <v>147</v>
      </c>
      <c r="C19" s="11">
        <v>0.21828310000000001</v>
      </c>
      <c r="D19" s="11">
        <v>2.4113329999999999E-2</v>
      </c>
      <c r="E19" s="11">
        <v>1.9888340000000001E-3</v>
      </c>
      <c r="F19" s="11">
        <v>3.9306230000000003E-3</v>
      </c>
      <c r="G19" s="14">
        <f t="shared" si="0"/>
        <v>1.4129219264464742E-2</v>
      </c>
    </row>
    <row r="20" spans="1:7" x14ac:dyDescent="0.25">
      <c r="A20" s="11">
        <v>1999</v>
      </c>
      <c r="B20" s="11">
        <v>140</v>
      </c>
      <c r="C20" s="11">
        <v>0.21524190000000001</v>
      </c>
      <c r="D20" s="11">
        <v>2.6311999999999999E-2</v>
      </c>
      <c r="E20" s="11">
        <v>2.2237703E-3</v>
      </c>
      <c r="F20" s="11">
        <v>4.3967889999999999E-3</v>
      </c>
      <c r="G20" s="14">
        <f t="shared" si="0"/>
        <v>-5.9803863756761942E-4</v>
      </c>
    </row>
    <row r="21" spans="1:7" x14ac:dyDescent="0.25">
      <c r="A21" s="11">
        <v>1998</v>
      </c>
      <c r="B21" s="11">
        <v>121</v>
      </c>
      <c r="C21" s="11">
        <v>0.2153707</v>
      </c>
      <c r="D21" s="11">
        <v>2.441347E-2</v>
      </c>
      <c r="E21" s="11">
        <v>2.2194067E-3</v>
      </c>
      <c r="F21" s="11">
        <v>4.3942709999999999E-3</v>
      </c>
      <c r="G21" s="14">
        <f>((C21-C22)/C22)</f>
        <v>-9.6769654654876008E-3</v>
      </c>
    </row>
    <row r="22" spans="1:7" x14ac:dyDescent="0.25">
      <c r="A22" s="11">
        <v>1997</v>
      </c>
      <c r="B22" s="11">
        <v>132</v>
      </c>
      <c r="C22" s="11">
        <v>0.21747520000000001</v>
      </c>
      <c r="D22" s="11">
        <v>2.2531209999999999E-2</v>
      </c>
      <c r="E22" s="11">
        <v>1.9610904000000001E-3</v>
      </c>
      <c r="F22" s="11">
        <v>3.8795050000000001E-3</v>
      </c>
      <c r="G22" s="14">
        <f t="shared" si="0"/>
        <v>-1.1495684402532161E-2</v>
      </c>
    </row>
    <row r="23" spans="1:7" x14ac:dyDescent="0.25">
      <c r="A23" s="11">
        <v>1996</v>
      </c>
      <c r="B23" s="11">
        <v>84</v>
      </c>
      <c r="C23" s="11">
        <v>0.22000430000000001</v>
      </c>
      <c r="D23" s="11">
        <v>2.640056E-2</v>
      </c>
      <c r="E23" s="11">
        <v>2.8805374E-3</v>
      </c>
      <c r="F23" s="11">
        <v>5.729273E-3</v>
      </c>
      <c r="G23" s="13">
        <f t="shared" si="0"/>
        <v>3.5427884563342824E-2</v>
      </c>
    </row>
    <row r="24" spans="1:7" x14ac:dyDescent="0.25">
      <c r="A24" s="11">
        <v>1995</v>
      </c>
      <c r="B24" s="11">
        <v>43</v>
      </c>
      <c r="C24" s="11">
        <v>0.21247669999999999</v>
      </c>
      <c r="D24" s="11">
        <v>2.7573750000000001E-2</v>
      </c>
      <c r="E24" s="11">
        <v>4.2049571000000001E-3</v>
      </c>
      <c r="F24" s="11">
        <v>8.4859470000000006E-3</v>
      </c>
      <c r="G24" s="13">
        <f t="shared" si="0"/>
        <v>5.7916282451578888E-3</v>
      </c>
    </row>
    <row r="25" spans="1:7" x14ac:dyDescent="0.25">
      <c r="A25" s="11">
        <v>1994</v>
      </c>
      <c r="B25" s="11">
        <v>55</v>
      </c>
      <c r="C25" s="11">
        <v>0.2112532</v>
      </c>
      <c r="D25" s="11">
        <v>2.4459379999999999E-2</v>
      </c>
      <c r="E25" s="11">
        <v>3.2981018000000002E-3</v>
      </c>
      <c r="F25" s="11">
        <v>6.6122960000000001E-3</v>
      </c>
      <c r="G25" s="13">
        <f t="shared" si="0"/>
        <v>-2.1002820859437648E-2</v>
      </c>
    </row>
    <row r="26" spans="1:7" x14ac:dyDescent="0.25">
      <c r="A26" s="11">
        <v>1993</v>
      </c>
      <c r="B26" s="11">
        <v>59</v>
      </c>
      <c r="C26" s="11">
        <v>0.21578530000000001</v>
      </c>
      <c r="D26" s="11">
        <v>2.5913329999999998E-2</v>
      </c>
      <c r="E26" s="11">
        <v>3.3736286999999998E-3</v>
      </c>
      <c r="F26" s="11">
        <v>6.7530519999999998E-3</v>
      </c>
      <c r="G26" s="13">
        <f t="shared" si="0"/>
        <v>1.3580936992118205E-2</v>
      </c>
    </row>
    <row r="27" spans="1:7" x14ac:dyDescent="0.25">
      <c r="A27" s="11">
        <v>1992</v>
      </c>
      <c r="B27" s="11">
        <v>33</v>
      </c>
      <c r="C27" s="11">
        <v>0.212894</v>
      </c>
      <c r="D27" s="11">
        <v>2.067368E-2</v>
      </c>
      <c r="E27" s="11">
        <v>3.5988258999999998E-3</v>
      </c>
      <c r="F27" s="11">
        <v>7.330568E-3</v>
      </c>
      <c r="G27" s="13">
        <f t="shared" si="0"/>
        <v>-1.1096487832572091E-3</v>
      </c>
    </row>
    <row r="28" spans="1:7" x14ac:dyDescent="0.25">
      <c r="A28" s="11">
        <v>1991</v>
      </c>
      <c r="B28" s="11">
        <v>27</v>
      </c>
      <c r="C28" s="11">
        <v>0.2131305</v>
      </c>
      <c r="D28" s="11">
        <v>2.172406E-2</v>
      </c>
      <c r="E28" s="11">
        <v>4.1807980999999999E-3</v>
      </c>
      <c r="F28" s="11">
        <v>8.5937540000000003E-3</v>
      </c>
      <c r="G28" s="13">
        <f t="shared" si="0"/>
        <v>2.506307732707961E-2</v>
      </c>
    </row>
    <row r="29" spans="1:7" x14ac:dyDescent="0.25">
      <c r="A29" s="11">
        <v>1990</v>
      </c>
      <c r="B29" s="11">
        <v>17</v>
      </c>
      <c r="C29" s="11">
        <v>0.2079194</v>
      </c>
      <c r="D29" s="11">
        <v>2.120439E-2</v>
      </c>
      <c r="E29" s="11">
        <v>5.1428191000000003E-3</v>
      </c>
      <c r="F29" s="11">
        <v>1.0902289000000001E-2</v>
      </c>
      <c r="G29" s="13">
        <f t="shared" si="0"/>
        <v>4.9976543116982949E-2</v>
      </c>
    </row>
    <row r="30" spans="1:7" x14ac:dyDescent="0.25">
      <c r="A30" s="11">
        <v>1989</v>
      </c>
      <c r="B30" s="11">
        <v>19</v>
      </c>
      <c r="C30" s="11">
        <v>0.1980229</v>
      </c>
      <c r="D30" s="11">
        <v>2.044226E-2</v>
      </c>
      <c r="E30" s="11">
        <v>4.6897759999999997E-3</v>
      </c>
      <c r="F30" s="11">
        <v>9.8528539999999994E-3</v>
      </c>
      <c r="G30" s="13">
        <f t="shared" si="0"/>
        <v>-9.5829195403873316E-2</v>
      </c>
    </row>
    <row r="31" spans="1:7" x14ac:dyDescent="0.25">
      <c r="A31" s="11">
        <v>1988</v>
      </c>
      <c r="B31" s="11">
        <v>14</v>
      </c>
      <c r="C31" s="11">
        <v>0.2190105</v>
      </c>
      <c r="D31" s="11">
        <v>2.311154E-2</v>
      </c>
      <c r="E31" s="11">
        <v>6.1768183999999999E-3</v>
      </c>
      <c r="F31" s="11">
        <v>1.3344205E-2</v>
      </c>
      <c r="G31" s="13">
        <f t="shared" si="0"/>
        <v>1.9275957829130073E-2</v>
      </c>
    </row>
    <row r="32" spans="1:7" x14ac:dyDescent="0.25">
      <c r="A32" s="11">
        <v>1987</v>
      </c>
      <c r="B32" s="11">
        <v>15</v>
      </c>
      <c r="C32" s="11">
        <v>0.2148687</v>
      </c>
      <c r="D32" s="11">
        <v>2.351046E-2</v>
      </c>
      <c r="E32" s="11">
        <v>6.0703737000000002E-3</v>
      </c>
      <c r="F32" s="11">
        <v>1.3019657E-2</v>
      </c>
      <c r="G32" s="13">
        <f t="shared" si="0"/>
        <v>2.2765438915491754E-2</v>
      </c>
    </row>
    <row r="33" spans="1:7" x14ac:dyDescent="0.25">
      <c r="A33" s="11">
        <v>1986</v>
      </c>
      <c r="B33" s="11">
        <v>10</v>
      </c>
      <c r="C33" s="11">
        <v>0.21008599999999999</v>
      </c>
      <c r="D33" s="11">
        <v>3.0792280000000002E-2</v>
      </c>
      <c r="E33" s="11">
        <v>9.7373749999999995E-3</v>
      </c>
      <c r="F33" s="11">
        <v>2.2027472999999999E-2</v>
      </c>
      <c r="G33" s="13">
        <f t="shared" si="0"/>
        <v>-6.2081736920726549E-2</v>
      </c>
    </row>
    <row r="34" spans="1:7" x14ac:dyDescent="0.25">
      <c r="A34" s="11">
        <v>1985</v>
      </c>
      <c r="B34" s="11">
        <v>4</v>
      </c>
      <c r="C34" s="11">
        <v>0.22399179999999999</v>
      </c>
      <c r="D34" s="11">
        <v>2.491204E-2</v>
      </c>
      <c r="E34" s="11">
        <v>1.2456017600000001E-2</v>
      </c>
      <c r="F34" s="11">
        <v>3.9640607000000001E-2</v>
      </c>
      <c r="G34" s="13">
        <f t="shared" si="0"/>
        <v>-4.0665805864129054E-3</v>
      </c>
    </row>
    <row r="35" spans="1:7" x14ac:dyDescent="0.25">
      <c r="A35" s="11">
        <v>1984</v>
      </c>
      <c r="B35" s="11">
        <v>13</v>
      </c>
      <c r="C35" s="11">
        <v>0.22490640000000001</v>
      </c>
      <c r="D35" s="11">
        <v>2.164365E-2</v>
      </c>
      <c r="E35" s="11">
        <v>6.0028677000000001E-3</v>
      </c>
      <c r="F35" s="11">
        <v>1.3079125E-2</v>
      </c>
      <c r="G35" s="13">
        <f t="shared" si="0"/>
        <v>8.8934723876477967E-2</v>
      </c>
    </row>
    <row r="36" spans="1:7" x14ac:dyDescent="0.25">
      <c r="A36" s="11">
        <v>1983</v>
      </c>
      <c r="B36" s="11">
        <v>13</v>
      </c>
      <c r="C36" s="11">
        <v>0.206538</v>
      </c>
      <c r="D36" s="11">
        <v>2.0958149999999998E-2</v>
      </c>
      <c r="E36" s="11">
        <v>5.8127446000000001E-3</v>
      </c>
      <c r="F36" s="11">
        <v>1.2664882000000001E-2</v>
      </c>
      <c r="G36" s="13">
        <f t="shared" si="0"/>
        <v>-7.1390001542153206E-2</v>
      </c>
    </row>
    <row r="37" spans="1:7" x14ac:dyDescent="0.25">
      <c r="A37" s="11">
        <v>1982</v>
      </c>
      <c r="B37" s="11">
        <v>9</v>
      </c>
      <c r="C37" s="11">
        <v>0.22241630000000001</v>
      </c>
      <c r="D37" s="11">
        <v>1.9009910000000001E-2</v>
      </c>
      <c r="E37" s="11">
        <v>6.3366374999999997E-3</v>
      </c>
      <c r="F37" s="11">
        <v>1.4612312000000001E-2</v>
      </c>
      <c r="G37" s="13">
        <f t="shared" si="0"/>
        <v>6.9930517338916184E-2</v>
      </c>
    </row>
    <row r="38" spans="1:7" x14ac:dyDescent="0.25">
      <c r="A38" s="11">
        <v>1981</v>
      </c>
      <c r="B38" s="11">
        <v>6</v>
      </c>
      <c r="C38" s="11">
        <v>0.20787919999999999</v>
      </c>
      <c r="D38" s="11">
        <v>2.2175739999999999E-2</v>
      </c>
      <c r="E38" s="11">
        <v>9.0532092000000005E-3</v>
      </c>
      <c r="F38" s="11">
        <v>2.3272015E-2</v>
      </c>
      <c r="G38" s="13">
        <f t="shared" si="0"/>
        <v>-1.9139776422649218E-2</v>
      </c>
    </row>
    <row r="39" spans="1:7" x14ac:dyDescent="0.25">
      <c r="A39" s="11">
        <v>1980</v>
      </c>
      <c r="B39" s="11">
        <v>11</v>
      </c>
      <c r="C39" s="11">
        <v>0.2119356</v>
      </c>
      <c r="D39" s="11">
        <v>1.7828770000000001E-2</v>
      </c>
      <c r="E39" s="11">
        <v>5.3755757000000003E-3</v>
      </c>
      <c r="F39" s="11">
        <v>1.1977529000000001E-2</v>
      </c>
      <c r="G39" s="13" t="s">
        <v>84</v>
      </c>
    </row>
    <row r="40" spans="1:7" x14ac:dyDescent="0.25">
      <c r="A40" s="11">
        <v>1979</v>
      </c>
      <c r="B40" s="11">
        <v>1</v>
      </c>
      <c r="C40" s="11">
        <v>0.2216669</v>
      </c>
      <c r="D40" s="11" t="s">
        <v>84</v>
      </c>
      <c r="E40" s="11" t="s">
        <v>84</v>
      </c>
      <c r="F40" s="11" t="s">
        <v>84</v>
      </c>
      <c r="G40" s="13" t="s">
        <v>84</v>
      </c>
    </row>
    <row r="41" spans="1:7" x14ac:dyDescent="0.25">
      <c r="A41" s="11">
        <v>1976</v>
      </c>
      <c r="B41" s="11">
        <v>1</v>
      </c>
      <c r="C41" s="11">
        <v>0.20005129999999999</v>
      </c>
      <c r="D41" s="11" t="s">
        <v>84</v>
      </c>
      <c r="E41" s="11" t="s">
        <v>84</v>
      </c>
      <c r="F41" s="11" t="s">
        <v>84</v>
      </c>
      <c r="G41" s="13" t="s">
        <v>84</v>
      </c>
    </row>
    <row r="42" spans="1:7" x14ac:dyDescent="0.25">
      <c r="A42" s="11">
        <v>1975</v>
      </c>
      <c r="B42" s="11">
        <v>1</v>
      </c>
      <c r="C42" s="11">
        <v>0.17339270000000001</v>
      </c>
      <c r="D42" s="11" t="s">
        <v>84</v>
      </c>
      <c r="E42" s="11" t="s">
        <v>84</v>
      </c>
      <c r="F42" s="11" t="s">
        <v>84</v>
      </c>
      <c r="G42" s="13" t="s">
        <v>84</v>
      </c>
    </row>
    <row r="43" spans="1:7" x14ac:dyDescent="0.25">
      <c r="A43" s="11">
        <v>1974</v>
      </c>
      <c r="B43" s="11">
        <v>1</v>
      </c>
      <c r="C43" s="11">
        <v>0.21766769999999999</v>
      </c>
      <c r="D43" s="11" t="s">
        <v>84</v>
      </c>
      <c r="E43" s="11" t="s">
        <v>84</v>
      </c>
      <c r="F43" s="11" t="s">
        <v>84</v>
      </c>
      <c r="G43" s="13" t="s">
        <v>84</v>
      </c>
    </row>
    <row r="44" spans="1:7" x14ac:dyDescent="0.25">
      <c r="A44" s="11">
        <v>1973</v>
      </c>
      <c r="B44" s="11">
        <v>1</v>
      </c>
      <c r="C44" s="11">
        <v>0.18485879999999999</v>
      </c>
      <c r="D44" s="11" t="s">
        <v>84</v>
      </c>
      <c r="E44" s="11" t="s">
        <v>84</v>
      </c>
      <c r="F44" s="11" t="s">
        <v>84</v>
      </c>
      <c r="G44" s="13" t="s">
        <v>84</v>
      </c>
    </row>
    <row r="45" spans="1:7" x14ac:dyDescent="0.25">
      <c r="A45" s="11">
        <v>1971</v>
      </c>
      <c r="B45" s="11">
        <v>1</v>
      </c>
      <c r="C45" s="11">
        <v>0.22795280000000001</v>
      </c>
      <c r="D45" s="11" t="s">
        <v>84</v>
      </c>
      <c r="E45" s="11" t="s">
        <v>84</v>
      </c>
      <c r="F45" s="11" t="s">
        <v>84</v>
      </c>
      <c r="G45" s="13" t="s">
        <v>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FEFBA-B473-4FA3-BAF5-5D83B92E6AE0}">
  <dimension ref="A1:K57"/>
  <sheetViews>
    <sheetView workbookViewId="0">
      <selection activeCell="I34" sqref="I34"/>
    </sheetView>
  </sheetViews>
  <sheetFormatPr defaultColWidth="8.85546875" defaultRowHeight="15" x14ac:dyDescent="0.25"/>
  <cols>
    <col min="1" max="2" width="8.85546875" style="10"/>
    <col min="3" max="3" width="23.85546875" style="10" customWidth="1"/>
    <col min="4" max="4" width="17.42578125" style="10" bestFit="1" customWidth="1"/>
    <col min="5" max="8" width="8.85546875" style="10"/>
    <col min="9" max="9" width="255.7109375" style="10" bestFit="1" customWidth="1"/>
    <col min="10" max="16384" width="8.85546875" style="10"/>
  </cols>
  <sheetData>
    <row r="1" spans="1:9" x14ac:dyDescent="0.25">
      <c r="A1" s="10" t="s">
        <v>15</v>
      </c>
      <c r="B1" s="10" t="s">
        <v>16</v>
      </c>
      <c r="C1" s="10" t="s">
        <v>17</v>
      </c>
      <c r="D1" s="10" t="s">
        <v>18</v>
      </c>
      <c r="E1" s="10" t="s">
        <v>19</v>
      </c>
      <c r="F1" s="10" t="s">
        <v>20</v>
      </c>
      <c r="G1" s="10" t="s">
        <v>21</v>
      </c>
      <c r="H1" s="10" t="s">
        <v>22</v>
      </c>
      <c r="I1" s="10" t="s">
        <v>23</v>
      </c>
    </row>
    <row r="2" spans="1:9" x14ac:dyDescent="0.25">
      <c r="A2" s="10" t="s">
        <v>32</v>
      </c>
      <c r="B2" s="10">
        <v>23</v>
      </c>
      <c r="C2" s="10">
        <v>6</v>
      </c>
      <c r="D2" s="10" t="s">
        <v>517</v>
      </c>
      <c r="E2" s="10">
        <v>1</v>
      </c>
      <c r="F2" s="10" t="s">
        <v>518</v>
      </c>
      <c r="G2" s="10" t="s">
        <v>519</v>
      </c>
      <c r="H2" s="10" t="s">
        <v>520</v>
      </c>
      <c r="I2" s="10" t="s">
        <v>521</v>
      </c>
    </row>
    <row r="3" spans="1:9" x14ac:dyDescent="0.25">
      <c r="A3" s="10" t="s">
        <v>26</v>
      </c>
      <c r="B3" s="10">
        <v>28</v>
      </c>
      <c r="C3" s="10">
        <v>7</v>
      </c>
      <c r="D3" s="10" t="s">
        <v>527</v>
      </c>
      <c r="E3" s="10">
        <v>0</v>
      </c>
      <c r="G3" s="10" t="s">
        <v>528</v>
      </c>
      <c r="H3" s="10" t="s">
        <v>529</v>
      </c>
      <c r="I3" s="10" t="s">
        <v>530</v>
      </c>
    </row>
    <row r="4" spans="1:9" x14ac:dyDescent="0.25">
      <c r="A4" s="10" t="s">
        <v>25</v>
      </c>
      <c r="B4" s="10">
        <v>15</v>
      </c>
      <c r="C4" s="10">
        <v>7</v>
      </c>
      <c r="D4" s="10" t="s">
        <v>498</v>
      </c>
      <c r="E4" s="10">
        <v>3</v>
      </c>
      <c r="F4" s="10" t="s">
        <v>499</v>
      </c>
      <c r="G4" s="10" t="s">
        <v>500</v>
      </c>
      <c r="H4" s="10" t="s">
        <v>501</v>
      </c>
      <c r="I4" s="10" t="s">
        <v>502</v>
      </c>
    </row>
    <row r="5" spans="1:9" x14ac:dyDescent="0.25">
      <c r="A5" s="10" t="s">
        <v>34</v>
      </c>
      <c r="B5" s="10">
        <v>8</v>
      </c>
      <c r="C5" s="10">
        <v>8</v>
      </c>
      <c r="D5" s="10" t="s">
        <v>482</v>
      </c>
      <c r="E5" s="10">
        <v>1</v>
      </c>
      <c r="F5" s="10" t="s">
        <v>483</v>
      </c>
      <c r="G5" s="10" t="s">
        <v>484</v>
      </c>
      <c r="H5" s="10" t="s">
        <v>485</v>
      </c>
      <c r="I5" s="10" t="s">
        <v>486</v>
      </c>
    </row>
    <row r="6" spans="1:9" x14ac:dyDescent="0.25">
      <c r="A6" s="10" t="s">
        <v>24</v>
      </c>
      <c r="B6" s="10">
        <v>1</v>
      </c>
      <c r="C6" s="10">
        <v>10</v>
      </c>
      <c r="D6" s="10" t="s">
        <v>466</v>
      </c>
      <c r="E6" s="10">
        <v>0</v>
      </c>
      <c r="G6" s="10" t="s">
        <v>467</v>
      </c>
      <c r="H6" s="10" t="s">
        <v>35</v>
      </c>
      <c r="I6" s="10" t="s">
        <v>468</v>
      </c>
    </row>
    <row r="7" spans="1:9" x14ac:dyDescent="0.25">
      <c r="A7" s="10" t="s">
        <v>28</v>
      </c>
      <c r="B7" s="10">
        <v>16</v>
      </c>
      <c r="C7" s="10">
        <v>11</v>
      </c>
      <c r="D7" s="10" t="s">
        <v>503</v>
      </c>
      <c r="E7" s="10">
        <v>1</v>
      </c>
      <c r="F7" s="10" t="s">
        <v>504</v>
      </c>
      <c r="G7" s="10" t="s">
        <v>505</v>
      </c>
      <c r="H7" s="10" t="s">
        <v>506</v>
      </c>
      <c r="I7" s="10" t="s">
        <v>507</v>
      </c>
    </row>
    <row r="8" spans="1:9" x14ac:dyDescent="0.25">
      <c r="A8" s="10" t="s">
        <v>28</v>
      </c>
      <c r="B8" s="10">
        <v>17</v>
      </c>
      <c r="C8" s="10">
        <v>14</v>
      </c>
      <c r="D8" s="10" t="s">
        <v>508</v>
      </c>
      <c r="E8" s="10">
        <v>3</v>
      </c>
      <c r="F8" s="10" t="s">
        <v>509</v>
      </c>
      <c r="G8" s="10" t="s">
        <v>510</v>
      </c>
      <c r="H8" s="10" t="s">
        <v>511</v>
      </c>
      <c r="I8" s="10" t="s">
        <v>512</v>
      </c>
    </row>
    <row r="9" spans="1:9" x14ac:dyDescent="0.25">
      <c r="A9" s="10" t="s">
        <v>36</v>
      </c>
      <c r="B9" s="10">
        <v>10</v>
      </c>
      <c r="C9" s="10">
        <v>14</v>
      </c>
      <c r="D9" s="10" t="s">
        <v>487</v>
      </c>
      <c r="E9" s="10">
        <v>3</v>
      </c>
      <c r="F9" s="10" t="s">
        <v>488</v>
      </c>
      <c r="G9" s="10" t="s">
        <v>489</v>
      </c>
      <c r="H9" s="10" t="s">
        <v>490</v>
      </c>
      <c r="I9" s="10" t="s">
        <v>491</v>
      </c>
    </row>
    <row r="10" spans="1:9" x14ac:dyDescent="0.25">
      <c r="A10" s="10" t="s">
        <v>24</v>
      </c>
      <c r="B10" s="10">
        <v>3</v>
      </c>
      <c r="C10" s="10">
        <v>15</v>
      </c>
      <c r="D10" s="10" t="s">
        <v>473</v>
      </c>
      <c r="E10" s="10">
        <v>2</v>
      </c>
      <c r="F10" s="10" t="s">
        <v>474</v>
      </c>
      <c r="G10" s="10" t="s">
        <v>475</v>
      </c>
      <c r="H10" s="10" t="s">
        <v>476</v>
      </c>
      <c r="I10" s="10" t="s">
        <v>477</v>
      </c>
    </row>
    <row r="11" spans="1:9" x14ac:dyDescent="0.25">
      <c r="A11" s="10" t="s">
        <v>66</v>
      </c>
      <c r="B11" s="10">
        <v>26</v>
      </c>
      <c r="C11" s="10">
        <v>15</v>
      </c>
      <c r="D11" s="10" t="s">
        <v>523</v>
      </c>
      <c r="E11" s="10">
        <v>1</v>
      </c>
      <c r="F11" s="10" t="s">
        <v>524</v>
      </c>
      <c r="H11" s="10" t="s">
        <v>525</v>
      </c>
      <c r="I11" s="10" t="s">
        <v>526</v>
      </c>
    </row>
    <row r="12" spans="1:9" x14ac:dyDescent="0.25">
      <c r="A12" s="10" t="s">
        <v>24</v>
      </c>
      <c r="B12" s="10">
        <v>7</v>
      </c>
      <c r="C12" s="10">
        <v>16</v>
      </c>
      <c r="D12" s="10" t="s">
        <v>478</v>
      </c>
      <c r="E12" s="10">
        <v>1</v>
      </c>
      <c r="F12" s="10" t="s">
        <v>479</v>
      </c>
      <c r="G12" s="10" t="s">
        <v>29</v>
      </c>
      <c r="H12" s="10" t="s">
        <v>480</v>
      </c>
      <c r="I12" s="10" t="s">
        <v>481</v>
      </c>
    </row>
    <row r="13" spans="1:9" x14ac:dyDescent="0.25">
      <c r="A13" s="10" t="s">
        <v>30</v>
      </c>
      <c r="B13" s="10">
        <v>30</v>
      </c>
      <c r="C13" s="10">
        <v>18</v>
      </c>
      <c r="D13" s="10" t="s">
        <v>531</v>
      </c>
      <c r="E13" s="10">
        <v>0</v>
      </c>
      <c r="F13" s="10" t="s">
        <v>61</v>
      </c>
      <c r="G13" s="10" t="s">
        <v>62</v>
      </c>
      <c r="H13" s="10" t="s">
        <v>63</v>
      </c>
      <c r="I13" s="10" t="s">
        <v>64</v>
      </c>
    </row>
    <row r="14" spans="1:9" x14ac:dyDescent="0.25">
      <c r="A14" s="10" t="s">
        <v>33</v>
      </c>
      <c r="B14" s="10">
        <v>12</v>
      </c>
      <c r="C14" s="10">
        <v>26</v>
      </c>
      <c r="D14" s="10" t="s">
        <v>493</v>
      </c>
      <c r="E14" s="10">
        <v>7</v>
      </c>
      <c r="F14" s="10" t="s">
        <v>494</v>
      </c>
      <c r="G14" s="10" t="s">
        <v>495</v>
      </c>
      <c r="H14" s="10" t="s">
        <v>496</v>
      </c>
      <c r="I14" s="10" t="s">
        <v>497</v>
      </c>
    </row>
    <row r="15" spans="1:9" x14ac:dyDescent="0.25">
      <c r="A15" s="10" t="s">
        <v>27</v>
      </c>
      <c r="B15" s="10">
        <v>21</v>
      </c>
      <c r="C15" s="10">
        <v>31</v>
      </c>
      <c r="D15" s="10" t="s">
        <v>513</v>
      </c>
      <c r="E15" s="10">
        <v>22</v>
      </c>
      <c r="F15" s="10" t="s">
        <v>514</v>
      </c>
      <c r="G15" s="10" t="s">
        <v>65</v>
      </c>
      <c r="H15" s="10" t="s">
        <v>515</v>
      </c>
      <c r="I15" s="10" t="s">
        <v>516</v>
      </c>
    </row>
    <row r="16" spans="1:9" x14ac:dyDescent="0.25">
      <c r="A16" s="10" t="s">
        <v>24</v>
      </c>
      <c r="B16" s="10">
        <v>2</v>
      </c>
      <c r="C16" s="10">
        <v>87</v>
      </c>
      <c r="D16" s="10" t="s">
        <v>469</v>
      </c>
      <c r="E16" s="10">
        <v>29</v>
      </c>
      <c r="F16" s="10" t="s">
        <v>470</v>
      </c>
      <c r="G16" s="10" t="s">
        <v>471</v>
      </c>
      <c r="H16" s="10" t="s">
        <v>31</v>
      </c>
      <c r="I16" s="10" t="s">
        <v>472</v>
      </c>
    </row>
    <row r="27" spans="9:11" x14ac:dyDescent="0.25">
      <c r="K27" s="10" t="s">
        <v>2853</v>
      </c>
    </row>
    <row r="30" spans="9:11" x14ac:dyDescent="0.25">
      <c r="I30" s="10" t="s">
        <v>2852</v>
      </c>
    </row>
    <row r="47" spans="9:9" x14ac:dyDescent="0.25">
      <c r="I47" s="10" t="s">
        <v>2851</v>
      </c>
    </row>
    <row r="51" spans="4:4" x14ac:dyDescent="0.25">
      <c r="D51" s="10" t="s">
        <v>2849</v>
      </c>
    </row>
    <row r="57" spans="4:4" x14ac:dyDescent="0.25">
      <c r="D57" s="10" t="s">
        <v>2850</v>
      </c>
    </row>
  </sheetData>
  <sortState xmlns:xlrd2="http://schemas.microsoft.com/office/spreadsheetml/2017/richdata2" ref="A2:L16">
    <sortCondition ref="C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5431F-5DD5-4FB3-9401-7485A24AE65C}">
  <sheetPr filterMode="1"/>
  <dimension ref="A1:E1001"/>
  <sheetViews>
    <sheetView workbookViewId="0">
      <selection activeCell="J41" sqref="J41"/>
    </sheetView>
  </sheetViews>
  <sheetFormatPr defaultColWidth="8.85546875" defaultRowHeight="15" x14ac:dyDescent="0.25"/>
  <cols>
    <col min="2" max="2" width="16.42578125" bestFit="1" customWidth="1"/>
    <col min="3" max="3" width="15.28515625" style="4" bestFit="1" customWidth="1"/>
    <col min="4" max="5" width="39.42578125" bestFit="1" customWidth="1"/>
  </cols>
  <sheetData>
    <row r="1" spans="1:5" x14ac:dyDescent="0.25">
      <c r="A1" t="s">
        <v>463</v>
      </c>
      <c r="B1" t="s">
        <v>464</v>
      </c>
      <c r="C1" s="4" t="s">
        <v>465</v>
      </c>
      <c r="D1" t="s">
        <v>2243</v>
      </c>
      <c r="E1" t="s">
        <v>2244</v>
      </c>
    </row>
    <row r="2" spans="1:5" x14ac:dyDescent="0.25">
      <c r="A2">
        <v>17</v>
      </c>
      <c r="B2" t="s">
        <v>1657</v>
      </c>
      <c r="C2" s="4">
        <v>20542273</v>
      </c>
      <c r="D2">
        <v>4851</v>
      </c>
      <c r="E2" s="5">
        <v>0.47944257758450287</v>
      </c>
    </row>
    <row r="3" spans="1:5" x14ac:dyDescent="0.25">
      <c r="A3">
        <v>17</v>
      </c>
      <c r="B3" t="s">
        <v>1628</v>
      </c>
      <c r="C3" s="4">
        <v>20690428</v>
      </c>
      <c r="D3">
        <v>5960</v>
      </c>
      <c r="E3" s="5">
        <v>0.58904921921328324</v>
      </c>
    </row>
    <row r="4" spans="1:5" x14ac:dyDescent="0.25">
      <c r="A4">
        <v>17</v>
      </c>
      <c r="B4" t="s">
        <v>1627</v>
      </c>
      <c r="C4" s="4">
        <v>20804274</v>
      </c>
      <c r="D4">
        <v>6152</v>
      </c>
      <c r="E4" s="5">
        <v>0.60802530144297295</v>
      </c>
    </row>
    <row r="5" spans="1:5" x14ac:dyDescent="0.25">
      <c r="A5">
        <v>17</v>
      </c>
      <c r="B5" t="s">
        <v>1624</v>
      </c>
      <c r="C5" s="4">
        <v>20812610</v>
      </c>
      <c r="D5">
        <v>6160</v>
      </c>
      <c r="E5" s="5">
        <v>0.60881597153587663</v>
      </c>
    </row>
    <row r="6" spans="1:5" x14ac:dyDescent="0.25">
      <c r="A6">
        <v>17</v>
      </c>
      <c r="B6" t="s">
        <v>1625</v>
      </c>
      <c r="C6" s="4">
        <v>20873675</v>
      </c>
      <c r="D6">
        <v>6157</v>
      </c>
      <c r="E6" s="5">
        <v>0.60851947025103781</v>
      </c>
    </row>
    <row r="7" spans="1:5" hidden="1" x14ac:dyDescent="0.25">
      <c r="A7">
        <v>7</v>
      </c>
      <c r="B7" t="s">
        <v>1963</v>
      </c>
      <c r="C7" s="4">
        <v>40278175</v>
      </c>
      <c r="D7">
        <v>6389</v>
      </c>
      <c r="E7" s="5">
        <v>0.63144890294524614</v>
      </c>
    </row>
    <row r="8" spans="1:5" hidden="1" x14ac:dyDescent="0.25">
      <c r="A8">
        <v>7</v>
      </c>
      <c r="B8" t="s">
        <v>1962</v>
      </c>
      <c r="C8" s="4">
        <v>40217482</v>
      </c>
      <c r="D8">
        <v>6388</v>
      </c>
      <c r="E8" s="5">
        <v>0.63135006918363312</v>
      </c>
    </row>
    <row r="9" spans="1:5" hidden="1" x14ac:dyDescent="0.25">
      <c r="A9">
        <v>7</v>
      </c>
      <c r="B9" t="s">
        <v>1964</v>
      </c>
      <c r="C9" s="4">
        <v>40278188</v>
      </c>
      <c r="D9">
        <v>6388</v>
      </c>
      <c r="E9" s="5">
        <v>0.63135006918363312</v>
      </c>
    </row>
    <row r="10" spans="1:5" hidden="1" x14ac:dyDescent="0.25">
      <c r="A10">
        <v>7</v>
      </c>
      <c r="B10" t="s">
        <v>1965</v>
      </c>
      <c r="C10" s="4">
        <v>40287157</v>
      </c>
      <c r="D10">
        <v>6388</v>
      </c>
      <c r="E10" s="5">
        <v>0.63135006918363312</v>
      </c>
    </row>
    <row r="11" spans="1:5" hidden="1" x14ac:dyDescent="0.25">
      <c r="A11">
        <v>7</v>
      </c>
      <c r="B11" t="s">
        <v>1966</v>
      </c>
      <c r="C11" s="4">
        <v>40287274</v>
      </c>
      <c r="D11">
        <v>6388</v>
      </c>
      <c r="E11" s="5">
        <v>0.63135006918363312</v>
      </c>
    </row>
    <row r="12" spans="1:5" hidden="1" x14ac:dyDescent="0.25">
      <c r="A12">
        <v>7</v>
      </c>
      <c r="B12" t="s">
        <v>1961</v>
      </c>
      <c r="C12" s="4">
        <v>40188669</v>
      </c>
      <c r="D12">
        <v>6387</v>
      </c>
      <c r="E12" s="5">
        <v>0.63125123542202011</v>
      </c>
    </row>
    <row r="13" spans="1:5" hidden="1" x14ac:dyDescent="0.25">
      <c r="A13">
        <v>7</v>
      </c>
      <c r="B13" t="s">
        <v>1960</v>
      </c>
      <c r="C13" s="4">
        <v>40117853</v>
      </c>
      <c r="D13">
        <v>6386</v>
      </c>
      <c r="E13" s="5">
        <v>0.6311524016604072</v>
      </c>
    </row>
    <row r="14" spans="1:5" hidden="1" x14ac:dyDescent="0.25">
      <c r="A14">
        <v>7</v>
      </c>
      <c r="B14" t="s">
        <v>1968</v>
      </c>
      <c r="C14" s="4">
        <v>40420057</v>
      </c>
      <c r="D14">
        <v>6380</v>
      </c>
      <c r="E14" s="5">
        <v>0.63055939909072944</v>
      </c>
    </row>
    <row r="15" spans="1:5" hidden="1" x14ac:dyDescent="0.25">
      <c r="A15">
        <v>7</v>
      </c>
      <c r="B15" t="s">
        <v>1959</v>
      </c>
      <c r="C15" s="4">
        <v>40036320</v>
      </c>
      <c r="D15">
        <v>6378</v>
      </c>
      <c r="E15" s="5">
        <v>0.63036173156750341</v>
      </c>
    </row>
    <row r="16" spans="1:5" hidden="1" x14ac:dyDescent="0.25">
      <c r="A16">
        <v>7</v>
      </c>
      <c r="B16" t="s">
        <v>1958</v>
      </c>
      <c r="C16" s="4">
        <v>39948465</v>
      </c>
      <c r="D16">
        <v>6377</v>
      </c>
      <c r="E16" s="5">
        <v>0.63026289780589051</v>
      </c>
    </row>
    <row r="17" spans="1:5" hidden="1" x14ac:dyDescent="0.25">
      <c r="A17">
        <v>7</v>
      </c>
      <c r="B17" t="s">
        <v>1970</v>
      </c>
      <c r="C17" s="4">
        <v>40454393</v>
      </c>
      <c r="D17">
        <v>6374</v>
      </c>
      <c r="E17" s="5">
        <v>0.62996639652105157</v>
      </c>
    </row>
    <row r="18" spans="1:5" hidden="1" x14ac:dyDescent="0.25">
      <c r="A18">
        <v>7</v>
      </c>
      <c r="B18" t="s">
        <v>1971</v>
      </c>
      <c r="C18" s="4">
        <v>40710230</v>
      </c>
      <c r="D18">
        <v>6372</v>
      </c>
      <c r="E18" s="5">
        <v>0.62976872899782566</v>
      </c>
    </row>
    <row r="19" spans="1:5" hidden="1" x14ac:dyDescent="0.25">
      <c r="A19">
        <v>7</v>
      </c>
      <c r="B19" t="s">
        <v>1972</v>
      </c>
      <c r="C19" s="4">
        <v>40713658</v>
      </c>
      <c r="D19">
        <v>6365</v>
      </c>
      <c r="E19" s="5">
        <v>0.62907689266653488</v>
      </c>
    </row>
    <row r="20" spans="1:5" hidden="1" x14ac:dyDescent="0.25">
      <c r="A20">
        <v>7</v>
      </c>
      <c r="B20" t="s">
        <v>1973</v>
      </c>
      <c r="C20" s="4">
        <v>41161595</v>
      </c>
      <c r="D20">
        <v>6365</v>
      </c>
      <c r="E20" s="5">
        <v>0.62907689266653488</v>
      </c>
    </row>
    <row r="21" spans="1:5" hidden="1" x14ac:dyDescent="0.25">
      <c r="A21">
        <v>7</v>
      </c>
      <c r="B21" t="s">
        <v>1957</v>
      </c>
      <c r="C21" s="4">
        <v>39863692</v>
      </c>
      <c r="D21">
        <v>6351</v>
      </c>
      <c r="E21" s="5">
        <v>0.62769322000395333</v>
      </c>
    </row>
    <row r="22" spans="1:5" hidden="1" x14ac:dyDescent="0.25">
      <c r="A22">
        <v>7</v>
      </c>
      <c r="B22" t="s">
        <v>1977</v>
      </c>
      <c r="C22" s="4">
        <v>41164623</v>
      </c>
      <c r="D22">
        <v>6334</v>
      </c>
      <c r="E22" s="5">
        <v>0.62601304605653296</v>
      </c>
    </row>
    <row r="23" spans="1:5" x14ac:dyDescent="0.25">
      <c r="A23">
        <v>17</v>
      </c>
      <c r="B23" t="s">
        <v>1626</v>
      </c>
      <c r="C23" s="4">
        <v>21128569</v>
      </c>
      <c r="D23">
        <v>6158</v>
      </c>
      <c r="E23" s="5">
        <v>0.60861830401265071</v>
      </c>
    </row>
    <row r="24" spans="1:5" hidden="1" x14ac:dyDescent="0.25">
      <c r="A24">
        <v>7</v>
      </c>
      <c r="B24" t="s">
        <v>1978</v>
      </c>
      <c r="C24" s="4">
        <v>41236063</v>
      </c>
      <c r="D24">
        <v>6313</v>
      </c>
      <c r="E24" s="5">
        <v>0.62393753706266064</v>
      </c>
    </row>
    <row r="25" spans="1:5" hidden="1" x14ac:dyDescent="0.25">
      <c r="A25">
        <v>7</v>
      </c>
      <c r="B25" t="s">
        <v>1979</v>
      </c>
      <c r="C25" s="4">
        <v>41315018</v>
      </c>
      <c r="D25">
        <v>6302</v>
      </c>
      <c r="E25" s="5">
        <v>0.62285036568491792</v>
      </c>
    </row>
    <row r="26" spans="1:5" hidden="1" x14ac:dyDescent="0.25">
      <c r="A26">
        <v>7</v>
      </c>
      <c r="B26" t="s">
        <v>1980</v>
      </c>
      <c r="C26" s="4">
        <v>41340513</v>
      </c>
      <c r="D26">
        <v>6271</v>
      </c>
      <c r="E26" s="5">
        <v>0.619786519074916</v>
      </c>
    </row>
    <row r="27" spans="1:5" hidden="1" x14ac:dyDescent="0.25">
      <c r="A27">
        <v>7</v>
      </c>
      <c r="B27" t="s">
        <v>1981</v>
      </c>
      <c r="C27" s="4">
        <v>41363409</v>
      </c>
      <c r="D27">
        <v>6270</v>
      </c>
      <c r="E27" s="5">
        <v>0.61968768531330298</v>
      </c>
    </row>
    <row r="28" spans="1:5" hidden="1" x14ac:dyDescent="0.25">
      <c r="A28">
        <v>7</v>
      </c>
      <c r="B28" t="s">
        <v>1982</v>
      </c>
      <c r="C28" s="4">
        <v>41363562</v>
      </c>
      <c r="D28">
        <v>6270</v>
      </c>
      <c r="E28" s="5">
        <v>0.61968768531330298</v>
      </c>
    </row>
    <row r="29" spans="1:5" hidden="1" x14ac:dyDescent="0.25">
      <c r="A29">
        <v>7</v>
      </c>
      <c r="B29" t="s">
        <v>1983</v>
      </c>
      <c r="C29" s="4">
        <v>41367656</v>
      </c>
      <c r="D29">
        <v>6270</v>
      </c>
      <c r="E29" s="5">
        <v>0.61968768531330298</v>
      </c>
    </row>
    <row r="30" spans="1:5" hidden="1" x14ac:dyDescent="0.25">
      <c r="A30">
        <v>7</v>
      </c>
      <c r="B30" t="s">
        <v>1984</v>
      </c>
      <c r="C30" s="4">
        <v>41489510</v>
      </c>
      <c r="D30">
        <v>6270</v>
      </c>
      <c r="E30" s="5">
        <v>0.61968768531330298</v>
      </c>
    </row>
    <row r="31" spans="1:5" hidden="1" x14ac:dyDescent="0.25">
      <c r="A31">
        <v>7</v>
      </c>
      <c r="B31" t="s">
        <v>1985</v>
      </c>
      <c r="C31" s="4">
        <v>41492057</v>
      </c>
      <c r="D31">
        <v>6270</v>
      </c>
      <c r="E31" s="5">
        <v>0.61968768531330298</v>
      </c>
    </row>
    <row r="32" spans="1:5" hidden="1" x14ac:dyDescent="0.25">
      <c r="A32">
        <v>7</v>
      </c>
      <c r="B32" t="s">
        <v>1986</v>
      </c>
      <c r="C32" s="4">
        <v>41537197</v>
      </c>
      <c r="D32">
        <v>6270</v>
      </c>
      <c r="E32" s="5">
        <v>0.61968768531330298</v>
      </c>
    </row>
    <row r="33" spans="1:5" hidden="1" x14ac:dyDescent="0.25">
      <c r="A33">
        <v>7</v>
      </c>
      <c r="B33" t="s">
        <v>1987</v>
      </c>
      <c r="C33" s="4">
        <v>41663035</v>
      </c>
      <c r="D33">
        <v>6270</v>
      </c>
      <c r="E33" s="5">
        <v>0.61968768531330298</v>
      </c>
    </row>
    <row r="34" spans="1:5" hidden="1" x14ac:dyDescent="0.25">
      <c r="A34">
        <v>7</v>
      </c>
      <c r="B34" t="s">
        <v>1988</v>
      </c>
      <c r="C34" s="4">
        <v>41689940</v>
      </c>
      <c r="D34">
        <v>6270</v>
      </c>
      <c r="E34" s="5">
        <v>0.61968768531330298</v>
      </c>
    </row>
    <row r="35" spans="1:5" hidden="1" x14ac:dyDescent="0.25">
      <c r="A35">
        <v>7</v>
      </c>
      <c r="B35" t="s">
        <v>1989</v>
      </c>
      <c r="C35" s="4">
        <v>41738138</v>
      </c>
      <c r="D35">
        <v>6269</v>
      </c>
      <c r="E35" s="5">
        <v>0.61958885155169008</v>
      </c>
    </row>
    <row r="36" spans="1:5" hidden="1" x14ac:dyDescent="0.25">
      <c r="A36">
        <v>7</v>
      </c>
      <c r="B36" t="s">
        <v>1990</v>
      </c>
      <c r="C36" s="4">
        <v>41799089</v>
      </c>
      <c r="D36">
        <v>6269</v>
      </c>
      <c r="E36" s="5">
        <v>0.61958885155169008</v>
      </c>
    </row>
    <row r="37" spans="1:5" hidden="1" x14ac:dyDescent="0.25">
      <c r="A37">
        <v>7</v>
      </c>
      <c r="B37" t="s">
        <v>1991</v>
      </c>
      <c r="C37" s="4">
        <v>41818480</v>
      </c>
      <c r="D37">
        <v>6269</v>
      </c>
      <c r="E37" s="5">
        <v>0.61958885155169008</v>
      </c>
    </row>
    <row r="38" spans="1:5" x14ac:dyDescent="0.25">
      <c r="A38">
        <v>17</v>
      </c>
      <c r="B38" t="s">
        <v>1623</v>
      </c>
      <c r="C38" s="4">
        <v>21187559</v>
      </c>
      <c r="D38">
        <v>6165</v>
      </c>
      <c r="E38" s="5">
        <v>0.60931014034394149</v>
      </c>
    </row>
    <row r="39" spans="1:5" hidden="1" x14ac:dyDescent="0.25">
      <c r="A39">
        <v>7</v>
      </c>
      <c r="B39" t="s">
        <v>1992</v>
      </c>
      <c r="C39" s="4">
        <v>41826365</v>
      </c>
      <c r="D39">
        <v>6267</v>
      </c>
      <c r="E39" s="5">
        <v>0.61939118402846416</v>
      </c>
    </row>
    <row r="40" spans="1:5" x14ac:dyDescent="0.25">
      <c r="A40">
        <v>17</v>
      </c>
      <c r="B40" t="s">
        <v>1621</v>
      </c>
      <c r="C40" s="4">
        <v>21354632</v>
      </c>
      <c r="D40">
        <v>6528</v>
      </c>
      <c r="E40" s="5">
        <v>0.64518679580944849</v>
      </c>
    </row>
    <row r="41" spans="1:5" x14ac:dyDescent="0.25">
      <c r="A41">
        <v>17</v>
      </c>
      <c r="B41" t="s">
        <v>1618</v>
      </c>
      <c r="C41" s="4">
        <v>21540585</v>
      </c>
      <c r="D41">
        <v>6542</v>
      </c>
      <c r="E41" s="5">
        <v>0.64657046847203004</v>
      </c>
    </row>
    <row r="42" spans="1:5" x14ac:dyDescent="0.25">
      <c r="A42">
        <v>17</v>
      </c>
      <c r="B42" t="s">
        <v>1619</v>
      </c>
      <c r="C42" s="4">
        <v>21662862</v>
      </c>
      <c r="D42">
        <v>6541</v>
      </c>
      <c r="E42" s="5">
        <v>0.64647163471041713</v>
      </c>
    </row>
    <row r="43" spans="1:5" hidden="1" x14ac:dyDescent="0.25">
      <c r="A43">
        <v>7</v>
      </c>
      <c r="B43" t="s">
        <v>1993</v>
      </c>
      <c r="C43" s="4">
        <v>41916296</v>
      </c>
      <c r="D43">
        <v>6250</v>
      </c>
      <c r="E43" s="5">
        <v>0.61771101008104368</v>
      </c>
    </row>
    <row r="44" spans="1:5" hidden="1" x14ac:dyDescent="0.25">
      <c r="A44">
        <v>7</v>
      </c>
      <c r="B44" t="s">
        <v>1994</v>
      </c>
      <c r="C44" s="4">
        <v>41918350</v>
      </c>
      <c r="D44">
        <v>6249</v>
      </c>
      <c r="E44" s="5">
        <v>0.61761217631943077</v>
      </c>
    </row>
    <row r="45" spans="1:5" hidden="1" x14ac:dyDescent="0.25">
      <c r="A45">
        <v>7</v>
      </c>
      <c r="B45" t="s">
        <v>1995</v>
      </c>
      <c r="C45" s="4">
        <v>42121193</v>
      </c>
      <c r="D45">
        <v>6249</v>
      </c>
      <c r="E45" s="5">
        <v>0.61761217631943077</v>
      </c>
    </row>
    <row r="46" spans="1:5" x14ac:dyDescent="0.25">
      <c r="A46">
        <v>17</v>
      </c>
      <c r="B46" t="s">
        <v>1620</v>
      </c>
      <c r="C46" s="4">
        <v>22009799</v>
      </c>
      <c r="D46">
        <v>6544</v>
      </c>
      <c r="E46" s="5">
        <v>0.64676813599525595</v>
      </c>
    </row>
    <row r="47" spans="1:5" hidden="1" x14ac:dyDescent="0.25">
      <c r="A47">
        <v>7</v>
      </c>
      <c r="B47" t="s">
        <v>1996</v>
      </c>
      <c r="C47" s="4">
        <v>42206320</v>
      </c>
      <c r="D47">
        <v>6248</v>
      </c>
      <c r="E47" s="5">
        <v>0.61751334255781776</v>
      </c>
    </row>
    <row r="48" spans="1:5" hidden="1" x14ac:dyDescent="0.25">
      <c r="A48">
        <v>7</v>
      </c>
      <c r="B48" t="s">
        <v>1997</v>
      </c>
      <c r="C48" s="4">
        <v>42206386</v>
      </c>
      <c r="D48">
        <v>6244</v>
      </c>
      <c r="E48" s="5">
        <v>0.61711800751136592</v>
      </c>
    </row>
    <row r="49" spans="1:5" hidden="1" x14ac:dyDescent="0.25">
      <c r="A49">
        <v>7</v>
      </c>
      <c r="B49" t="s">
        <v>1998</v>
      </c>
      <c r="C49" s="4">
        <v>42206588</v>
      </c>
      <c r="D49">
        <v>6242</v>
      </c>
      <c r="E49" s="5">
        <v>0.61692033998814</v>
      </c>
    </row>
    <row r="50" spans="1:5" hidden="1" x14ac:dyDescent="0.25">
      <c r="A50">
        <v>7</v>
      </c>
      <c r="B50" t="s">
        <v>1999</v>
      </c>
      <c r="C50" s="4">
        <v>42619193</v>
      </c>
      <c r="D50">
        <v>6240</v>
      </c>
      <c r="E50" s="5">
        <v>0.61672267246491397</v>
      </c>
    </row>
    <row r="51" spans="1:5" x14ac:dyDescent="0.25">
      <c r="A51">
        <v>17</v>
      </c>
      <c r="B51" t="s">
        <v>1622</v>
      </c>
      <c r="C51" s="4">
        <v>22155099</v>
      </c>
      <c r="D51">
        <v>6532</v>
      </c>
      <c r="E51" s="5">
        <v>0.64558213085590033</v>
      </c>
    </row>
    <row r="52" spans="1:5" x14ac:dyDescent="0.25">
      <c r="A52">
        <v>17</v>
      </c>
      <c r="B52" t="s">
        <v>1629</v>
      </c>
      <c r="C52" s="4">
        <v>22444969</v>
      </c>
      <c r="D52">
        <v>6315</v>
      </c>
      <c r="E52" s="5">
        <v>0.62413520458588656</v>
      </c>
    </row>
    <row r="53" spans="1:5" x14ac:dyDescent="0.25">
      <c r="A53">
        <v>17</v>
      </c>
      <c r="B53" t="s">
        <v>1630</v>
      </c>
      <c r="C53" s="4">
        <v>22541719</v>
      </c>
      <c r="D53">
        <v>6268</v>
      </c>
      <c r="E53" s="5">
        <v>0.61949001779007706</v>
      </c>
    </row>
    <row r="54" spans="1:5" x14ac:dyDescent="0.25">
      <c r="A54">
        <v>17</v>
      </c>
      <c r="B54" t="s">
        <v>1631</v>
      </c>
      <c r="C54" s="4">
        <v>22543348</v>
      </c>
      <c r="D54">
        <v>6267</v>
      </c>
      <c r="E54" s="5">
        <v>0.61939118402846416</v>
      </c>
    </row>
    <row r="55" spans="1:5" x14ac:dyDescent="0.25">
      <c r="A55">
        <v>17</v>
      </c>
      <c r="B55" t="s">
        <v>1632</v>
      </c>
      <c r="C55" s="4">
        <v>22602547</v>
      </c>
      <c r="D55">
        <v>6267</v>
      </c>
      <c r="E55" s="5">
        <v>0.61939118402846416</v>
      </c>
    </row>
    <row r="56" spans="1:5" x14ac:dyDescent="0.25">
      <c r="A56">
        <v>17</v>
      </c>
      <c r="B56" t="s">
        <v>1634</v>
      </c>
      <c r="C56" s="4">
        <v>22790296</v>
      </c>
      <c r="D56">
        <v>6249</v>
      </c>
      <c r="E56" s="5">
        <v>0.61761217631943077</v>
      </c>
    </row>
    <row r="57" spans="1:5" hidden="1" x14ac:dyDescent="0.25">
      <c r="A57">
        <v>7</v>
      </c>
      <c r="B57" t="s">
        <v>2000</v>
      </c>
      <c r="C57" s="4">
        <v>42695788</v>
      </c>
      <c r="D57">
        <v>6193</v>
      </c>
      <c r="E57" s="5">
        <v>0.61207748566910458</v>
      </c>
    </row>
    <row r="58" spans="1:5" hidden="1" x14ac:dyDescent="0.25">
      <c r="A58">
        <v>7</v>
      </c>
      <c r="B58" t="s">
        <v>2001</v>
      </c>
      <c r="C58" s="4">
        <v>42905689</v>
      </c>
      <c r="D58">
        <v>6191</v>
      </c>
      <c r="E58" s="5">
        <v>0.61187981814587866</v>
      </c>
    </row>
    <row r="59" spans="1:5" x14ac:dyDescent="0.25">
      <c r="A59">
        <v>17</v>
      </c>
      <c r="B59" t="s">
        <v>1633</v>
      </c>
      <c r="C59" s="4">
        <v>22804985</v>
      </c>
      <c r="D59">
        <v>6253</v>
      </c>
      <c r="E59" s="5">
        <v>0.61800751136588261</v>
      </c>
    </row>
    <row r="60" spans="1:5" x14ac:dyDescent="0.25">
      <c r="A60">
        <v>17</v>
      </c>
      <c r="B60" t="s">
        <v>1637</v>
      </c>
      <c r="C60" s="4">
        <v>23119760</v>
      </c>
      <c r="D60">
        <v>6223</v>
      </c>
      <c r="E60" s="5">
        <v>0.6150424985174936</v>
      </c>
    </row>
    <row r="61" spans="1:5" x14ac:dyDescent="0.25">
      <c r="A61">
        <v>17</v>
      </c>
      <c r="B61" t="s">
        <v>1638</v>
      </c>
      <c r="C61" s="4">
        <v>23120138</v>
      </c>
      <c r="D61">
        <v>6215</v>
      </c>
      <c r="E61" s="5">
        <v>0.61425182842458981</v>
      </c>
    </row>
    <row r="62" spans="1:5" x14ac:dyDescent="0.25">
      <c r="A62">
        <v>17</v>
      </c>
      <c r="B62" t="s">
        <v>1639</v>
      </c>
      <c r="C62" s="4">
        <v>23124429</v>
      </c>
      <c r="D62">
        <v>6214</v>
      </c>
      <c r="E62" s="5">
        <v>0.6141529946629769</v>
      </c>
    </row>
    <row r="63" spans="1:5" x14ac:dyDescent="0.25">
      <c r="A63">
        <v>17</v>
      </c>
      <c r="B63" t="s">
        <v>1640</v>
      </c>
      <c r="C63" s="4">
        <v>23169975</v>
      </c>
      <c r="D63">
        <v>6218</v>
      </c>
      <c r="E63" s="5">
        <v>0.61454832970942874</v>
      </c>
    </row>
    <row r="64" spans="1:5" x14ac:dyDescent="0.25">
      <c r="A64">
        <v>17</v>
      </c>
      <c r="B64" t="s">
        <v>1635</v>
      </c>
      <c r="C64" s="4">
        <v>23171672</v>
      </c>
      <c r="D64">
        <v>6221</v>
      </c>
      <c r="E64" s="5">
        <v>0.61484483099426768</v>
      </c>
    </row>
    <row r="65" spans="1:5" x14ac:dyDescent="0.25">
      <c r="A65">
        <v>17</v>
      </c>
      <c r="B65" t="s">
        <v>1636</v>
      </c>
      <c r="C65" s="4">
        <v>23175862</v>
      </c>
      <c r="D65">
        <v>6221</v>
      </c>
      <c r="E65" s="5">
        <v>0.61484483099426768</v>
      </c>
    </row>
    <row r="66" spans="1:5" hidden="1" x14ac:dyDescent="0.25">
      <c r="A66">
        <v>7</v>
      </c>
      <c r="B66" t="s">
        <v>1955</v>
      </c>
      <c r="C66" s="4">
        <v>39673699</v>
      </c>
      <c r="D66">
        <v>5894</v>
      </c>
      <c r="E66" s="5">
        <v>0.58252619094682745</v>
      </c>
    </row>
    <row r="67" spans="1:5" hidden="1" x14ac:dyDescent="0.25">
      <c r="A67">
        <v>7</v>
      </c>
      <c r="B67" t="s">
        <v>1956</v>
      </c>
      <c r="C67" s="4">
        <v>39676848</v>
      </c>
      <c r="D67">
        <v>5874</v>
      </c>
      <c r="E67" s="5">
        <v>0.58054951571456814</v>
      </c>
    </row>
    <row r="68" spans="1:5" hidden="1" x14ac:dyDescent="0.25">
      <c r="A68">
        <v>7</v>
      </c>
      <c r="B68" t="s">
        <v>1954</v>
      </c>
      <c r="C68" s="4">
        <v>39673370</v>
      </c>
      <c r="D68">
        <v>5861</v>
      </c>
      <c r="E68" s="5">
        <v>0.5792646768135995</v>
      </c>
    </row>
    <row r="69" spans="1:5" hidden="1" x14ac:dyDescent="0.25">
      <c r="A69">
        <v>21</v>
      </c>
      <c r="B69" t="s">
        <v>2123</v>
      </c>
      <c r="C69" s="4">
        <v>55836750</v>
      </c>
      <c r="D69">
        <v>5856</v>
      </c>
      <c r="E69" s="5">
        <v>0.57877050800553465</v>
      </c>
    </row>
    <row r="70" spans="1:5" x14ac:dyDescent="0.25">
      <c r="A70">
        <v>17</v>
      </c>
      <c r="B70" t="s">
        <v>1642</v>
      </c>
      <c r="C70" s="4">
        <v>23176167</v>
      </c>
      <c r="D70">
        <v>6030</v>
      </c>
      <c r="E70" s="5">
        <v>0.59596758252619098</v>
      </c>
    </row>
    <row r="71" spans="1:5" x14ac:dyDescent="0.25">
      <c r="A71">
        <v>17</v>
      </c>
      <c r="B71" t="s">
        <v>1674</v>
      </c>
      <c r="C71" s="4">
        <v>23193425</v>
      </c>
      <c r="D71">
        <v>5849</v>
      </c>
      <c r="E71" s="5">
        <v>0.57807867167424387</v>
      </c>
    </row>
    <row r="72" spans="1:5" x14ac:dyDescent="0.25">
      <c r="A72">
        <v>17</v>
      </c>
      <c r="B72" t="s">
        <v>1673</v>
      </c>
      <c r="C72" s="4">
        <v>23240520</v>
      </c>
      <c r="D72">
        <v>5853</v>
      </c>
      <c r="E72" s="5">
        <v>0.57847400672069582</v>
      </c>
    </row>
    <row r="73" spans="1:5" x14ac:dyDescent="0.25">
      <c r="A73">
        <v>17</v>
      </c>
      <c r="B73" t="s">
        <v>1675</v>
      </c>
      <c r="C73" s="4">
        <v>23259119</v>
      </c>
      <c r="D73">
        <v>5851</v>
      </c>
      <c r="E73" s="5">
        <v>0.5782763391974699</v>
      </c>
    </row>
    <row r="74" spans="1:5" x14ac:dyDescent="0.25">
      <c r="A74">
        <v>17</v>
      </c>
      <c r="B74" t="s">
        <v>1677</v>
      </c>
      <c r="C74" s="4">
        <v>23370814</v>
      </c>
      <c r="D74">
        <v>5836</v>
      </c>
      <c r="E74" s="5">
        <v>0.57679383277327534</v>
      </c>
    </row>
    <row r="75" spans="1:5" x14ac:dyDescent="0.25">
      <c r="A75">
        <v>17</v>
      </c>
      <c r="B75" t="s">
        <v>1676</v>
      </c>
      <c r="C75" s="4">
        <v>23485321</v>
      </c>
      <c r="D75">
        <v>5852</v>
      </c>
      <c r="E75" s="5">
        <v>0.57837517295908281</v>
      </c>
    </row>
    <row r="76" spans="1:5" hidden="1" x14ac:dyDescent="0.25">
      <c r="A76">
        <v>7</v>
      </c>
      <c r="B76" t="s">
        <v>1949</v>
      </c>
      <c r="C76" s="4">
        <v>39581119</v>
      </c>
      <c r="D76">
        <v>5834</v>
      </c>
      <c r="E76" s="5">
        <v>0.57659616525004942</v>
      </c>
    </row>
    <row r="77" spans="1:5" hidden="1" x14ac:dyDescent="0.25">
      <c r="A77">
        <v>7</v>
      </c>
      <c r="B77" t="s">
        <v>1950</v>
      </c>
      <c r="C77" s="4">
        <v>39645983</v>
      </c>
      <c r="D77">
        <v>5834</v>
      </c>
      <c r="E77" s="5">
        <v>0.57659616525004942</v>
      </c>
    </row>
    <row r="78" spans="1:5" hidden="1" x14ac:dyDescent="0.25">
      <c r="A78">
        <v>7</v>
      </c>
      <c r="B78" t="s">
        <v>1951</v>
      </c>
      <c r="C78" s="4">
        <v>39646120</v>
      </c>
      <c r="D78">
        <v>5833</v>
      </c>
      <c r="E78" s="5">
        <v>0.5764973314884364</v>
      </c>
    </row>
    <row r="79" spans="1:5" hidden="1" x14ac:dyDescent="0.25">
      <c r="A79">
        <v>7</v>
      </c>
      <c r="B79" t="s">
        <v>1952</v>
      </c>
      <c r="C79" s="4">
        <v>39649142</v>
      </c>
      <c r="D79">
        <v>5833</v>
      </c>
      <c r="E79" s="5">
        <v>0.5764973314884364</v>
      </c>
    </row>
    <row r="80" spans="1:5" hidden="1" x14ac:dyDescent="0.25">
      <c r="A80">
        <v>7</v>
      </c>
      <c r="B80" t="s">
        <v>1953</v>
      </c>
      <c r="C80" s="4">
        <v>39651243</v>
      </c>
      <c r="D80">
        <v>5833</v>
      </c>
      <c r="E80" s="5">
        <v>0.5764973314884364</v>
      </c>
    </row>
    <row r="81" spans="1:5" x14ac:dyDescent="0.25">
      <c r="A81">
        <v>17</v>
      </c>
      <c r="B81" t="s">
        <v>1678</v>
      </c>
      <c r="C81" s="4">
        <v>23485614</v>
      </c>
      <c r="D81">
        <v>5852</v>
      </c>
      <c r="E81" s="5">
        <v>0.57837517295908281</v>
      </c>
    </row>
    <row r="82" spans="1:5" hidden="1" x14ac:dyDescent="0.25">
      <c r="A82">
        <v>1</v>
      </c>
      <c r="B82" t="s">
        <v>1699</v>
      </c>
      <c r="C82" s="4">
        <v>112870360</v>
      </c>
      <c r="D82">
        <v>5807</v>
      </c>
      <c r="E82" s="5">
        <v>0.57392765368649934</v>
      </c>
    </row>
    <row r="83" spans="1:5" hidden="1" x14ac:dyDescent="0.25">
      <c r="A83">
        <v>1</v>
      </c>
      <c r="B83" t="s">
        <v>1700</v>
      </c>
      <c r="C83" s="4">
        <v>112904527</v>
      </c>
      <c r="D83">
        <v>5807</v>
      </c>
      <c r="E83" s="5">
        <v>0.57392765368649934</v>
      </c>
    </row>
    <row r="84" spans="1:5" hidden="1" x14ac:dyDescent="0.25">
      <c r="A84">
        <v>1</v>
      </c>
      <c r="B84" t="s">
        <v>1701</v>
      </c>
      <c r="C84" s="4">
        <v>112908517</v>
      </c>
      <c r="D84">
        <v>5806</v>
      </c>
      <c r="E84" s="5">
        <v>0.57382881992488632</v>
      </c>
    </row>
    <row r="85" spans="1:5" hidden="1" x14ac:dyDescent="0.25">
      <c r="A85">
        <v>1</v>
      </c>
      <c r="B85" t="s">
        <v>1698</v>
      </c>
      <c r="C85" s="4">
        <v>113059953</v>
      </c>
      <c r="D85">
        <v>5805</v>
      </c>
      <c r="E85" s="5">
        <v>0.57372998616327342</v>
      </c>
    </row>
    <row r="86" spans="1:5" hidden="1" x14ac:dyDescent="0.25">
      <c r="A86">
        <v>21</v>
      </c>
      <c r="B86" t="s">
        <v>2120</v>
      </c>
      <c r="C86" s="4">
        <v>55740119</v>
      </c>
      <c r="D86">
        <v>5805</v>
      </c>
      <c r="E86" s="5">
        <v>0.57372998616327342</v>
      </c>
    </row>
    <row r="87" spans="1:5" hidden="1" x14ac:dyDescent="0.25">
      <c r="A87">
        <v>1</v>
      </c>
      <c r="B87" t="s">
        <v>1702</v>
      </c>
      <c r="C87" s="4">
        <v>112970082</v>
      </c>
      <c r="D87">
        <v>5804</v>
      </c>
      <c r="E87" s="5">
        <v>0.5736311524016604</v>
      </c>
    </row>
    <row r="88" spans="1:5" hidden="1" x14ac:dyDescent="0.25">
      <c r="A88">
        <v>1</v>
      </c>
      <c r="B88" t="s">
        <v>1710</v>
      </c>
      <c r="C88" s="4">
        <v>112142883</v>
      </c>
      <c r="D88">
        <v>5800</v>
      </c>
      <c r="E88" s="5">
        <v>0.57323581735520857</v>
      </c>
    </row>
    <row r="89" spans="1:5" hidden="1" x14ac:dyDescent="0.25">
      <c r="A89">
        <v>1</v>
      </c>
      <c r="B89" t="s">
        <v>1690</v>
      </c>
      <c r="C89" s="4">
        <v>113163157</v>
      </c>
      <c r="D89">
        <v>5800</v>
      </c>
      <c r="E89" s="5">
        <v>0.57323581735520857</v>
      </c>
    </row>
    <row r="90" spans="1:5" hidden="1" x14ac:dyDescent="0.25">
      <c r="A90">
        <v>21</v>
      </c>
      <c r="B90" t="s">
        <v>2121</v>
      </c>
      <c r="C90" s="4">
        <v>55811254</v>
      </c>
      <c r="D90">
        <v>5800</v>
      </c>
      <c r="E90" s="5">
        <v>0.57323581735520857</v>
      </c>
    </row>
    <row r="91" spans="1:5" hidden="1" x14ac:dyDescent="0.25">
      <c r="A91">
        <v>1</v>
      </c>
      <c r="B91" t="s">
        <v>1694</v>
      </c>
      <c r="C91" s="4">
        <v>113082589</v>
      </c>
      <c r="D91">
        <v>5799</v>
      </c>
      <c r="E91" s="5">
        <v>0.57313698359359555</v>
      </c>
    </row>
    <row r="92" spans="1:5" hidden="1" x14ac:dyDescent="0.25">
      <c r="A92">
        <v>1</v>
      </c>
      <c r="B92" t="s">
        <v>1691</v>
      </c>
      <c r="C92" s="4">
        <v>113310614</v>
      </c>
      <c r="D92">
        <v>5799</v>
      </c>
      <c r="E92" s="5">
        <v>0.57313698359359555</v>
      </c>
    </row>
    <row r="93" spans="1:5" hidden="1" x14ac:dyDescent="0.25">
      <c r="A93">
        <v>1</v>
      </c>
      <c r="B93" t="s">
        <v>1695</v>
      </c>
      <c r="C93" s="4">
        <v>113144022</v>
      </c>
      <c r="D93">
        <v>5798</v>
      </c>
      <c r="E93" s="5">
        <v>0.57303814983198265</v>
      </c>
    </row>
    <row r="94" spans="1:5" hidden="1" x14ac:dyDescent="0.25">
      <c r="A94">
        <v>1</v>
      </c>
      <c r="B94" t="s">
        <v>1714</v>
      </c>
      <c r="C94" s="4">
        <v>112869165</v>
      </c>
      <c r="D94">
        <v>5797</v>
      </c>
      <c r="E94" s="5">
        <v>0.57293931607036963</v>
      </c>
    </row>
    <row r="95" spans="1:5" hidden="1" x14ac:dyDescent="0.25">
      <c r="A95">
        <v>1</v>
      </c>
      <c r="B95" t="s">
        <v>1696</v>
      </c>
      <c r="C95" s="4">
        <v>113161508</v>
      </c>
      <c r="D95">
        <v>5797</v>
      </c>
      <c r="E95" s="5">
        <v>0.57293931607036963</v>
      </c>
    </row>
    <row r="96" spans="1:5" hidden="1" x14ac:dyDescent="0.25">
      <c r="A96">
        <v>1</v>
      </c>
      <c r="B96" t="s">
        <v>1718</v>
      </c>
      <c r="C96" s="4">
        <v>112118012</v>
      </c>
      <c r="D96">
        <v>5795</v>
      </c>
      <c r="E96" s="5">
        <v>0.57274164854714371</v>
      </c>
    </row>
    <row r="97" spans="1:5" hidden="1" x14ac:dyDescent="0.25">
      <c r="A97">
        <v>1</v>
      </c>
      <c r="B97" t="s">
        <v>1697</v>
      </c>
      <c r="C97" s="4">
        <v>113349567</v>
      </c>
      <c r="D97">
        <v>5795</v>
      </c>
      <c r="E97" s="5">
        <v>0.57274164854714371</v>
      </c>
    </row>
    <row r="98" spans="1:5" hidden="1" x14ac:dyDescent="0.25">
      <c r="A98">
        <v>1</v>
      </c>
      <c r="B98" t="s">
        <v>1708</v>
      </c>
      <c r="C98" s="4">
        <v>112404068</v>
      </c>
      <c r="D98">
        <v>5794</v>
      </c>
      <c r="E98" s="5">
        <v>0.5726428147855307</v>
      </c>
    </row>
    <row r="99" spans="1:5" hidden="1" x14ac:dyDescent="0.25">
      <c r="A99">
        <v>1</v>
      </c>
      <c r="B99" t="s">
        <v>1706</v>
      </c>
      <c r="C99" s="4">
        <v>112365709</v>
      </c>
      <c r="D99">
        <v>5793</v>
      </c>
      <c r="E99" s="5">
        <v>0.57254398102391779</v>
      </c>
    </row>
    <row r="100" spans="1:5" hidden="1" x14ac:dyDescent="0.25">
      <c r="A100">
        <v>1</v>
      </c>
      <c r="B100" t="s">
        <v>1707</v>
      </c>
      <c r="C100" s="4">
        <v>112370338</v>
      </c>
      <c r="D100">
        <v>5793</v>
      </c>
      <c r="E100" s="5">
        <v>0.57254398102391779</v>
      </c>
    </row>
    <row r="101" spans="1:5" hidden="1" x14ac:dyDescent="0.25">
      <c r="A101">
        <v>1</v>
      </c>
      <c r="B101" t="s">
        <v>1713</v>
      </c>
      <c r="C101" s="4">
        <v>112612549</v>
      </c>
      <c r="D101">
        <v>5793</v>
      </c>
      <c r="E101" s="5">
        <v>0.57254398102391779</v>
      </c>
    </row>
    <row r="102" spans="1:5" hidden="1" x14ac:dyDescent="0.25">
      <c r="A102">
        <v>1</v>
      </c>
      <c r="B102" t="s">
        <v>1711</v>
      </c>
      <c r="C102" s="4">
        <v>112478074</v>
      </c>
      <c r="D102">
        <v>5792</v>
      </c>
      <c r="E102" s="5">
        <v>0.57244514726230478</v>
      </c>
    </row>
    <row r="103" spans="1:5" hidden="1" x14ac:dyDescent="0.25">
      <c r="A103">
        <v>1</v>
      </c>
      <c r="B103" t="s">
        <v>1712</v>
      </c>
      <c r="C103" s="4">
        <v>112580002</v>
      </c>
      <c r="D103">
        <v>5792</v>
      </c>
      <c r="E103" s="5">
        <v>0.57244514726230478</v>
      </c>
    </row>
    <row r="104" spans="1:5" hidden="1" x14ac:dyDescent="0.25">
      <c r="A104">
        <v>1</v>
      </c>
      <c r="B104" t="s">
        <v>1719</v>
      </c>
      <c r="C104" s="4">
        <v>112650539</v>
      </c>
      <c r="D104">
        <v>5792</v>
      </c>
      <c r="E104" s="5">
        <v>0.57244514726230478</v>
      </c>
    </row>
    <row r="105" spans="1:5" hidden="1" x14ac:dyDescent="0.25">
      <c r="A105">
        <v>1</v>
      </c>
      <c r="B105" t="s">
        <v>1685</v>
      </c>
      <c r="C105" s="4">
        <v>113837118</v>
      </c>
      <c r="D105">
        <v>5790</v>
      </c>
      <c r="E105" s="5">
        <v>0.57224747973907886</v>
      </c>
    </row>
    <row r="106" spans="1:5" hidden="1" x14ac:dyDescent="0.25">
      <c r="A106">
        <v>1</v>
      </c>
      <c r="B106" t="s">
        <v>1722</v>
      </c>
      <c r="C106" s="4">
        <v>112735024</v>
      </c>
      <c r="D106">
        <v>5788</v>
      </c>
      <c r="E106" s="5">
        <v>0.57204981221585294</v>
      </c>
    </row>
    <row r="107" spans="1:5" hidden="1" x14ac:dyDescent="0.25">
      <c r="A107">
        <v>1</v>
      </c>
      <c r="B107" t="s">
        <v>1725</v>
      </c>
      <c r="C107" s="4">
        <v>112751114</v>
      </c>
      <c r="D107">
        <v>5787</v>
      </c>
      <c r="E107" s="5">
        <v>0.57195097845423992</v>
      </c>
    </row>
    <row r="108" spans="1:5" hidden="1" x14ac:dyDescent="0.25">
      <c r="A108">
        <v>1</v>
      </c>
      <c r="B108" t="s">
        <v>1726</v>
      </c>
      <c r="C108" s="4">
        <v>112783371</v>
      </c>
      <c r="D108">
        <v>5784</v>
      </c>
      <c r="E108" s="5">
        <v>0.5716544771694011</v>
      </c>
    </row>
    <row r="109" spans="1:5" hidden="1" x14ac:dyDescent="0.25">
      <c r="A109">
        <v>1</v>
      </c>
      <c r="B109" t="s">
        <v>1689</v>
      </c>
      <c r="C109" s="4">
        <v>113534958</v>
      </c>
      <c r="D109">
        <v>5783</v>
      </c>
      <c r="E109" s="5">
        <v>0.57155564340778808</v>
      </c>
    </row>
    <row r="110" spans="1:5" hidden="1" x14ac:dyDescent="0.25">
      <c r="A110">
        <v>1</v>
      </c>
      <c r="B110" t="s">
        <v>1692</v>
      </c>
      <c r="C110" s="4">
        <v>113583818</v>
      </c>
      <c r="D110">
        <v>5782</v>
      </c>
      <c r="E110" s="5">
        <v>0.57145680964617518</v>
      </c>
    </row>
    <row r="111" spans="1:5" hidden="1" x14ac:dyDescent="0.25">
      <c r="A111">
        <v>1</v>
      </c>
      <c r="B111" t="s">
        <v>1727</v>
      </c>
      <c r="C111" s="4">
        <v>112783314</v>
      </c>
      <c r="D111">
        <v>5781</v>
      </c>
      <c r="E111" s="5">
        <v>0.57135797588456216</v>
      </c>
    </row>
    <row r="112" spans="1:5" hidden="1" x14ac:dyDescent="0.25">
      <c r="A112">
        <v>1</v>
      </c>
      <c r="B112" t="s">
        <v>1693</v>
      </c>
      <c r="C112" s="4">
        <v>113764132</v>
      </c>
      <c r="D112">
        <v>5781</v>
      </c>
      <c r="E112" s="5">
        <v>0.57135797588456216</v>
      </c>
    </row>
    <row r="113" spans="1:5" hidden="1" x14ac:dyDescent="0.25">
      <c r="A113">
        <v>1</v>
      </c>
      <c r="B113" t="s">
        <v>1721</v>
      </c>
      <c r="C113" s="4">
        <v>112058552</v>
      </c>
      <c r="D113">
        <v>5779</v>
      </c>
      <c r="E113" s="5">
        <v>0.57116030836133624</v>
      </c>
    </row>
    <row r="114" spans="1:5" hidden="1" x14ac:dyDescent="0.25">
      <c r="A114">
        <v>1</v>
      </c>
      <c r="B114" t="s">
        <v>1705</v>
      </c>
      <c r="C114" s="4">
        <v>113512557</v>
      </c>
      <c r="D114">
        <v>5779</v>
      </c>
      <c r="E114" s="5">
        <v>0.57116030836133624</v>
      </c>
    </row>
    <row r="115" spans="1:5" hidden="1" x14ac:dyDescent="0.25">
      <c r="A115">
        <v>1</v>
      </c>
      <c r="B115" t="s">
        <v>1703</v>
      </c>
      <c r="C115" s="4">
        <v>113450495</v>
      </c>
      <c r="D115">
        <v>5777</v>
      </c>
      <c r="E115" s="5">
        <v>0.57096264083811032</v>
      </c>
    </row>
    <row r="116" spans="1:5" hidden="1" x14ac:dyDescent="0.25">
      <c r="A116">
        <v>1</v>
      </c>
      <c r="B116" t="s">
        <v>1704</v>
      </c>
      <c r="C116" s="4">
        <v>113512184</v>
      </c>
      <c r="D116">
        <v>5777</v>
      </c>
      <c r="E116" s="5">
        <v>0.57096264083811032</v>
      </c>
    </row>
    <row r="117" spans="1:5" hidden="1" x14ac:dyDescent="0.25">
      <c r="A117">
        <v>1</v>
      </c>
      <c r="B117" t="s">
        <v>1724</v>
      </c>
      <c r="C117" s="4">
        <v>112012938</v>
      </c>
      <c r="D117">
        <v>5767</v>
      </c>
      <c r="E117" s="5">
        <v>0.56997430322198062</v>
      </c>
    </row>
    <row r="118" spans="1:5" hidden="1" x14ac:dyDescent="0.25">
      <c r="A118">
        <v>1</v>
      </c>
      <c r="B118" t="s">
        <v>1716</v>
      </c>
      <c r="C118" s="4">
        <v>111768558</v>
      </c>
      <c r="D118">
        <v>5756</v>
      </c>
      <c r="E118" s="5">
        <v>0.568887131844238</v>
      </c>
    </row>
    <row r="119" spans="1:5" hidden="1" x14ac:dyDescent="0.25">
      <c r="A119">
        <v>1</v>
      </c>
      <c r="B119" t="s">
        <v>1717</v>
      </c>
      <c r="C119" s="4">
        <v>111803287</v>
      </c>
      <c r="D119">
        <v>5755</v>
      </c>
      <c r="E119" s="5">
        <v>0.56878829808262499</v>
      </c>
    </row>
    <row r="120" spans="1:5" hidden="1" x14ac:dyDescent="0.25">
      <c r="A120">
        <v>1</v>
      </c>
      <c r="B120" t="s">
        <v>1720</v>
      </c>
      <c r="C120" s="4">
        <v>111764486</v>
      </c>
      <c r="D120">
        <v>5753</v>
      </c>
      <c r="E120" s="5">
        <v>0.56859063055939907</v>
      </c>
    </row>
    <row r="121" spans="1:5" hidden="1" x14ac:dyDescent="0.25">
      <c r="A121">
        <v>1</v>
      </c>
      <c r="B121" t="s">
        <v>1709</v>
      </c>
      <c r="C121" s="4">
        <v>111806815</v>
      </c>
      <c r="D121">
        <v>5752</v>
      </c>
      <c r="E121" s="5">
        <v>0.56849179679778616</v>
      </c>
    </row>
    <row r="122" spans="1:5" hidden="1" x14ac:dyDescent="0.25">
      <c r="A122">
        <v>1</v>
      </c>
      <c r="B122" t="s">
        <v>1686</v>
      </c>
      <c r="C122" s="4">
        <v>114253407</v>
      </c>
      <c r="D122">
        <v>5744</v>
      </c>
      <c r="E122" s="5">
        <v>0.56770112670488238</v>
      </c>
    </row>
    <row r="123" spans="1:5" hidden="1" x14ac:dyDescent="0.25">
      <c r="A123">
        <v>1</v>
      </c>
      <c r="B123" t="s">
        <v>1723</v>
      </c>
      <c r="C123" s="4">
        <v>111824637</v>
      </c>
      <c r="D123">
        <v>5743</v>
      </c>
      <c r="E123" s="5">
        <v>0.56760229294326947</v>
      </c>
    </row>
    <row r="124" spans="1:5" hidden="1" x14ac:dyDescent="0.25">
      <c r="A124">
        <v>1</v>
      </c>
      <c r="B124" t="s">
        <v>1728</v>
      </c>
      <c r="C124" s="4">
        <v>111752398</v>
      </c>
      <c r="D124">
        <v>5723</v>
      </c>
      <c r="E124" s="5">
        <v>0.56562561771101005</v>
      </c>
    </row>
    <row r="125" spans="1:5" hidden="1" x14ac:dyDescent="0.25">
      <c r="A125">
        <v>18</v>
      </c>
      <c r="B125" t="s">
        <v>904</v>
      </c>
      <c r="C125" s="4">
        <v>49758616</v>
      </c>
      <c r="D125">
        <v>5705</v>
      </c>
      <c r="E125" s="5">
        <v>0.56384661000197667</v>
      </c>
    </row>
    <row r="126" spans="1:5" hidden="1" x14ac:dyDescent="0.25">
      <c r="A126">
        <v>18</v>
      </c>
      <c r="B126" t="s">
        <v>905</v>
      </c>
      <c r="C126" s="4">
        <v>49966967</v>
      </c>
      <c r="D126">
        <v>5704</v>
      </c>
      <c r="E126" s="5">
        <v>0.56374777624036376</v>
      </c>
    </row>
    <row r="127" spans="1:5" hidden="1" x14ac:dyDescent="0.25">
      <c r="A127">
        <v>1</v>
      </c>
      <c r="B127" t="s">
        <v>1715</v>
      </c>
      <c r="C127" s="4">
        <v>113990630</v>
      </c>
      <c r="D127">
        <v>5684</v>
      </c>
      <c r="E127" s="5">
        <v>0.56177110100810435</v>
      </c>
    </row>
    <row r="128" spans="1:5" hidden="1" x14ac:dyDescent="0.25">
      <c r="A128">
        <v>21</v>
      </c>
      <c r="B128" t="s">
        <v>2113</v>
      </c>
      <c r="C128" s="4">
        <v>55465558</v>
      </c>
      <c r="D128">
        <v>5653</v>
      </c>
      <c r="E128" s="5">
        <v>0.55870725439810243</v>
      </c>
    </row>
    <row r="129" spans="1:5" hidden="1" x14ac:dyDescent="0.25">
      <c r="A129">
        <v>21</v>
      </c>
      <c r="B129" t="s">
        <v>2119</v>
      </c>
      <c r="C129" s="4">
        <v>55713697</v>
      </c>
      <c r="D129">
        <v>5653</v>
      </c>
      <c r="E129" s="5">
        <v>0.55870725439810243</v>
      </c>
    </row>
    <row r="130" spans="1:5" hidden="1" x14ac:dyDescent="0.25">
      <c r="A130">
        <v>21</v>
      </c>
      <c r="B130" t="s">
        <v>2115</v>
      </c>
      <c r="C130" s="4">
        <v>55683342</v>
      </c>
      <c r="D130">
        <v>5651</v>
      </c>
      <c r="E130" s="5">
        <v>0.55850958687487651</v>
      </c>
    </row>
    <row r="131" spans="1:5" hidden="1" x14ac:dyDescent="0.25">
      <c r="A131">
        <v>21</v>
      </c>
      <c r="B131" t="s">
        <v>2118</v>
      </c>
      <c r="C131" s="4">
        <v>55708438</v>
      </c>
      <c r="D131">
        <v>5649</v>
      </c>
      <c r="E131" s="5">
        <v>0.55831191935165048</v>
      </c>
    </row>
    <row r="132" spans="1:5" hidden="1" x14ac:dyDescent="0.25">
      <c r="A132">
        <v>21</v>
      </c>
      <c r="B132" t="s">
        <v>2114</v>
      </c>
      <c r="C132" s="4">
        <v>55603858</v>
      </c>
      <c r="D132">
        <v>5644</v>
      </c>
      <c r="E132" s="5">
        <v>0.55781775054358573</v>
      </c>
    </row>
    <row r="133" spans="1:5" hidden="1" x14ac:dyDescent="0.25">
      <c r="A133">
        <v>18</v>
      </c>
      <c r="B133" t="s">
        <v>935</v>
      </c>
      <c r="C133" s="4">
        <v>47965811</v>
      </c>
      <c r="D133">
        <v>5612</v>
      </c>
      <c r="E133" s="5">
        <v>0.5546550701719708</v>
      </c>
    </row>
    <row r="134" spans="1:5" hidden="1" x14ac:dyDescent="0.25">
      <c r="A134">
        <v>21</v>
      </c>
      <c r="B134" t="s">
        <v>2112</v>
      </c>
      <c r="C134" s="4">
        <v>55460684</v>
      </c>
      <c r="D134">
        <v>5607</v>
      </c>
      <c r="E134" s="5">
        <v>0.55416090136390594</v>
      </c>
    </row>
    <row r="135" spans="1:5" hidden="1" x14ac:dyDescent="0.25">
      <c r="A135">
        <v>18</v>
      </c>
      <c r="B135" t="s">
        <v>920</v>
      </c>
      <c r="C135" s="4">
        <v>48760138</v>
      </c>
      <c r="D135">
        <v>5604</v>
      </c>
      <c r="E135" s="5">
        <v>0.55386440007906701</v>
      </c>
    </row>
    <row r="136" spans="1:5" hidden="1" x14ac:dyDescent="0.25">
      <c r="A136">
        <v>18</v>
      </c>
      <c r="B136" t="s">
        <v>926</v>
      </c>
      <c r="C136" s="4">
        <v>49717548</v>
      </c>
      <c r="D136">
        <v>5602</v>
      </c>
      <c r="E136" s="5">
        <v>0.55366673255584109</v>
      </c>
    </row>
    <row r="137" spans="1:5" hidden="1" x14ac:dyDescent="0.25">
      <c r="A137">
        <v>18</v>
      </c>
      <c r="B137" t="s">
        <v>906</v>
      </c>
      <c r="C137" s="4">
        <v>50189654</v>
      </c>
      <c r="D137">
        <v>5602</v>
      </c>
      <c r="E137" s="5">
        <v>0.55366673255584109</v>
      </c>
    </row>
    <row r="138" spans="1:5" hidden="1" x14ac:dyDescent="0.25">
      <c r="A138">
        <v>18</v>
      </c>
      <c r="B138" t="s">
        <v>921</v>
      </c>
      <c r="C138" s="4">
        <v>48822914</v>
      </c>
      <c r="D138">
        <v>5601</v>
      </c>
      <c r="E138" s="5">
        <v>0.55356789879422807</v>
      </c>
    </row>
    <row r="139" spans="1:5" hidden="1" x14ac:dyDescent="0.25">
      <c r="A139">
        <v>18</v>
      </c>
      <c r="B139" t="s">
        <v>922</v>
      </c>
      <c r="C139" s="4">
        <v>48823781</v>
      </c>
      <c r="D139">
        <v>5601</v>
      </c>
      <c r="E139" s="5">
        <v>0.55356789879422807</v>
      </c>
    </row>
    <row r="140" spans="1:5" hidden="1" x14ac:dyDescent="0.25">
      <c r="A140">
        <v>18</v>
      </c>
      <c r="B140" t="s">
        <v>923</v>
      </c>
      <c r="C140" s="4">
        <v>48835502</v>
      </c>
      <c r="D140">
        <v>5600</v>
      </c>
      <c r="E140" s="5">
        <v>0.55346906503261517</v>
      </c>
    </row>
    <row r="141" spans="1:5" hidden="1" x14ac:dyDescent="0.25">
      <c r="A141">
        <v>18</v>
      </c>
      <c r="B141" t="s">
        <v>928</v>
      </c>
      <c r="C141" s="4">
        <v>48996855</v>
      </c>
      <c r="D141">
        <v>5599</v>
      </c>
      <c r="E141" s="5">
        <v>0.55337023127100216</v>
      </c>
    </row>
    <row r="142" spans="1:5" hidden="1" x14ac:dyDescent="0.25">
      <c r="A142">
        <v>18</v>
      </c>
      <c r="B142" t="s">
        <v>929</v>
      </c>
      <c r="C142" s="4">
        <v>49109516</v>
      </c>
      <c r="D142">
        <v>5599</v>
      </c>
      <c r="E142" s="5">
        <v>0.55337023127100216</v>
      </c>
    </row>
    <row r="143" spans="1:5" hidden="1" x14ac:dyDescent="0.25">
      <c r="A143">
        <v>18</v>
      </c>
      <c r="B143" t="s">
        <v>930</v>
      </c>
      <c r="C143" s="4">
        <v>49110177</v>
      </c>
      <c r="D143">
        <v>5599</v>
      </c>
      <c r="E143" s="5">
        <v>0.55337023127100216</v>
      </c>
    </row>
    <row r="144" spans="1:5" hidden="1" x14ac:dyDescent="0.25">
      <c r="A144">
        <v>18</v>
      </c>
      <c r="B144" t="s">
        <v>927</v>
      </c>
      <c r="C144" s="4">
        <v>48934680</v>
      </c>
      <c r="D144">
        <v>5597</v>
      </c>
      <c r="E144" s="5">
        <v>0.55317256374777624</v>
      </c>
    </row>
    <row r="145" spans="1:5" hidden="1" x14ac:dyDescent="0.25">
      <c r="A145">
        <v>18</v>
      </c>
      <c r="B145" t="s">
        <v>925</v>
      </c>
      <c r="C145" s="4">
        <v>48690003</v>
      </c>
      <c r="D145">
        <v>5594</v>
      </c>
      <c r="E145" s="5">
        <v>0.5528760624629373</v>
      </c>
    </row>
    <row r="146" spans="1:5" hidden="1" x14ac:dyDescent="0.25">
      <c r="A146">
        <v>18</v>
      </c>
      <c r="B146" t="s">
        <v>924</v>
      </c>
      <c r="C146" s="4">
        <v>48244296</v>
      </c>
      <c r="D146">
        <v>5589</v>
      </c>
      <c r="E146" s="5">
        <v>0.55238189365487256</v>
      </c>
    </row>
    <row r="147" spans="1:5" hidden="1" x14ac:dyDescent="0.25">
      <c r="A147">
        <v>18</v>
      </c>
      <c r="B147" t="s">
        <v>932</v>
      </c>
      <c r="C147" s="4">
        <v>48474970</v>
      </c>
      <c r="D147">
        <v>5588</v>
      </c>
      <c r="E147" s="5">
        <v>0.55228305989325954</v>
      </c>
    </row>
    <row r="148" spans="1:5" hidden="1" x14ac:dyDescent="0.25">
      <c r="A148">
        <v>18</v>
      </c>
      <c r="B148" t="s">
        <v>933</v>
      </c>
      <c r="C148" s="4">
        <v>48574524</v>
      </c>
      <c r="D148">
        <v>5587</v>
      </c>
      <c r="E148" s="5">
        <v>0.55218422613164653</v>
      </c>
    </row>
    <row r="149" spans="1:5" hidden="1" x14ac:dyDescent="0.25">
      <c r="A149">
        <v>18</v>
      </c>
      <c r="B149" t="s">
        <v>931</v>
      </c>
      <c r="C149" s="4">
        <v>48160394</v>
      </c>
      <c r="D149">
        <v>5585</v>
      </c>
      <c r="E149" s="5">
        <v>0.55198655860842061</v>
      </c>
    </row>
    <row r="150" spans="1:5" hidden="1" x14ac:dyDescent="0.25">
      <c r="A150">
        <v>18</v>
      </c>
      <c r="B150" t="s">
        <v>934</v>
      </c>
      <c r="C150" s="4">
        <v>48160000</v>
      </c>
      <c r="D150">
        <v>5577</v>
      </c>
      <c r="E150" s="5">
        <v>0.55119588851551693</v>
      </c>
    </row>
    <row r="151" spans="1:5" hidden="1" x14ac:dyDescent="0.25">
      <c r="A151">
        <v>1</v>
      </c>
      <c r="B151" t="s">
        <v>552</v>
      </c>
      <c r="C151" s="4">
        <v>40334953</v>
      </c>
      <c r="D151">
        <v>5572</v>
      </c>
      <c r="E151" s="5">
        <v>0.55070171970745208</v>
      </c>
    </row>
    <row r="152" spans="1:5" hidden="1" x14ac:dyDescent="0.25">
      <c r="A152">
        <v>18</v>
      </c>
      <c r="B152" t="s">
        <v>937</v>
      </c>
      <c r="C152" s="4">
        <v>47996878</v>
      </c>
      <c r="D152">
        <v>5569</v>
      </c>
      <c r="E152" s="5">
        <v>0.55040521842261314</v>
      </c>
    </row>
    <row r="153" spans="1:5" hidden="1" x14ac:dyDescent="0.25">
      <c r="A153">
        <v>18</v>
      </c>
      <c r="B153" t="s">
        <v>938</v>
      </c>
      <c r="C153" s="4">
        <v>48009567</v>
      </c>
      <c r="D153">
        <v>5568</v>
      </c>
      <c r="E153" s="5">
        <v>0.55030638466100024</v>
      </c>
    </row>
    <row r="154" spans="1:5" hidden="1" x14ac:dyDescent="0.25">
      <c r="A154">
        <v>1</v>
      </c>
      <c r="B154" t="s">
        <v>1730</v>
      </c>
      <c r="C154" s="4">
        <v>111678419</v>
      </c>
      <c r="D154">
        <v>5564</v>
      </c>
      <c r="E154" s="5">
        <v>0.54991104961454829</v>
      </c>
    </row>
    <row r="155" spans="1:5" hidden="1" x14ac:dyDescent="0.25">
      <c r="A155">
        <v>18</v>
      </c>
      <c r="B155" t="s">
        <v>936</v>
      </c>
      <c r="C155" s="4">
        <v>47862998</v>
      </c>
      <c r="D155">
        <v>5554</v>
      </c>
      <c r="E155" s="5">
        <v>0.54892271199841869</v>
      </c>
    </row>
    <row r="156" spans="1:5" hidden="1" x14ac:dyDescent="0.25">
      <c r="A156">
        <v>7</v>
      </c>
      <c r="B156" t="s">
        <v>1878</v>
      </c>
      <c r="C156" s="4">
        <v>39560106</v>
      </c>
      <c r="D156">
        <v>5545</v>
      </c>
      <c r="E156" s="5">
        <v>0.548033208143902</v>
      </c>
    </row>
    <row r="157" spans="1:5" hidden="1" x14ac:dyDescent="0.25">
      <c r="A157">
        <v>1</v>
      </c>
      <c r="B157" t="s">
        <v>1729</v>
      </c>
      <c r="C157" s="4">
        <v>111648330</v>
      </c>
      <c r="D157">
        <v>5538</v>
      </c>
      <c r="E157" s="5">
        <v>0.54734137181261122</v>
      </c>
    </row>
    <row r="158" spans="1:5" hidden="1" x14ac:dyDescent="0.25">
      <c r="A158">
        <v>1</v>
      </c>
      <c r="B158" t="s">
        <v>584</v>
      </c>
      <c r="C158" s="4">
        <v>40363993</v>
      </c>
      <c r="D158">
        <v>5508</v>
      </c>
      <c r="E158" s="5">
        <v>0.54437635896422221</v>
      </c>
    </row>
    <row r="159" spans="1:5" hidden="1" x14ac:dyDescent="0.25">
      <c r="A159">
        <v>1</v>
      </c>
      <c r="B159" t="s">
        <v>587</v>
      </c>
      <c r="C159" s="4">
        <v>40384698</v>
      </c>
      <c r="D159">
        <v>5508</v>
      </c>
      <c r="E159" s="5">
        <v>0.54437635896422221</v>
      </c>
    </row>
    <row r="160" spans="1:5" hidden="1" x14ac:dyDescent="0.25">
      <c r="A160">
        <v>1</v>
      </c>
      <c r="B160" t="s">
        <v>586</v>
      </c>
      <c r="C160" s="4">
        <v>40378478</v>
      </c>
      <c r="D160">
        <v>5507</v>
      </c>
      <c r="E160" s="5">
        <v>0.54427752520260919</v>
      </c>
    </row>
    <row r="161" spans="1:5" hidden="1" x14ac:dyDescent="0.25">
      <c r="A161">
        <v>1</v>
      </c>
      <c r="B161" t="s">
        <v>588</v>
      </c>
      <c r="C161" s="4">
        <v>40417705</v>
      </c>
      <c r="D161">
        <v>5506</v>
      </c>
      <c r="E161" s="5">
        <v>0.54417869144099629</v>
      </c>
    </row>
    <row r="162" spans="1:5" hidden="1" x14ac:dyDescent="0.25">
      <c r="A162">
        <v>1</v>
      </c>
      <c r="B162" t="s">
        <v>592</v>
      </c>
      <c r="C162" s="4">
        <v>40425927</v>
      </c>
      <c r="D162">
        <v>5491</v>
      </c>
      <c r="E162" s="5">
        <v>0.54269618501680172</v>
      </c>
    </row>
    <row r="163" spans="1:5" hidden="1" x14ac:dyDescent="0.25">
      <c r="A163">
        <v>15</v>
      </c>
      <c r="B163" t="s">
        <v>2207</v>
      </c>
      <c r="C163" s="4">
        <v>2142892</v>
      </c>
      <c r="D163">
        <v>5477</v>
      </c>
      <c r="E163" s="5">
        <v>0.54131251235422018</v>
      </c>
    </row>
    <row r="164" spans="1:5" hidden="1" x14ac:dyDescent="0.25">
      <c r="A164">
        <v>2</v>
      </c>
      <c r="B164" t="s">
        <v>2165</v>
      </c>
      <c r="C164" s="4">
        <v>100721227</v>
      </c>
      <c r="D164">
        <v>5460</v>
      </c>
      <c r="E164" s="5">
        <v>0.53963233840679981</v>
      </c>
    </row>
    <row r="165" spans="1:5" hidden="1" x14ac:dyDescent="0.25">
      <c r="A165">
        <v>2</v>
      </c>
      <c r="B165" t="s">
        <v>2166</v>
      </c>
      <c r="C165" s="4">
        <v>100726573</v>
      </c>
      <c r="D165">
        <v>5456</v>
      </c>
      <c r="E165" s="5">
        <v>0.53923700336034786</v>
      </c>
    </row>
    <row r="166" spans="1:5" hidden="1" x14ac:dyDescent="0.25">
      <c r="A166">
        <v>2</v>
      </c>
      <c r="B166" t="s">
        <v>2167</v>
      </c>
      <c r="C166" s="4">
        <v>100718756</v>
      </c>
      <c r="D166">
        <v>5454</v>
      </c>
      <c r="E166" s="5">
        <v>0.53903933583712194</v>
      </c>
    </row>
    <row r="167" spans="1:5" hidden="1" x14ac:dyDescent="0.25">
      <c r="A167">
        <v>2</v>
      </c>
      <c r="B167" t="s">
        <v>2164</v>
      </c>
      <c r="C167" s="4">
        <v>100693069</v>
      </c>
      <c r="D167">
        <v>5453</v>
      </c>
      <c r="E167" s="5">
        <v>0.53894050207550903</v>
      </c>
    </row>
    <row r="168" spans="1:5" hidden="1" x14ac:dyDescent="0.25">
      <c r="A168">
        <v>2</v>
      </c>
      <c r="B168" t="s">
        <v>2171</v>
      </c>
      <c r="C168" s="4">
        <v>100951452</v>
      </c>
      <c r="D168">
        <v>5421</v>
      </c>
      <c r="E168" s="5">
        <v>0.5357778217038941</v>
      </c>
    </row>
    <row r="169" spans="1:5" hidden="1" x14ac:dyDescent="0.25">
      <c r="A169">
        <v>2</v>
      </c>
      <c r="B169" t="s">
        <v>2172</v>
      </c>
      <c r="C169" s="4">
        <v>100961025</v>
      </c>
      <c r="D169">
        <v>5421</v>
      </c>
      <c r="E169" s="5">
        <v>0.5357778217038941</v>
      </c>
    </row>
    <row r="170" spans="1:5" hidden="1" x14ac:dyDescent="0.25">
      <c r="A170">
        <v>2</v>
      </c>
      <c r="B170" t="s">
        <v>2168</v>
      </c>
      <c r="C170" s="4">
        <v>100788428</v>
      </c>
      <c r="D170">
        <v>5420</v>
      </c>
      <c r="E170" s="5">
        <v>0.53567898794228108</v>
      </c>
    </row>
    <row r="171" spans="1:5" hidden="1" x14ac:dyDescent="0.25">
      <c r="A171">
        <v>2</v>
      </c>
      <c r="B171" t="s">
        <v>2169</v>
      </c>
      <c r="C171" s="4">
        <v>100812765</v>
      </c>
      <c r="D171">
        <v>5420</v>
      </c>
      <c r="E171" s="5">
        <v>0.53567898794228108</v>
      </c>
    </row>
    <row r="172" spans="1:5" hidden="1" x14ac:dyDescent="0.25">
      <c r="A172">
        <v>2</v>
      </c>
      <c r="B172" t="s">
        <v>2170</v>
      </c>
      <c r="C172" s="4">
        <v>100904719</v>
      </c>
      <c r="D172">
        <v>5420</v>
      </c>
      <c r="E172" s="5">
        <v>0.53567898794228108</v>
      </c>
    </row>
    <row r="173" spans="1:5" hidden="1" x14ac:dyDescent="0.25">
      <c r="A173">
        <v>1</v>
      </c>
      <c r="B173" t="s">
        <v>551</v>
      </c>
      <c r="C173" s="4">
        <v>39244571</v>
      </c>
      <c r="D173">
        <v>5408</v>
      </c>
      <c r="E173" s="5">
        <v>0.53449298280292545</v>
      </c>
    </row>
    <row r="174" spans="1:5" hidden="1" x14ac:dyDescent="0.25">
      <c r="A174">
        <v>18</v>
      </c>
      <c r="B174" t="s">
        <v>941</v>
      </c>
      <c r="C174" s="4">
        <v>47806694</v>
      </c>
      <c r="D174">
        <v>5400</v>
      </c>
      <c r="E174" s="5">
        <v>0.53370231271002178</v>
      </c>
    </row>
    <row r="175" spans="1:5" hidden="1" x14ac:dyDescent="0.25">
      <c r="A175">
        <v>18</v>
      </c>
      <c r="B175" t="s">
        <v>943</v>
      </c>
      <c r="C175" s="4">
        <v>47788111</v>
      </c>
      <c r="D175">
        <v>5398</v>
      </c>
      <c r="E175" s="5">
        <v>0.53350464518679586</v>
      </c>
    </row>
    <row r="176" spans="1:5" hidden="1" x14ac:dyDescent="0.25">
      <c r="A176">
        <v>18</v>
      </c>
      <c r="B176" t="s">
        <v>942</v>
      </c>
      <c r="C176" s="4">
        <v>47731599</v>
      </c>
      <c r="D176">
        <v>5397</v>
      </c>
      <c r="E176" s="5">
        <v>0.53340581142518284</v>
      </c>
    </row>
    <row r="177" spans="1:5" hidden="1" x14ac:dyDescent="0.25">
      <c r="A177">
        <v>1</v>
      </c>
      <c r="B177" t="s">
        <v>1741</v>
      </c>
      <c r="C177" s="4">
        <v>111527930</v>
      </c>
      <c r="D177">
        <v>5388</v>
      </c>
      <c r="E177" s="5">
        <v>0.53251630757066615</v>
      </c>
    </row>
    <row r="178" spans="1:5" hidden="1" x14ac:dyDescent="0.25">
      <c r="A178">
        <v>18</v>
      </c>
      <c r="B178" t="s">
        <v>944</v>
      </c>
      <c r="C178" s="4">
        <v>47731185</v>
      </c>
      <c r="D178">
        <v>5381</v>
      </c>
      <c r="E178" s="5">
        <v>0.53182447123937537</v>
      </c>
    </row>
    <row r="179" spans="1:5" hidden="1" x14ac:dyDescent="0.25">
      <c r="A179">
        <v>2</v>
      </c>
      <c r="B179" t="s">
        <v>1823</v>
      </c>
      <c r="C179" s="4">
        <v>60866044</v>
      </c>
      <c r="D179">
        <v>5380</v>
      </c>
      <c r="E179" s="5">
        <v>0.53172563747776236</v>
      </c>
    </row>
    <row r="180" spans="1:5" hidden="1" x14ac:dyDescent="0.25">
      <c r="A180">
        <v>2</v>
      </c>
      <c r="B180" t="s">
        <v>1826</v>
      </c>
      <c r="C180" s="4">
        <v>60995092</v>
      </c>
      <c r="D180">
        <v>5380</v>
      </c>
      <c r="E180" s="5">
        <v>0.53172563747776236</v>
      </c>
    </row>
    <row r="181" spans="1:5" hidden="1" x14ac:dyDescent="0.25">
      <c r="A181">
        <v>2</v>
      </c>
      <c r="B181" t="s">
        <v>1825</v>
      </c>
      <c r="C181" s="4">
        <v>60906211</v>
      </c>
      <c r="D181">
        <v>5378</v>
      </c>
      <c r="E181" s="5">
        <v>0.53152796995453644</v>
      </c>
    </row>
    <row r="182" spans="1:5" hidden="1" x14ac:dyDescent="0.25">
      <c r="A182">
        <v>18</v>
      </c>
      <c r="B182" t="s">
        <v>945</v>
      </c>
      <c r="C182" s="4">
        <v>47619192</v>
      </c>
      <c r="D182">
        <v>5378</v>
      </c>
      <c r="E182" s="5">
        <v>0.53152796995453644</v>
      </c>
    </row>
    <row r="183" spans="1:5" hidden="1" x14ac:dyDescent="0.25">
      <c r="A183">
        <v>18</v>
      </c>
      <c r="B183" t="s">
        <v>946</v>
      </c>
      <c r="C183" s="4">
        <v>47618913</v>
      </c>
      <c r="D183">
        <v>5376</v>
      </c>
      <c r="E183" s="5">
        <v>0.53133030243131052</v>
      </c>
    </row>
    <row r="184" spans="1:5" hidden="1" x14ac:dyDescent="0.25">
      <c r="A184">
        <v>2</v>
      </c>
      <c r="B184" t="s">
        <v>2173</v>
      </c>
      <c r="C184" s="4">
        <v>101011770</v>
      </c>
      <c r="D184">
        <v>5373</v>
      </c>
      <c r="E184" s="5">
        <v>0.53103380114647158</v>
      </c>
    </row>
    <row r="185" spans="1:5" hidden="1" x14ac:dyDescent="0.25">
      <c r="A185">
        <v>2</v>
      </c>
      <c r="B185" t="s">
        <v>1832</v>
      </c>
      <c r="C185" s="4">
        <v>61115011</v>
      </c>
      <c r="D185">
        <v>5372</v>
      </c>
      <c r="E185" s="5">
        <v>0.53093496738485868</v>
      </c>
    </row>
    <row r="186" spans="1:5" hidden="1" x14ac:dyDescent="0.25">
      <c r="A186">
        <v>18</v>
      </c>
      <c r="B186" t="s">
        <v>995</v>
      </c>
      <c r="C186" s="4">
        <v>50255137</v>
      </c>
      <c r="D186">
        <v>5368</v>
      </c>
      <c r="E186" s="5">
        <v>0.53053963233840684</v>
      </c>
    </row>
    <row r="187" spans="1:5" hidden="1" x14ac:dyDescent="0.25">
      <c r="A187">
        <v>18</v>
      </c>
      <c r="B187" t="s">
        <v>947</v>
      </c>
      <c r="C187" s="4">
        <v>47514168</v>
      </c>
      <c r="D187">
        <v>5367</v>
      </c>
      <c r="E187" s="5">
        <v>0.53044079857679383</v>
      </c>
    </row>
    <row r="188" spans="1:5" hidden="1" x14ac:dyDescent="0.25">
      <c r="A188">
        <v>18</v>
      </c>
      <c r="B188" t="s">
        <v>996</v>
      </c>
      <c r="C188" s="4">
        <v>50593384</v>
      </c>
      <c r="D188">
        <v>5367</v>
      </c>
      <c r="E188" s="5">
        <v>0.53044079857679383</v>
      </c>
    </row>
    <row r="189" spans="1:5" hidden="1" x14ac:dyDescent="0.25">
      <c r="A189">
        <v>18</v>
      </c>
      <c r="B189" t="s">
        <v>998</v>
      </c>
      <c r="C189" s="4">
        <v>50805201</v>
      </c>
      <c r="D189">
        <v>5363</v>
      </c>
      <c r="E189" s="5">
        <v>0.53004546353034199</v>
      </c>
    </row>
    <row r="190" spans="1:5" hidden="1" x14ac:dyDescent="0.25">
      <c r="A190">
        <v>18</v>
      </c>
      <c r="B190" t="s">
        <v>997</v>
      </c>
      <c r="C190" s="4">
        <v>50893579</v>
      </c>
      <c r="D190">
        <v>5363</v>
      </c>
      <c r="E190" s="5">
        <v>0.53004546353034199</v>
      </c>
    </row>
    <row r="191" spans="1:5" hidden="1" x14ac:dyDescent="0.25">
      <c r="A191">
        <v>18</v>
      </c>
      <c r="B191" t="s">
        <v>949</v>
      </c>
      <c r="C191" s="4">
        <v>47232571</v>
      </c>
      <c r="D191">
        <v>5362</v>
      </c>
      <c r="E191" s="5">
        <v>0.52994662976872897</v>
      </c>
    </row>
    <row r="192" spans="1:5" hidden="1" x14ac:dyDescent="0.25">
      <c r="A192">
        <v>18</v>
      </c>
      <c r="B192" t="s">
        <v>948</v>
      </c>
      <c r="C192" s="4">
        <v>47468794</v>
      </c>
      <c r="D192">
        <v>5362</v>
      </c>
      <c r="E192" s="5">
        <v>0.52994662976872897</v>
      </c>
    </row>
    <row r="193" spans="1:5" hidden="1" x14ac:dyDescent="0.25">
      <c r="A193">
        <v>2</v>
      </c>
      <c r="B193" t="s">
        <v>2163</v>
      </c>
      <c r="C193" s="4">
        <v>100689871</v>
      </c>
      <c r="D193">
        <v>5356</v>
      </c>
      <c r="E193" s="5">
        <v>0.52935362719905121</v>
      </c>
    </row>
    <row r="194" spans="1:5" hidden="1" x14ac:dyDescent="0.25">
      <c r="A194">
        <v>18</v>
      </c>
      <c r="B194" t="s">
        <v>1000</v>
      </c>
      <c r="C194" s="4">
        <v>50911805</v>
      </c>
      <c r="D194">
        <v>5356</v>
      </c>
      <c r="E194" s="5">
        <v>0.52935362719905121</v>
      </c>
    </row>
    <row r="195" spans="1:5" hidden="1" x14ac:dyDescent="0.25">
      <c r="A195">
        <v>21</v>
      </c>
      <c r="B195" t="s">
        <v>2086</v>
      </c>
      <c r="C195" s="4">
        <v>54233816</v>
      </c>
      <c r="D195">
        <v>5349</v>
      </c>
      <c r="E195" s="5">
        <v>0.52866179086776044</v>
      </c>
    </row>
    <row r="196" spans="1:5" hidden="1" x14ac:dyDescent="0.25">
      <c r="A196">
        <v>2</v>
      </c>
      <c r="B196" t="s">
        <v>1845</v>
      </c>
      <c r="C196" s="4">
        <v>61115037</v>
      </c>
      <c r="D196">
        <v>5343</v>
      </c>
      <c r="E196" s="5">
        <v>0.52806878829808257</v>
      </c>
    </row>
    <row r="197" spans="1:5" hidden="1" x14ac:dyDescent="0.25">
      <c r="A197">
        <v>21</v>
      </c>
      <c r="B197" t="s">
        <v>2111</v>
      </c>
      <c r="C197" s="4">
        <v>55431130</v>
      </c>
      <c r="D197">
        <v>5343</v>
      </c>
      <c r="E197" s="5">
        <v>0.52806878829808257</v>
      </c>
    </row>
    <row r="198" spans="1:5" hidden="1" x14ac:dyDescent="0.25">
      <c r="A198">
        <v>15</v>
      </c>
      <c r="B198" t="s">
        <v>2208</v>
      </c>
      <c r="C198" s="4">
        <v>2057877</v>
      </c>
      <c r="D198">
        <v>5339</v>
      </c>
      <c r="E198" s="5">
        <v>0.52767345325163073</v>
      </c>
    </row>
    <row r="199" spans="1:5" hidden="1" x14ac:dyDescent="0.25">
      <c r="A199">
        <v>18</v>
      </c>
      <c r="B199" t="s">
        <v>955</v>
      </c>
      <c r="C199" s="4">
        <v>47369117</v>
      </c>
      <c r="D199">
        <v>5337</v>
      </c>
      <c r="E199" s="5">
        <v>0.52747578572840481</v>
      </c>
    </row>
    <row r="200" spans="1:5" hidden="1" x14ac:dyDescent="0.25">
      <c r="A200">
        <v>18</v>
      </c>
      <c r="B200" t="s">
        <v>1001</v>
      </c>
      <c r="C200" s="4">
        <v>50911985</v>
      </c>
      <c r="D200">
        <v>5337</v>
      </c>
      <c r="E200" s="5">
        <v>0.52747578572840481</v>
      </c>
    </row>
    <row r="201" spans="1:5" hidden="1" x14ac:dyDescent="0.25">
      <c r="A201">
        <v>1</v>
      </c>
      <c r="B201" t="s">
        <v>561</v>
      </c>
      <c r="C201" s="4">
        <v>40022634</v>
      </c>
      <c r="D201">
        <v>5335</v>
      </c>
      <c r="E201" s="5">
        <v>0.52727811820517889</v>
      </c>
    </row>
    <row r="202" spans="1:5" hidden="1" x14ac:dyDescent="0.25">
      <c r="A202">
        <v>1</v>
      </c>
      <c r="B202" t="s">
        <v>567</v>
      </c>
      <c r="C202" s="4">
        <v>39980367</v>
      </c>
      <c r="D202">
        <v>5334</v>
      </c>
      <c r="E202" s="5">
        <v>0.52717928444356588</v>
      </c>
    </row>
    <row r="203" spans="1:5" hidden="1" x14ac:dyDescent="0.25">
      <c r="A203">
        <v>1</v>
      </c>
      <c r="B203" t="s">
        <v>570</v>
      </c>
      <c r="C203" s="4">
        <v>40039183</v>
      </c>
      <c r="D203">
        <v>5333</v>
      </c>
      <c r="E203" s="5">
        <v>0.52708045068195297</v>
      </c>
    </row>
    <row r="204" spans="1:5" hidden="1" x14ac:dyDescent="0.25">
      <c r="A204">
        <v>1</v>
      </c>
      <c r="B204" t="s">
        <v>591</v>
      </c>
      <c r="C204" s="4">
        <v>40287699</v>
      </c>
      <c r="D204">
        <v>5331</v>
      </c>
      <c r="E204" s="5">
        <v>0.52688278315872705</v>
      </c>
    </row>
    <row r="205" spans="1:5" hidden="1" x14ac:dyDescent="0.25">
      <c r="A205">
        <v>1</v>
      </c>
      <c r="B205" t="s">
        <v>590</v>
      </c>
      <c r="C205" s="4">
        <v>40270554</v>
      </c>
      <c r="D205">
        <v>5327</v>
      </c>
      <c r="E205" s="5">
        <v>0.5264874481122751</v>
      </c>
    </row>
    <row r="206" spans="1:5" hidden="1" x14ac:dyDescent="0.25">
      <c r="A206">
        <v>1</v>
      </c>
      <c r="B206" t="s">
        <v>560</v>
      </c>
      <c r="C206" s="4">
        <v>39772313</v>
      </c>
      <c r="D206">
        <v>5324</v>
      </c>
      <c r="E206" s="5">
        <v>0.52619094682743628</v>
      </c>
    </row>
    <row r="207" spans="1:5" hidden="1" x14ac:dyDescent="0.25">
      <c r="A207">
        <v>1</v>
      </c>
      <c r="B207" t="s">
        <v>568</v>
      </c>
      <c r="C207" s="4">
        <v>39865293</v>
      </c>
      <c r="D207">
        <v>5324</v>
      </c>
      <c r="E207" s="5">
        <v>0.52619094682743628</v>
      </c>
    </row>
    <row r="208" spans="1:5" hidden="1" x14ac:dyDescent="0.25">
      <c r="A208">
        <v>1</v>
      </c>
      <c r="B208" t="s">
        <v>569</v>
      </c>
      <c r="C208" s="4">
        <v>39865474</v>
      </c>
      <c r="D208">
        <v>5324</v>
      </c>
      <c r="E208" s="5">
        <v>0.52619094682743628</v>
      </c>
    </row>
    <row r="209" spans="1:5" hidden="1" x14ac:dyDescent="0.25">
      <c r="A209">
        <v>1</v>
      </c>
      <c r="B209" t="s">
        <v>559</v>
      </c>
      <c r="C209" s="4">
        <v>39760275</v>
      </c>
      <c r="D209">
        <v>5323</v>
      </c>
      <c r="E209" s="5">
        <v>0.52609211306582326</v>
      </c>
    </row>
    <row r="210" spans="1:5" hidden="1" x14ac:dyDescent="0.25">
      <c r="A210">
        <v>21</v>
      </c>
      <c r="B210" t="s">
        <v>2085</v>
      </c>
      <c r="C210" s="4">
        <v>54040863</v>
      </c>
      <c r="D210">
        <v>5323</v>
      </c>
      <c r="E210" s="5">
        <v>0.52609211306582326</v>
      </c>
    </row>
    <row r="211" spans="1:5" hidden="1" x14ac:dyDescent="0.25">
      <c r="A211">
        <v>1</v>
      </c>
      <c r="B211" t="s">
        <v>556</v>
      </c>
      <c r="C211" s="4">
        <v>39647517</v>
      </c>
      <c r="D211">
        <v>5322</v>
      </c>
      <c r="E211" s="5">
        <v>0.52599327930421036</v>
      </c>
    </row>
    <row r="212" spans="1:5" hidden="1" x14ac:dyDescent="0.25">
      <c r="A212">
        <v>1</v>
      </c>
      <c r="B212" t="s">
        <v>557</v>
      </c>
      <c r="C212" s="4">
        <v>39698996</v>
      </c>
      <c r="D212">
        <v>5322</v>
      </c>
      <c r="E212" s="5">
        <v>0.52599327930421036</v>
      </c>
    </row>
    <row r="213" spans="1:5" hidden="1" x14ac:dyDescent="0.25">
      <c r="A213">
        <v>1</v>
      </c>
      <c r="B213" t="s">
        <v>565</v>
      </c>
      <c r="C213" s="4">
        <v>39721387</v>
      </c>
      <c r="D213">
        <v>5322</v>
      </c>
      <c r="E213" s="5">
        <v>0.52599327930421036</v>
      </c>
    </row>
    <row r="214" spans="1:5" hidden="1" x14ac:dyDescent="0.25">
      <c r="A214">
        <v>1</v>
      </c>
      <c r="B214" t="s">
        <v>558</v>
      </c>
      <c r="C214" s="4">
        <v>39748373</v>
      </c>
      <c r="D214">
        <v>5322</v>
      </c>
      <c r="E214" s="5">
        <v>0.52599327930421036</v>
      </c>
    </row>
    <row r="215" spans="1:5" hidden="1" x14ac:dyDescent="0.25">
      <c r="A215">
        <v>1</v>
      </c>
      <c r="B215" t="s">
        <v>566</v>
      </c>
      <c r="C215" s="4">
        <v>39776303</v>
      </c>
      <c r="D215">
        <v>5322</v>
      </c>
      <c r="E215" s="5">
        <v>0.52599327930421036</v>
      </c>
    </row>
    <row r="216" spans="1:5" hidden="1" x14ac:dyDescent="0.25">
      <c r="A216">
        <v>2</v>
      </c>
      <c r="B216" t="s">
        <v>1821</v>
      </c>
      <c r="C216" s="4">
        <v>60502324</v>
      </c>
      <c r="D216">
        <v>5319</v>
      </c>
      <c r="E216" s="5">
        <v>0.52569677801937142</v>
      </c>
    </row>
    <row r="217" spans="1:5" hidden="1" x14ac:dyDescent="0.25">
      <c r="A217">
        <v>1</v>
      </c>
      <c r="B217" t="s">
        <v>564</v>
      </c>
      <c r="C217" s="4">
        <v>39624748</v>
      </c>
      <c r="D217">
        <v>5318</v>
      </c>
      <c r="E217" s="5">
        <v>0.52559794425775841</v>
      </c>
    </row>
    <row r="218" spans="1:5" hidden="1" x14ac:dyDescent="0.25">
      <c r="A218">
        <v>21</v>
      </c>
      <c r="B218" t="s">
        <v>2087</v>
      </c>
      <c r="C218" s="4">
        <v>54309482</v>
      </c>
      <c r="D218">
        <v>5318</v>
      </c>
      <c r="E218" s="5">
        <v>0.52559794425775841</v>
      </c>
    </row>
    <row r="219" spans="1:5" hidden="1" x14ac:dyDescent="0.25">
      <c r="A219">
        <v>2</v>
      </c>
      <c r="B219" t="s">
        <v>1853</v>
      </c>
      <c r="C219" s="4">
        <v>61157705</v>
      </c>
      <c r="D219">
        <v>5317</v>
      </c>
      <c r="E219" s="5">
        <v>0.52549911049614551</v>
      </c>
    </row>
    <row r="220" spans="1:5" hidden="1" x14ac:dyDescent="0.25">
      <c r="A220">
        <v>2</v>
      </c>
      <c r="B220" t="s">
        <v>1811</v>
      </c>
      <c r="C220" s="4">
        <v>60401467</v>
      </c>
      <c r="D220">
        <v>5314</v>
      </c>
      <c r="E220" s="5">
        <v>0.52520260921130657</v>
      </c>
    </row>
    <row r="221" spans="1:5" hidden="1" x14ac:dyDescent="0.25">
      <c r="A221">
        <v>2</v>
      </c>
      <c r="B221" t="s">
        <v>1805</v>
      </c>
      <c r="C221" s="4">
        <v>60070112</v>
      </c>
      <c r="D221">
        <v>5308</v>
      </c>
      <c r="E221" s="5">
        <v>0.52460960664162881</v>
      </c>
    </row>
    <row r="222" spans="1:5" hidden="1" x14ac:dyDescent="0.25">
      <c r="A222">
        <v>1</v>
      </c>
      <c r="B222" t="s">
        <v>555</v>
      </c>
      <c r="C222" s="4">
        <v>39357676</v>
      </c>
      <c r="D222">
        <v>5307</v>
      </c>
      <c r="E222" s="5">
        <v>0.5245107728800158</v>
      </c>
    </row>
    <row r="223" spans="1:5" hidden="1" x14ac:dyDescent="0.25">
      <c r="A223">
        <v>1</v>
      </c>
      <c r="B223" t="s">
        <v>553</v>
      </c>
      <c r="C223" s="4">
        <v>39498096</v>
      </c>
      <c r="D223">
        <v>5307</v>
      </c>
      <c r="E223" s="5">
        <v>0.5245107728800158</v>
      </c>
    </row>
    <row r="224" spans="1:5" hidden="1" x14ac:dyDescent="0.25">
      <c r="A224">
        <v>2</v>
      </c>
      <c r="B224" t="s">
        <v>1806</v>
      </c>
      <c r="C224" s="4">
        <v>59936815</v>
      </c>
      <c r="D224">
        <v>5307</v>
      </c>
      <c r="E224" s="5">
        <v>0.5245107728800158</v>
      </c>
    </row>
    <row r="225" spans="1:5" hidden="1" x14ac:dyDescent="0.25">
      <c r="A225">
        <v>2</v>
      </c>
      <c r="B225" t="s">
        <v>1808</v>
      </c>
      <c r="C225" s="4">
        <v>60007397</v>
      </c>
      <c r="D225">
        <v>5307</v>
      </c>
      <c r="E225" s="5">
        <v>0.5245107728800158</v>
      </c>
    </row>
    <row r="226" spans="1:5" hidden="1" x14ac:dyDescent="0.25">
      <c r="A226">
        <v>1</v>
      </c>
      <c r="B226" t="s">
        <v>563</v>
      </c>
      <c r="C226" s="4">
        <v>39589646</v>
      </c>
      <c r="D226">
        <v>5306</v>
      </c>
      <c r="E226" s="5">
        <v>0.52441193911840289</v>
      </c>
    </row>
    <row r="227" spans="1:5" hidden="1" x14ac:dyDescent="0.25">
      <c r="A227">
        <v>2</v>
      </c>
      <c r="B227" t="s">
        <v>1807</v>
      </c>
      <c r="C227" s="4">
        <v>59947945</v>
      </c>
      <c r="D227">
        <v>5306</v>
      </c>
      <c r="E227" s="5">
        <v>0.52441193911840289</v>
      </c>
    </row>
    <row r="228" spans="1:5" hidden="1" x14ac:dyDescent="0.25">
      <c r="A228">
        <v>1</v>
      </c>
      <c r="B228" t="s">
        <v>554</v>
      </c>
      <c r="C228" s="4">
        <v>39498485</v>
      </c>
      <c r="D228">
        <v>5305</v>
      </c>
      <c r="E228" s="5">
        <v>0.52431310535678988</v>
      </c>
    </row>
    <row r="229" spans="1:5" hidden="1" x14ac:dyDescent="0.25">
      <c r="A229">
        <v>1</v>
      </c>
      <c r="B229" t="s">
        <v>562</v>
      </c>
      <c r="C229" s="4">
        <v>39558415</v>
      </c>
      <c r="D229">
        <v>5300</v>
      </c>
      <c r="E229" s="5">
        <v>0.52381893654872502</v>
      </c>
    </row>
    <row r="230" spans="1:5" hidden="1" x14ac:dyDescent="0.25">
      <c r="A230">
        <v>1</v>
      </c>
      <c r="B230" t="s">
        <v>659</v>
      </c>
      <c r="C230" s="4">
        <v>41528560</v>
      </c>
      <c r="D230">
        <v>5298</v>
      </c>
      <c r="E230" s="5">
        <v>0.5236212690254991</v>
      </c>
    </row>
    <row r="231" spans="1:5" hidden="1" x14ac:dyDescent="0.25">
      <c r="A231">
        <v>3</v>
      </c>
      <c r="B231" t="s">
        <v>2174</v>
      </c>
      <c r="C231" s="4">
        <v>118435679</v>
      </c>
      <c r="D231">
        <v>5296</v>
      </c>
      <c r="E231" s="5">
        <v>0.52342360150227318</v>
      </c>
    </row>
    <row r="232" spans="1:5" hidden="1" x14ac:dyDescent="0.25">
      <c r="A232">
        <v>2</v>
      </c>
      <c r="B232" t="s">
        <v>1809</v>
      </c>
      <c r="C232" s="4">
        <v>60097060</v>
      </c>
      <c r="D232">
        <v>5294</v>
      </c>
      <c r="E232" s="5">
        <v>0.52322593397904726</v>
      </c>
    </row>
    <row r="233" spans="1:5" hidden="1" x14ac:dyDescent="0.25">
      <c r="A233">
        <v>3</v>
      </c>
      <c r="B233" t="s">
        <v>2175</v>
      </c>
      <c r="C233" s="4">
        <v>118524879</v>
      </c>
      <c r="D233">
        <v>5294</v>
      </c>
      <c r="E233" s="5">
        <v>0.52322593397904726</v>
      </c>
    </row>
    <row r="234" spans="1:5" hidden="1" x14ac:dyDescent="0.25">
      <c r="A234">
        <v>2</v>
      </c>
      <c r="B234" t="s">
        <v>1810</v>
      </c>
      <c r="C234" s="4">
        <v>60257430</v>
      </c>
      <c r="D234">
        <v>5288</v>
      </c>
      <c r="E234" s="5">
        <v>0.52263293140936939</v>
      </c>
    </row>
    <row r="235" spans="1:5" hidden="1" x14ac:dyDescent="0.25">
      <c r="A235">
        <v>8</v>
      </c>
      <c r="B235" t="s">
        <v>1884</v>
      </c>
      <c r="C235" s="4">
        <v>35977142</v>
      </c>
      <c r="D235">
        <v>5288</v>
      </c>
      <c r="E235" s="5">
        <v>0.52263293140936939</v>
      </c>
    </row>
    <row r="236" spans="1:5" hidden="1" x14ac:dyDescent="0.25">
      <c r="A236">
        <v>2</v>
      </c>
      <c r="B236" t="s">
        <v>1820</v>
      </c>
      <c r="C236" s="4">
        <v>60253491</v>
      </c>
      <c r="D236">
        <v>5286</v>
      </c>
      <c r="E236" s="5">
        <v>0.52243526388614347</v>
      </c>
    </row>
    <row r="237" spans="1:5" hidden="1" x14ac:dyDescent="0.25">
      <c r="A237">
        <v>18</v>
      </c>
      <c r="B237" t="s">
        <v>522</v>
      </c>
      <c r="C237" s="4">
        <v>51078308</v>
      </c>
      <c r="D237">
        <v>5286</v>
      </c>
      <c r="E237" s="5">
        <v>0.52243526388614347</v>
      </c>
    </row>
    <row r="238" spans="1:5" hidden="1" x14ac:dyDescent="0.25">
      <c r="A238">
        <v>1</v>
      </c>
      <c r="B238" t="s">
        <v>654</v>
      </c>
      <c r="C238" s="4">
        <v>41408177</v>
      </c>
      <c r="D238">
        <v>5285</v>
      </c>
      <c r="E238" s="5">
        <v>0.52233643012453057</v>
      </c>
    </row>
    <row r="239" spans="1:5" hidden="1" x14ac:dyDescent="0.25">
      <c r="A239">
        <v>2</v>
      </c>
      <c r="B239" t="s">
        <v>1818</v>
      </c>
      <c r="C239" s="4">
        <v>60253200</v>
      </c>
      <c r="D239">
        <v>5284</v>
      </c>
      <c r="E239" s="5">
        <v>0.52223759636291756</v>
      </c>
    </row>
    <row r="240" spans="1:5" hidden="1" x14ac:dyDescent="0.25">
      <c r="A240">
        <v>2</v>
      </c>
      <c r="B240" t="s">
        <v>1819</v>
      </c>
      <c r="C240" s="4">
        <v>60253376</v>
      </c>
      <c r="D240">
        <v>5284</v>
      </c>
      <c r="E240" s="5">
        <v>0.52223759636291756</v>
      </c>
    </row>
    <row r="241" spans="1:5" hidden="1" x14ac:dyDescent="0.25">
      <c r="A241">
        <v>18</v>
      </c>
      <c r="B241" t="s">
        <v>1002</v>
      </c>
      <c r="C241" s="4">
        <v>51178893</v>
      </c>
      <c r="D241">
        <v>5284</v>
      </c>
      <c r="E241" s="5">
        <v>0.52223759636291756</v>
      </c>
    </row>
    <row r="242" spans="1:5" hidden="1" x14ac:dyDescent="0.25">
      <c r="A242">
        <v>1</v>
      </c>
      <c r="B242" t="s">
        <v>658</v>
      </c>
      <c r="C242" s="4">
        <v>41505359</v>
      </c>
      <c r="D242">
        <v>5282</v>
      </c>
      <c r="E242" s="5">
        <v>0.52203992883969164</v>
      </c>
    </row>
    <row r="243" spans="1:5" hidden="1" x14ac:dyDescent="0.25">
      <c r="A243">
        <v>2</v>
      </c>
      <c r="B243" t="s">
        <v>1816</v>
      </c>
      <c r="C243" s="4">
        <v>60239792</v>
      </c>
      <c r="D243">
        <v>5281</v>
      </c>
      <c r="E243" s="5">
        <v>0.52194109507807862</v>
      </c>
    </row>
    <row r="244" spans="1:5" hidden="1" x14ac:dyDescent="0.25">
      <c r="A244">
        <v>18</v>
      </c>
      <c r="B244" t="s">
        <v>1004</v>
      </c>
      <c r="C244" s="4">
        <v>50962807</v>
      </c>
      <c r="D244">
        <v>5281</v>
      </c>
      <c r="E244" s="5">
        <v>0.52194109507807862</v>
      </c>
    </row>
    <row r="245" spans="1:5" hidden="1" x14ac:dyDescent="0.25">
      <c r="A245">
        <v>2</v>
      </c>
      <c r="B245" t="s">
        <v>1817</v>
      </c>
      <c r="C245" s="4">
        <v>60246316</v>
      </c>
      <c r="D245">
        <v>5280</v>
      </c>
      <c r="E245" s="5">
        <v>0.52184226131646572</v>
      </c>
    </row>
    <row r="246" spans="1:5" hidden="1" x14ac:dyDescent="0.25">
      <c r="A246">
        <v>2</v>
      </c>
      <c r="B246" t="s">
        <v>1812</v>
      </c>
      <c r="C246" s="4">
        <v>60144345</v>
      </c>
      <c r="D246">
        <v>5279</v>
      </c>
      <c r="E246" s="5">
        <v>0.5217434275548527</v>
      </c>
    </row>
    <row r="247" spans="1:5" hidden="1" x14ac:dyDescent="0.25">
      <c r="A247">
        <v>18</v>
      </c>
      <c r="B247" t="s">
        <v>1005</v>
      </c>
      <c r="C247" s="4">
        <v>50962682</v>
      </c>
      <c r="D247">
        <v>5279</v>
      </c>
      <c r="E247" s="5">
        <v>0.5217434275548527</v>
      </c>
    </row>
    <row r="248" spans="1:5" hidden="1" x14ac:dyDescent="0.25">
      <c r="A248">
        <v>1</v>
      </c>
      <c r="B248" t="s">
        <v>585</v>
      </c>
      <c r="C248" s="4">
        <v>40087031</v>
      </c>
      <c r="D248">
        <v>5278</v>
      </c>
      <c r="E248" s="5">
        <v>0.5216445937932398</v>
      </c>
    </row>
    <row r="249" spans="1:5" hidden="1" x14ac:dyDescent="0.25">
      <c r="A249">
        <v>2</v>
      </c>
      <c r="B249" t="s">
        <v>1815</v>
      </c>
      <c r="C249" s="4">
        <v>60235217</v>
      </c>
      <c r="D249">
        <v>5278</v>
      </c>
      <c r="E249" s="5">
        <v>0.5216445937932398</v>
      </c>
    </row>
    <row r="250" spans="1:5" hidden="1" x14ac:dyDescent="0.25">
      <c r="A250">
        <v>18</v>
      </c>
      <c r="B250" t="s">
        <v>1003</v>
      </c>
      <c r="C250" s="4">
        <v>50962682</v>
      </c>
      <c r="D250">
        <v>5278</v>
      </c>
      <c r="E250" s="5">
        <v>0.5216445937932398</v>
      </c>
    </row>
    <row r="251" spans="1:5" hidden="1" x14ac:dyDescent="0.25">
      <c r="A251">
        <v>2</v>
      </c>
      <c r="B251" t="s">
        <v>1814</v>
      </c>
      <c r="C251" s="4">
        <v>60198214</v>
      </c>
      <c r="D251">
        <v>5277</v>
      </c>
      <c r="E251" s="5">
        <v>0.52154576003162678</v>
      </c>
    </row>
    <row r="252" spans="1:5" hidden="1" x14ac:dyDescent="0.25">
      <c r="A252">
        <v>2</v>
      </c>
      <c r="B252" t="s">
        <v>1813</v>
      </c>
      <c r="C252" s="4">
        <v>60187581</v>
      </c>
      <c r="D252">
        <v>5276</v>
      </c>
      <c r="E252" s="5">
        <v>0.52144692627001388</v>
      </c>
    </row>
    <row r="253" spans="1:5" hidden="1" x14ac:dyDescent="0.25">
      <c r="A253">
        <v>3</v>
      </c>
      <c r="B253" t="s">
        <v>2176</v>
      </c>
      <c r="C253" s="4">
        <v>118803861</v>
      </c>
      <c r="D253">
        <v>5276</v>
      </c>
      <c r="E253" s="5">
        <v>0.52144692627001388</v>
      </c>
    </row>
    <row r="254" spans="1:5" hidden="1" x14ac:dyDescent="0.25">
      <c r="A254">
        <v>3</v>
      </c>
      <c r="B254" t="s">
        <v>2177</v>
      </c>
      <c r="C254" s="4">
        <v>118810649</v>
      </c>
      <c r="D254">
        <v>5274</v>
      </c>
      <c r="E254" s="5">
        <v>0.52124925874678796</v>
      </c>
    </row>
    <row r="255" spans="1:5" hidden="1" x14ac:dyDescent="0.25">
      <c r="A255">
        <v>3</v>
      </c>
      <c r="B255" t="s">
        <v>2178</v>
      </c>
      <c r="C255" s="4">
        <v>118810772</v>
      </c>
      <c r="D255">
        <v>5274</v>
      </c>
      <c r="E255" s="5">
        <v>0.52124925874678796</v>
      </c>
    </row>
    <row r="256" spans="1:5" hidden="1" x14ac:dyDescent="0.25">
      <c r="A256">
        <v>3</v>
      </c>
      <c r="B256" t="s">
        <v>2179</v>
      </c>
      <c r="C256" s="4">
        <v>118844264</v>
      </c>
      <c r="D256">
        <v>5274</v>
      </c>
      <c r="E256" s="5">
        <v>0.52124925874678796</v>
      </c>
    </row>
    <row r="257" spans="1:5" hidden="1" x14ac:dyDescent="0.25">
      <c r="A257">
        <v>3</v>
      </c>
      <c r="B257" t="s">
        <v>2180</v>
      </c>
      <c r="C257" s="4">
        <v>118882443</v>
      </c>
      <c r="D257">
        <v>5272</v>
      </c>
      <c r="E257" s="5">
        <v>0.52105159122356193</v>
      </c>
    </row>
    <row r="258" spans="1:5" hidden="1" x14ac:dyDescent="0.25">
      <c r="A258">
        <v>8</v>
      </c>
      <c r="B258" t="s">
        <v>1892</v>
      </c>
      <c r="C258" s="4">
        <v>36404071</v>
      </c>
      <c r="D258">
        <v>5270</v>
      </c>
      <c r="E258" s="5">
        <v>0.52085392370033601</v>
      </c>
    </row>
    <row r="259" spans="1:5" hidden="1" x14ac:dyDescent="0.25">
      <c r="A259">
        <v>3</v>
      </c>
      <c r="B259" t="s">
        <v>2181</v>
      </c>
      <c r="C259" s="4">
        <v>118936958</v>
      </c>
      <c r="D259">
        <v>5268</v>
      </c>
      <c r="E259" s="5">
        <v>0.52065625617711009</v>
      </c>
    </row>
    <row r="260" spans="1:5" hidden="1" x14ac:dyDescent="0.25">
      <c r="A260">
        <v>3</v>
      </c>
      <c r="B260" t="s">
        <v>2182</v>
      </c>
      <c r="C260" s="4">
        <v>118937102</v>
      </c>
      <c r="D260">
        <v>5268</v>
      </c>
      <c r="E260" s="5">
        <v>0.52065625617711009</v>
      </c>
    </row>
    <row r="261" spans="1:5" hidden="1" x14ac:dyDescent="0.25">
      <c r="A261">
        <v>3</v>
      </c>
      <c r="B261" t="s">
        <v>2183</v>
      </c>
      <c r="C261" s="4">
        <v>118967135</v>
      </c>
      <c r="D261">
        <v>5267</v>
      </c>
      <c r="E261" s="5">
        <v>0.52055742241549718</v>
      </c>
    </row>
    <row r="262" spans="1:5" hidden="1" x14ac:dyDescent="0.25">
      <c r="A262">
        <v>1</v>
      </c>
      <c r="B262" t="s">
        <v>672</v>
      </c>
      <c r="C262" s="4">
        <v>41720677</v>
      </c>
      <c r="D262">
        <v>5252</v>
      </c>
      <c r="E262" s="5">
        <v>0.51907491599130262</v>
      </c>
    </row>
    <row r="263" spans="1:5" hidden="1" x14ac:dyDescent="0.25">
      <c r="A263">
        <v>2</v>
      </c>
      <c r="B263" t="s">
        <v>1824</v>
      </c>
      <c r="C263" s="4">
        <v>60562592</v>
      </c>
      <c r="D263">
        <v>5247</v>
      </c>
      <c r="E263" s="5">
        <v>0.51858074718323777</v>
      </c>
    </row>
    <row r="264" spans="1:5" hidden="1" x14ac:dyDescent="0.25">
      <c r="A264">
        <v>8</v>
      </c>
      <c r="B264" t="s">
        <v>1907</v>
      </c>
      <c r="C264" s="4">
        <v>37420192</v>
      </c>
      <c r="D264">
        <v>5241</v>
      </c>
      <c r="E264" s="5">
        <v>0.51798774461356001</v>
      </c>
    </row>
    <row r="265" spans="1:5" hidden="1" x14ac:dyDescent="0.25">
      <c r="A265">
        <v>21</v>
      </c>
      <c r="B265" t="s">
        <v>2084</v>
      </c>
      <c r="C265" s="4">
        <v>54025992</v>
      </c>
      <c r="D265">
        <v>5231</v>
      </c>
      <c r="E265" s="5">
        <v>0.5169994069974303</v>
      </c>
    </row>
    <row r="266" spans="1:5" hidden="1" x14ac:dyDescent="0.25">
      <c r="A266">
        <v>16</v>
      </c>
      <c r="B266" t="s">
        <v>1738</v>
      </c>
      <c r="C266" s="4">
        <v>34478822</v>
      </c>
      <c r="D266">
        <v>5224</v>
      </c>
      <c r="E266" s="5">
        <v>0.51630757066613953</v>
      </c>
    </row>
    <row r="267" spans="1:5" hidden="1" x14ac:dyDescent="0.25">
      <c r="A267">
        <v>3</v>
      </c>
      <c r="B267" t="s">
        <v>2184</v>
      </c>
      <c r="C267" s="4">
        <v>118995146</v>
      </c>
      <c r="D267">
        <v>5222</v>
      </c>
      <c r="E267" s="5">
        <v>0.51610990314291361</v>
      </c>
    </row>
    <row r="268" spans="1:5" hidden="1" x14ac:dyDescent="0.25">
      <c r="A268">
        <v>3</v>
      </c>
      <c r="B268" t="s">
        <v>2185</v>
      </c>
      <c r="C268" s="4">
        <v>119024475</v>
      </c>
      <c r="D268">
        <v>5222</v>
      </c>
      <c r="E268" s="5">
        <v>0.51610990314291361</v>
      </c>
    </row>
    <row r="269" spans="1:5" hidden="1" x14ac:dyDescent="0.25">
      <c r="A269">
        <v>3</v>
      </c>
      <c r="B269" t="s">
        <v>2186</v>
      </c>
      <c r="C269" s="4">
        <v>119089846</v>
      </c>
      <c r="D269">
        <v>5222</v>
      </c>
      <c r="E269" s="5">
        <v>0.51610990314291361</v>
      </c>
    </row>
    <row r="270" spans="1:5" hidden="1" x14ac:dyDescent="0.25">
      <c r="A270">
        <v>3</v>
      </c>
      <c r="B270" t="s">
        <v>2187</v>
      </c>
      <c r="C270" s="4">
        <v>119147934</v>
      </c>
      <c r="D270">
        <v>5222</v>
      </c>
      <c r="E270" s="5">
        <v>0.51610990314291361</v>
      </c>
    </row>
    <row r="271" spans="1:5" hidden="1" x14ac:dyDescent="0.25">
      <c r="A271">
        <v>3</v>
      </c>
      <c r="B271" t="s">
        <v>2188</v>
      </c>
      <c r="C271" s="4">
        <v>119179952</v>
      </c>
      <c r="D271">
        <v>5222</v>
      </c>
      <c r="E271" s="5">
        <v>0.51610990314291361</v>
      </c>
    </row>
    <row r="272" spans="1:5" hidden="1" x14ac:dyDescent="0.25">
      <c r="A272">
        <v>3</v>
      </c>
      <c r="B272" t="s">
        <v>2189</v>
      </c>
      <c r="C272" s="4">
        <v>119210406</v>
      </c>
      <c r="D272">
        <v>5222</v>
      </c>
      <c r="E272" s="5">
        <v>0.51610990314291361</v>
      </c>
    </row>
    <row r="273" spans="1:5" hidden="1" x14ac:dyDescent="0.25">
      <c r="A273">
        <v>3</v>
      </c>
      <c r="B273" t="s">
        <v>2190</v>
      </c>
      <c r="C273" s="4">
        <v>119210792</v>
      </c>
      <c r="D273">
        <v>5222</v>
      </c>
      <c r="E273" s="5">
        <v>0.51610990314291361</v>
      </c>
    </row>
    <row r="274" spans="1:5" hidden="1" x14ac:dyDescent="0.25">
      <c r="A274">
        <v>3</v>
      </c>
      <c r="B274" t="s">
        <v>2191</v>
      </c>
      <c r="C274" s="4">
        <v>119216765</v>
      </c>
      <c r="D274">
        <v>5222</v>
      </c>
      <c r="E274" s="5">
        <v>0.51610990314291361</v>
      </c>
    </row>
    <row r="275" spans="1:5" hidden="1" x14ac:dyDescent="0.25">
      <c r="A275">
        <v>16</v>
      </c>
      <c r="B275" t="s">
        <v>1739</v>
      </c>
      <c r="C275" s="4">
        <v>34252456</v>
      </c>
      <c r="D275">
        <v>5222</v>
      </c>
      <c r="E275" s="5">
        <v>0.51610990314291361</v>
      </c>
    </row>
    <row r="276" spans="1:5" hidden="1" x14ac:dyDescent="0.25">
      <c r="A276">
        <v>16</v>
      </c>
      <c r="B276" t="s">
        <v>1745</v>
      </c>
      <c r="C276" s="4">
        <v>34244606</v>
      </c>
      <c r="D276">
        <v>5220</v>
      </c>
      <c r="E276" s="5">
        <v>0.51591223561968769</v>
      </c>
    </row>
    <row r="277" spans="1:5" hidden="1" x14ac:dyDescent="0.25">
      <c r="A277">
        <v>1</v>
      </c>
      <c r="B277" t="s">
        <v>644</v>
      </c>
      <c r="C277" s="4">
        <v>41316501</v>
      </c>
      <c r="D277">
        <v>5218</v>
      </c>
      <c r="E277" s="5">
        <v>0.51571456809646177</v>
      </c>
    </row>
    <row r="278" spans="1:5" hidden="1" x14ac:dyDescent="0.25">
      <c r="A278">
        <v>1</v>
      </c>
      <c r="B278" t="s">
        <v>648</v>
      </c>
      <c r="C278" s="4">
        <v>41390317</v>
      </c>
      <c r="D278">
        <v>5218</v>
      </c>
      <c r="E278" s="5">
        <v>0.51571456809646177</v>
      </c>
    </row>
    <row r="279" spans="1:5" hidden="1" x14ac:dyDescent="0.25">
      <c r="A279">
        <v>3</v>
      </c>
      <c r="B279" t="s">
        <v>2192</v>
      </c>
      <c r="C279" s="4">
        <v>119238061</v>
      </c>
      <c r="D279">
        <v>5216</v>
      </c>
      <c r="E279" s="5">
        <v>0.51551690057323585</v>
      </c>
    </row>
    <row r="280" spans="1:5" hidden="1" x14ac:dyDescent="0.25">
      <c r="A280">
        <v>3</v>
      </c>
      <c r="B280" t="s">
        <v>2193</v>
      </c>
      <c r="C280" s="4">
        <v>119259174</v>
      </c>
      <c r="D280">
        <v>5216</v>
      </c>
      <c r="E280" s="5">
        <v>0.51551690057323585</v>
      </c>
    </row>
    <row r="281" spans="1:5" hidden="1" x14ac:dyDescent="0.25">
      <c r="A281">
        <v>3</v>
      </c>
      <c r="B281" t="s">
        <v>2194</v>
      </c>
      <c r="C281" s="4">
        <v>119271034</v>
      </c>
      <c r="D281">
        <v>5216</v>
      </c>
      <c r="E281" s="5">
        <v>0.51551690057323585</v>
      </c>
    </row>
    <row r="282" spans="1:5" hidden="1" x14ac:dyDescent="0.25">
      <c r="A282">
        <v>3</v>
      </c>
      <c r="B282" t="s">
        <v>2195</v>
      </c>
      <c r="C282" s="4">
        <v>119274852</v>
      </c>
      <c r="D282">
        <v>5216</v>
      </c>
      <c r="E282" s="5">
        <v>0.51551690057323585</v>
      </c>
    </row>
    <row r="283" spans="1:5" hidden="1" x14ac:dyDescent="0.25">
      <c r="A283">
        <v>3</v>
      </c>
      <c r="B283" t="s">
        <v>2196</v>
      </c>
      <c r="C283" s="4">
        <v>119276895</v>
      </c>
      <c r="D283">
        <v>5216</v>
      </c>
      <c r="E283" s="5">
        <v>0.51551690057323585</v>
      </c>
    </row>
    <row r="284" spans="1:5" hidden="1" x14ac:dyDescent="0.25">
      <c r="A284">
        <v>3</v>
      </c>
      <c r="B284" t="s">
        <v>2197</v>
      </c>
      <c r="C284" s="4">
        <v>119279794</v>
      </c>
      <c r="D284">
        <v>5216</v>
      </c>
      <c r="E284" s="5">
        <v>0.51551690057323585</v>
      </c>
    </row>
    <row r="285" spans="1:5" hidden="1" x14ac:dyDescent="0.25">
      <c r="A285">
        <v>3</v>
      </c>
      <c r="B285" t="s">
        <v>2198</v>
      </c>
      <c r="C285" s="4">
        <v>119338958</v>
      </c>
      <c r="D285">
        <v>5216</v>
      </c>
      <c r="E285" s="5">
        <v>0.51551690057323585</v>
      </c>
    </row>
    <row r="286" spans="1:5" hidden="1" x14ac:dyDescent="0.25">
      <c r="A286">
        <v>3</v>
      </c>
      <c r="B286" t="s">
        <v>2199</v>
      </c>
      <c r="C286" s="4">
        <v>119347502</v>
      </c>
      <c r="D286">
        <v>5216</v>
      </c>
      <c r="E286" s="5">
        <v>0.51551690057323585</v>
      </c>
    </row>
    <row r="287" spans="1:5" hidden="1" x14ac:dyDescent="0.25">
      <c r="A287">
        <v>3</v>
      </c>
      <c r="B287" t="s">
        <v>2200</v>
      </c>
      <c r="C287" s="4">
        <v>119370296</v>
      </c>
      <c r="D287">
        <v>5216</v>
      </c>
      <c r="E287" s="5">
        <v>0.51551690057323585</v>
      </c>
    </row>
    <row r="288" spans="1:5" hidden="1" x14ac:dyDescent="0.25">
      <c r="A288">
        <v>3</v>
      </c>
      <c r="B288" t="s">
        <v>2201</v>
      </c>
      <c r="C288" s="4">
        <v>119374499</v>
      </c>
      <c r="D288">
        <v>5216</v>
      </c>
      <c r="E288" s="5">
        <v>0.51551690057323585</v>
      </c>
    </row>
    <row r="289" spans="1:5" hidden="1" x14ac:dyDescent="0.25">
      <c r="A289">
        <v>3</v>
      </c>
      <c r="B289" t="s">
        <v>2202</v>
      </c>
      <c r="C289" s="4">
        <v>119410707</v>
      </c>
      <c r="D289">
        <v>5216</v>
      </c>
      <c r="E289" s="5">
        <v>0.51551690057323585</v>
      </c>
    </row>
    <row r="290" spans="1:5" hidden="1" x14ac:dyDescent="0.25">
      <c r="A290">
        <v>3</v>
      </c>
      <c r="B290" t="s">
        <v>2203</v>
      </c>
      <c r="C290" s="4">
        <v>119411066</v>
      </c>
      <c r="D290">
        <v>5216</v>
      </c>
      <c r="E290" s="5">
        <v>0.51551690057323585</v>
      </c>
    </row>
    <row r="291" spans="1:5" hidden="1" x14ac:dyDescent="0.25">
      <c r="A291">
        <v>3</v>
      </c>
      <c r="B291" t="s">
        <v>2204</v>
      </c>
      <c r="C291" s="4">
        <v>119411166</v>
      </c>
      <c r="D291">
        <v>5216</v>
      </c>
      <c r="E291" s="5">
        <v>0.51551690057323585</v>
      </c>
    </row>
    <row r="292" spans="1:5" hidden="1" x14ac:dyDescent="0.25">
      <c r="A292">
        <v>3</v>
      </c>
      <c r="B292" t="s">
        <v>2205</v>
      </c>
      <c r="C292" s="4">
        <v>119445304</v>
      </c>
      <c r="D292">
        <v>5216</v>
      </c>
      <c r="E292" s="5">
        <v>0.51551690057323585</v>
      </c>
    </row>
    <row r="293" spans="1:5" hidden="1" x14ac:dyDescent="0.25">
      <c r="A293">
        <v>3</v>
      </c>
      <c r="B293" t="s">
        <v>2206</v>
      </c>
      <c r="C293" s="4">
        <v>119456949</v>
      </c>
      <c r="D293">
        <v>5216</v>
      </c>
      <c r="E293" s="5">
        <v>0.51551690057323585</v>
      </c>
    </row>
    <row r="294" spans="1:5" hidden="1" x14ac:dyDescent="0.25">
      <c r="A294">
        <v>2</v>
      </c>
      <c r="B294" t="s">
        <v>1831</v>
      </c>
      <c r="C294" s="4">
        <v>60845573</v>
      </c>
      <c r="D294">
        <v>5213</v>
      </c>
      <c r="E294" s="5">
        <v>0.51522039928839691</v>
      </c>
    </row>
    <row r="295" spans="1:5" hidden="1" x14ac:dyDescent="0.25">
      <c r="A295">
        <v>2</v>
      </c>
      <c r="B295" t="s">
        <v>1827</v>
      </c>
      <c r="C295" s="4">
        <v>60766468</v>
      </c>
      <c r="D295">
        <v>5209</v>
      </c>
      <c r="E295" s="5">
        <v>0.51482506424194507</v>
      </c>
    </row>
    <row r="296" spans="1:5" hidden="1" x14ac:dyDescent="0.25">
      <c r="A296">
        <v>8</v>
      </c>
      <c r="B296" t="s">
        <v>1911</v>
      </c>
      <c r="C296" s="4">
        <v>36959892</v>
      </c>
      <c r="D296">
        <v>5209</v>
      </c>
      <c r="E296" s="5">
        <v>0.51482506424194507</v>
      </c>
    </row>
    <row r="297" spans="1:5" hidden="1" x14ac:dyDescent="0.25">
      <c r="A297">
        <v>8</v>
      </c>
      <c r="B297" t="s">
        <v>1917</v>
      </c>
      <c r="C297" s="4">
        <v>37013840</v>
      </c>
      <c r="D297">
        <v>5209</v>
      </c>
      <c r="E297" s="5">
        <v>0.51482506424194507</v>
      </c>
    </row>
    <row r="298" spans="1:5" hidden="1" x14ac:dyDescent="0.25">
      <c r="A298">
        <v>8</v>
      </c>
      <c r="B298" t="s">
        <v>1903</v>
      </c>
      <c r="C298" s="4">
        <v>37456491</v>
      </c>
      <c r="D298">
        <v>5209</v>
      </c>
      <c r="E298" s="5">
        <v>0.51482506424194507</v>
      </c>
    </row>
    <row r="299" spans="1:5" hidden="1" x14ac:dyDescent="0.25">
      <c r="A299">
        <v>2</v>
      </c>
      <c r="B299" t="s">
        <v>1830</v>
      </c>
      <c r="C299" s="4">
        <v>60826259</v>
      </c>
      <c r="D299">
        <v>5208</v>
      </c>
      <c r="E299" s="5">
        <v>0.51472623048033206</v>
      </c>
    </row>
    <row r="300" spans="1:5" hidden="1" x14ac:dyDescent="0.25">
      <c r="A300">
        <v>8</v>
      </c>
      <c r="B300" t="s">
        <v>1909</v>
      </c>
      <c r="C300" s="4">
        <v>36764270</v>
      </c>
      <c r="D300">
        <v>5207</v>
      </c>
      <c r="E300" s="5">
        <v>0.51462739671871915</v>
      </c>
    </row>
    <row r="301" spans="1:5" hidden="1" x14ac:dyDescent="0.25">
      <c r="A301">
        <v>8</v>
      </c>
      <c r="B301" t="s">
        <v>1910</v>
      </c>
      <c r="C301" s="4">
        <v>36826907</v>
      </c>
      <c r="D301">
        <v>5207</v>
      </c>
      <c r="E301" s="5">
        <v>0.51462739671871915</v>
      </c>
    </row>
    <row r="302" spans="1:5" hidden="1" x14ac:dyDescent="0.25">
      <c r="A302">
        <v>8</v>
      </c>
      <c r="B302" t="s">
        <v>1916</v>
      </c>
      <c r="C302" s="4">
        <v>37002327</v>
      </c>
      <c r="D302">
        <v>5206</v>
      </c>
      <c r="E302" s="5">
        <v>0.51452856295710614</v>
      </c>
    </row>
    <row r="303" spans="1:5" hidden="1" x14ac:dyDescent="0.25">
      <c r="A303">
        <v>2</v>
      </c>
      <c r="B303" t="s">
        <v>1829</v>
      </c>
      <c r="C303" s="4">
        <v>60573824</v>
      </c>
      <c r="D303">
        <v>5204</v>
      </c>
      <c r="E303" s="5">
        <v>0.51433089543388022</v>
      </c>
    </row>
    <row r="304" spans="1:5" hidden="1" x14ac:dyDescent="0.25">
      <c r="A304">
        <v>8</v>
      </c>
      <c r="B304" t="s">
        <v>1904</v>
      </c>
      <c r="C304" s="4">
        <v>37602458</v>
      </c>
      <c r="D304">
        <v>5204</v>
      </c>
      <c r="E304" s="5">
        <v>0.51433089543388022</v>
      </c>
    </row>
    <row r="305" spans="1:5" hidden="1" x14ac:dyDescent="0.25">
      <c r="A305">
        <v>8</v>
      </c>
      <c r="B305" t="s">
        <v>1924</v>
      </c>
      <c r="C305" s="4">
        <v>36534192</v>
      </c>
      <c r="D305">
        <v>5200</v>
      </c>
      <c r="E305" s="5">
        <v>0.51393556038742838</v>
      </c>
    </row>
    <row r="306" spans="1:5" hidden="1" x14ac:dyDescent="0.25">
      <c r="A306">
        <v>8</v>
      </c>
      <c r="B306" t="s">
        <v>1925</v>
      </c>
      <c r="C306" s="4">
        <v>36757303</v>
      </c>
      <c r="D306">
        <v>5199</v>
      </c>
      <c r="E306" s="5">
        <v>0.51383672662581537</v>
      </c>
    </row>
    <row r="307" spans="1:5" hidden="1" x14ac:dyDescent="0.25">
      <c r="A307">
        <v>16</v>
      </c>
      <c r="B307" t="s">
        <v>1735</v>
      </c>
      <c r="C307" s="4">
        <v>34876119</v>
      </c>
      <c r="D307">
        <v>5199</v>
      </c>
      <c r="E307" s="5">
        <v>0.51383672662581537</v>
      </c>
    </row>
    <row r="308" spans="1:5" hidden="1" x14ac:dyDescent="0.25">
      <c r="A308">
        <v>16</v>
      </c>
      <c r="B308" t="s">
        <v>1736</v>
      </c>
      <c r="C308" s="4">
        <v>34942341</v>
      </c>
      <c r="D308">
        <v>5199</v>
      </c>
      <c r="E308" s="5">
        <v>0.51383672662581537</v>
      </c>
    </row>
    <row r="309" spans="1:5" hidden="1" x14ac:dyDescent="0.25">
      <c r="A309">
        <v>2</v>
      </c>
      <c r="B309" t="s">
        <v>1834</v>
      </c>
      <c r="C309" s="4">
        <v>60570481</v>
      </c>
      <c r="D309">
        <v>5198</v>
      </c>
      <c r="E309" s="5">
        <v>0.51373789286420246</v>
      </c>
    </row>
    <row r="310" spans="1:5" hidden="1" x14ac:dyDescent="0.25">
      <c r="A310">
        <v>8</v>
      </c>
      <c r="B310" t="s">
        <v>1921</v>
      </c>
      <c r="C310" s="4">
        <v>36512830</v>
      </c>
      <c r="D310">
        <v>5198</v>
      </c>
      <c r="E310" s="5">
        <v>0.51373789286420246</v>
      </c>
    </row>
    <row r="311" spans="1:5" hidden="1" x14ac:dyDescent="0.25">
      <c r="A311">
        <v>8</v>
      </c>
      <c r="B311" t="s">
        <v>1922</v>
      </c>
      <c r="C311" s="4">
        <v>36532746</v>
      </c>
      <c r="D311">
        <v>5198</v>
      </c>
      <c r="E311" s="5">
        <v>0.51373789286420246</v>
      </c>
    </row>
    <row r="312" spans="1:5" hidden="1" x14ac:dyDescent="0.25">
      <c r="A312">
        <v>8</v>
      </c>
      <c r="B312" t="s">
        <v>1923</v>
      </c>
      <c r="C312" s="4">
        <v>36533938</v>
      </c>
      <c r="D312">
        <v>5198</v>
      </c>
      <c r="E312" s="5">
        <v>0.51373789286420246</v>
      </c>
    </row>
    <row r="313" spans="1:5" hidden="1" x14ac:dyDescent="0.25">
      <c r="A313">
        <v>2</v>
      </c>
      <c r="B313" t="s">
        <v>1835</v>
      </c>
      <c r="C313" s="4">
        <v>60566837</v>
      </c>
      <c r="D313">
        <v>5197</v>
      </c>
      <c r="E313" s="5">
        <v>0.51363905910258945</v>
      </c>
    </row>
    <row r="314" spans="1:5" hidden="1" x14ac:dyDescent="0.25">
      <c r="A314">
        <v>2</v>
      </c>
      <c r="B314" t="s">
        <v>1836</v>
      </c>
      <c r="C314" s="4">
        <v>60570011</v>
      </c>
      <c r="D314">
        <v>5197</v>
      </c>
      <c r="E314" s="5">
        <v>0.51363905910258945</v>
      </c>
    </row>
    <row r="315" spans="1:5" hidden="1" x14ac:dyDescent="0.25">
      <c r="A315">
        <v>8</v>
      </c>
      <c r="B315" t="s">
        <v>1927</v>
      </c>
      <c r="C315" s="4">
        <v>36596592</v>
      </c>
      <c r="D315">
        <v>5197</v>
      </c>
      <c r="E315" s="5">
        <v>0.51363905910258945</v>
      </c>
    </row>
    <row r="316" spans="1:5" hidden="1" x14ac:dyDescent="0.25">
      <c r="A316">
        <v>16</v>
      </c>
      <c r="B316" t="s">
        <v>1746</v>
      </c>
      <c r="C316" s="4">
        <v>34479685</v>
      </c>
      <c r="D316">
        <v>5197</v>
      </c>
      <c r="E316" s="5">
        <v>0.51363905910258945</v>
      </c>
    </row>
    <row r="317" spans="1:5" hidden="1" x14ac:dyDescent="0.25">
      <c r="A317">
        <v>16</v>
      </c>
      <c r="B317" t="s">
        <v>1747</v>
      </c>
      <c r="C317" s="4">
        <v>34541548</v>
      </c>
      <c r="D317">
        <v>5197</v>
      </c>
      <c r="E317" s="5">
        <v>0.51363905910258945</v>
      </c>
    </row>
    <row r="318" spans="1:5" hidden="1" x14ac:dyDescent="0.25">
      <c r="A318">
        <v>8</v>
      </c>
      <c r="B318" t="s">
        <v>1928</v>
      </c>
      <c r="C318" s="4">
        <v>36634742</v>
      </c>
      <c r="D318">
        <v>5196</v>
      </c>
      <c r="E318" s="5">
        <v>0.51354022534097643</v>
      </c>
    </row>
    <row r="319" spans="1:5" hidden="1" x14ac:dyDescent="0.25">
      <c r="A319">
        <v>8</v>
      </c>
      <c r="B319" t="s">
        <v>1929</v>
      </c>
      <c r="C319" s="4">
        <v>36756233</v>
      </c>
      <c r="D319">
        <v>5196</v>
      </c>
      <c r="E319" s="5">
        <v>0.51354022534097643</v>
      </c>
    </row>
    <row r="320" spans="1:5" hidden="1" x14ac:dyDescent="0.25">
      <c r="A320">
        <v>16</v>
      </c>
      <c r="B320" t="s">
        <v>1748</v>
      </c>
      <c r="C320" s="4">
        <v>34545484</v>
      </c>
      <c r="D320">
        <v>5195</v>
      </c>
      <c r="E320" s="5">
        <v>0.51344139157936353</v>
      </c>
    </row>
    <row r="321" spans="1:5" hidden="1" x14ac:dyDescent="0.25">
      <c r="A321">
        <v>16</v>
      </c>
      <c r="B321" t="s">
        <v>1742</v>
      </c>
      <c r="C321" s="4">
        <v>34769501</v>
      </c>
      <c r="D321">
        <v>5195</v>
      </c>
      <c r="E321" s="5">
        <v>0.51344139157936353</v>
      </c>
    </row>
    <row r="322" spans="1:5" hidden="1" x14ac:dyDescent="0.25">
      <c r="A322">
        <v>16</v>
      </c>
      <c r="B322" t="s">
        <v>1743</v>
      </c>
      <c r="C322" s="4">
        <v>34803578</v>
      </c>
      <c r="D322">
        <v>5195</v>
      </c>
      <c r="E322" s="5">
        <v>0.51344139157936353</v>
      </c>
    </row>
    <row r="323" spans="1:5" hidden="1" x14ac:dyDescent="0.25">
      <c r="A323">
        <v>16</v>
      </c>
      <c r="B323" t="s">
        <v>1740</v>
      </c>
      <c r="C323" s="4">
        <v>34872410</v>
      </c>
      <c r="D323">
        <v>5195</v>
      </c>
      <c r="E323" s="5">
        <v>0.51344139157936353</v>
      </c>
    </row>
    <row r="324" spans="1:5" hidden="1" x14ac:dyDescent="0.25">
      <c r="A324">
        <v>16</v>
      </c>
      <c r="B324" t="s">
        <v>1744</v>
      </c>
      <c r="C324" s="4">
        <v>34834212</v>
      </c>
      <c r="D324">
        <v>5194</v>
      </c>
      <c r="E324" s="5">
        <v>0.51334255781775051</v>
      </c>
    </row>
    <row r="325" spans="1:5" hidden="1" x14ac:dyDescent="0.25">
      <c r="A325">
        <v>1</v>
      </c>
      <c r="B325" t="s">
        <v>676</v>
      </c>
      <c r="C325" s="4">
        <v>41753830</v>
      </c>
      <c r="D325">
        <v>5192</v>
      </c>
      <c r="E325" s="5">
        <v>0.51314489029452459</v>
      </c>
    </row>
    <row r="326" spans="1:5" hidden="1" x14ac:dyDescent="0.25">
      <c r="A326">
        <v>16</v>
      </c>
      <c r="B326" t="s">
        <v>1750</v>
      </c>
      <c r="C326" s="4">
        <v>34552364</v>
      </c>
      <c r="D326">
        <v>5192</v>
      </c>
      <c r="E326" s="5">
        <v>0.51314489029452459</v>
      </c>
    </row>
    <row r="327" spans="1:5" hidden="1" x14ac:dyDescent="0.25">
      <c r="A327">
        <v>16</v>
      </c>
      <c r="B327" t="s">
        <v>1751</v>
      </c>
      <c r="C327" s="4">
        <v>34579846</v>
      </c>
      <c r="D327">
        <v>5191</v>
      </c>
      <c r="E327" s="5">
        <v>0.51304605653291169</v>
      </c>
    </row>
    <row r="328" spans="1:5" hidden="1" x14ac:dyDescent="0.25">
      <c r="A328">
        <v>16</v>
      </c>
      <c r="B328" t="s">
        <v>1753</v>
      </c>
      <c r="C328" s="4">
        <v>34704721</v>
      </c>
      <c r="D328">
        <v>5191</v>
      </c>
      <c r="E328" s="5">
        <v>0.51304605653291169</v>
      </c>
    </row>
    <row r="329" spans="1:5" hidden="1" x14ac:dyDescent="0.25">
      <c r="A329">
        <v>8</v>
      </c>
      <c r="B329" t="s">
        <v>1932</v>
      </c>
      <c r="C329" s="4">
        <v>36512771</v>
      </c>
      <c r="D329">
        <v>5190</v>
      </c>
      <c r="E329" s="5">
        <v>0.51294722277129867</v>
      </c>
    </row>
    <row r="330" spans="1:5" hidden="1" x14ac:dyDescent="0.25">
      <c r="A330">
        <v>8</v>
      </c>
      <c r="B330" t="s">
        <v>1912</v>
      </c>
      <c r="C330" s="4">
        <v>37088035</v>
      </c>
      <c r="D330">
        <v>5190</v>
      </c>
      <c r="E330" s="5">
        <v>0.51294722277129867</v>
      </c>
    </row>
    <row r="331" spans="1:5" hidden="1" x14ac:dyDescent="0.25">
      <c r="A331">
        <v>8</v>
      </c>
      <c r="B331" t="s">
        <v>1915</v>
      </c>
      <c r="C331" s="4">
        <v>37257830</v>
      </c>
      <c r="D331">
        <v>5190</v>
      </c>
      <c r="E331" s="5">
        <v>0.51294722277129867</v>
      </c>
    </row>
    <row r="332" spans="1:5" hidden="1" x14ac:dyDescent="0.25">
      <c r="A332">
        <v>16</v>
      </c>
      <c r="B332" t="s">
        <v>1755</v>
      </c>
      <c r="C332" s="4">
        <v>34728243</v>
      </c>
      <c r="D332">
        <v>5190</v>
      </c>
      <c r="E332" s="5">
        <v>0.51294722277129867</v>
      </c>
    </row>
    <row r="333" spans="1:5" hidden="1" x14ac:dyDescent="0.25">
      <c r="A333">
        <v>16</v>
      </c>
      <c r="B333" t="s">
        <v>1756</v>
      </c>
      <c r="C333" s="4">
        <v>34758264</v>
      </c>
      <c r="D333">
        <v>5190</v>
      </c>
      <c r="E333" s="5">
        <v>0.51294722277129867</v>
      </c>
    </row>
    <row r="334" spans="1:5" hidden="1" x14ac:dyDescent="0.25">
      <c r="A334">
        <v>8</v>
      </c>
      <c r="B334" t="s">
        <v>1913</v>
      </c>
      <c r="C334" s="4">
        <v>37100299</v>
      </c>
      <c r="D334">
        <v>5189</v>
      </c>
      <c r="E334" s="5">
        <v>0.51284838900968566</v>
      </c>
    </row>
    <row r="335" spans="1:5" hidden="1" x14ac:dyDescent="0.25">
      <c r="A335">
        <v>8</v>
      </c>
      <c r="B335" t="s">
        <v>1914</v>
      </c>
      <c r="C335" s="4">
        <v>37153931</v>
      </c>
      <c r="D335">
        <v>5189</v>
      </c>
      <c r="E335" s="5">
        <v>0.51284838900968566</v>
      </c>
    </row>
    <row r="336" spans="1:5" hidden="1" x14ac:dyDescent="0.25">
      <c r="A336">
        <v>8</v>
      </c>
      <c r="B336" t="s">
        <v>1918</v>
      </c>
      <c r="C336" s="4">
        <v>37289319</v>
      </c>
      <c r="D336">
        <v>5189</v>
      </c>
      <c r="E336" s="5">
        <v>0.51284838900968566</v>
      </c>
    </row>
    <row r="337" spans="1:5" hidden="1" x14ac:dyDescent="0.25">
      <c r="A337">
        <v>8</v>
      </c>
      <c r="B337" t="s">
        <v>1919</v>
      </c>
      <c r="C337" s="4">
        <v>37328060</v>
      </c>
      <c r="D337">
        <v>5189</v>
      </c>
      <c r="E337" s="5">
        <v>0.51284838900968566</v>
      </c>
    </row>
    <row r="338" spans="1:5" hidden="1" x14ac:dyDescent="0.25">
      <c r="A338">
        <v>16</v>
      </c>
      <c r="B338" t="s">
        <v>1752</v>
      </c>
      <c r="C338" s="4">
        <v>34652647</v>
      </c>
      <c r="D338">
        <v>5189</v>
      </c>
      <c r="E338" s="5">
        <v>0.51284838900968566</v>
      </c>
    </row>
    <row r="339" spans="1:5" hidden="1" x14ac:dyDescent="0.25">
      <c r="A339">
        <v>16</v>
      </c>
      <c r="B339" t="s">
        <v>1754</v>
      </c>
      <c r="C339" s="4">
        <v>34716741</v>
      </c>
      <c r="D339">
        <v>5189</v>
      </c>
      <c r="E339" s="5">
        <v>0.51284838900968566</v>
      </c>
    </row>
    <row r="340" spans="1:5" hidden="1" x14ac:dyDescent="0.25">
      <c r="A340">
        <v>1</v>
      </c>
      <c r="B340" t="s">
        <v>643</v>
      </c>
      <c r="C340" s="4">
        <v>41251874</v>
      </c>
      <c r="D340">
        <v>5187</v>
      </c>
      <c r="E340" s="5">
        <v>0.51265072148645974</v>
      </c>
    </row>
    <row r="341" spans="1:5" hidden="1" x14ac:dyDescent="0.25">
      <c r="A341">
        <v>8</v>
      </c>
      <c r="B341" t="s">
        <v>1905</v>
      </c>
      <c r="C341" s="4">
        <v>37724203</v>
      </c>
      <c r="D341">
        <v>5187</v>
      </c>
      <c r="E341" s="5">
        <v>0.51265072148645974</v>
      </c>
    </row>
    <row r="342" spans="1:5" hidden="1" x14ac:dyDescent="0.25">
      <c r="A342">
        <v>16</v>
      </c>
      <c r="B342" t="s">
        <v>1733</v>
      </c>
      <c r="C342" s="4">
        <v>35050853</v>
      </c>
      <c r="D342">
        <v>5186</v>
      </c>
      <c r="E342" s="5">
        <v>0.51255188772484683</v>
      </c>
    </row>
    <row r="343" spans="1:5" hidden="1" x14ac:dyDescent="0.25">
      <c r="A343">
        <v>16</v>
      </c>
      <c r="B343" t="s">
        <v>1737</v>
      </c>
      <c r="C343" s="4">
        <v>35017438</v>
      </c>
      <c r="D343">
        <v>5184</v>
      </c>
      <c r="E343" s="5">
        <v>0.51235422020162091</v>
      </c>
    </row>
    <row r="344" spans="1:5" hidden="1" x14ac:dyDescent="0.25">
      <c r="A344">
        <v>2</v>
      </c>
      <c r="B344" t="s">
        <v>2151</v>
      </c>
      <c r="C344" s="4">
        <v>100520376</v>
      </c>
      <c r="D344">
        <v>5178</v>
      </c>
      <c r="E344" s="5">
        <v>0.51176121763194304</v>
      </c>
    </row>
    <row r="345" spans="1:5" hidden="1" x14ac:dyDescent="0.25">
      <c r="A345">
        <v>8</v>
      </c>
      <c r="B345" t="s">
        <v>1933</v>
      </c>
      <c r="C345" s="4">
        <v>36072624</v>
      </c>
      <c r="D345">
        <v>5155</v>
      </c>
      <c r="E345" s="5">
        <v>0.5094880411148448</v>
      </c>
    </row>
    <row r="346" spans="1:5" hidden="1" x14ac:dyDescent="0.25">
      <c r="A346">
        <v>8</v>
      </c>
      <c r="B346" t="s">
        <v>1938</v>
      </c>
      <c r="C346" s="4">
        <v>36069991</v>
      </c>
      <c r="D346">
        <v>5153</v>
      </c>
      <c r="E346" s="5">
        <v>0.50929037359161888</v>
      </c>
    </row>
    <row r="347" spans="1:5" hidden="1" x14ac:dyDescent="0.25">
      <c r="A347">
        <v>8</v>
      </c>
      <c r="B347" t="s">
        <v>1908</v>
      </c>
      <c r="C347" s="4">
        <v>37791469</v>
      </c>
      <c r="D347">
        <v>5152</v>
      </c>
      <c r="E347" s="5">
        <v>0.50919153983000598</v>
      </c>
    </row>
    <row r="348" spans="1:5" hidden="1" x14ac:dyDescent="0.25">
      <c r="A348">
        <v>8</v>
      </c>
      <c r="B348" t="s">
        <v>1934</v>
      </c>
      <c r="C348" s="4">
        <v>36329323</v>
      </c>
      <c r="D348">
        <v>5147</v>
      </c>
      <c r="E348" s="5">
        <v>0.50869737102194112</v>
      </c>
    </row>
    <row r="349" spans="1:5" hidden="1" x14ac:dyDescent="0.25">
      <c r="A349">
        <v>1</v>
      </c>
      <c r="B349" t="s">
        <v>726</v>
      </c>
      <c r="C349" s="4">
        <v>42355432</v>
      </c>
      <c r="D349">
        <v>5146</v>
      </c>
      <c r="E349" s="5">
        <v>0.50859853726032811</v>
      </c>
    </row>
    <row r="350" spans="1:5" hidden="1" x14ac:dyDescent="0.25">
      <c r="A350">
        <v>8</v>
      </c>
      <c r="B350" t="s">
        <v>1937</v>
      </c>
      <c r="C350" s="4">
        <v>36059236</v>
      </c>
      <c r="D350">
        <v>5145</v>
      </c>
      <c r="E350" s="5">
        <v>0.50849970349871521</v>
      </c>
    </row>
    <row r="351" spans="1:5" hidden="1" x14ac:dyDescent="0.25">
      <c r="A351">
        <v>8</v>
      </c>
      <c r="B351" t="s">
        <v>1941</v>
      </c>
      <c r="C351" s="4">
        <v>36069828</v>
      </c>
      <c r="D351">
        <v>5145</v>
      </c>
      <c r="E351" s="5">
        <v>0.50849970349871521</v>
      </c>
    </row>
    <row r="352" spans="1:5" hidden="1" x14ac:dyDescent="0.25">
      <c r="A352">
        <v>1</v>
      </c>
      <c r="B352" t="s">
        <v>727</v>
      </c>
      <c r="C352" s="4">
        <v>42383787</v>
      </c>
      <c r="D352">
        <v>5144</v>
      </c>
      <c r="E352" s="5">
        <v>0.50840086973710219</v>
      </c>
    </row>
    <row r="353" spans="1:5" hidden="1" x14ac:dyDescent="0.25">
      <c r="A353">
        <v>8</v>
      </c>
      <c r="B353" t="s">
        <v>1939</v>
      </c>
      <c r="C353" s="4">
        <v>36067293</v>
      </c>
      <c r="D353">
        <v>5144</v>
      </c>
      <c r="E353" s="5">
        <v>0.50840086973710219</v>
      </c>
    </row>
    <row r="354" spans="1:5" hidden="1" x14ac:dyDescent="0.25">
      <c r="A354">
        <v>8</v>
      </c>
      <c r="B354" t="s">
        <v>1940</v>
      </c>
      <c r="C354" s="4">
        <v>36068652</v>
      </c>
      <c r="D354">
        <v>5144</v>
      </c>
      <c r="E354" s="5">
        <v>0.50840086973710219</v>
      </c>
    </row>
    <row r="355" spans="1:5" hidden="1" x14ac:dyDescent="0.25">
      <c r="A355">
        <v>8</v>
      </c>
      <c r="B355" t="s">
        <v>1935</v>
      </c>
      <c r="C355" s="4">
        <v>35987320</v>
      </c>
      <c r="D355">
        <v>5143</v>
      </c>
      <c r="E355" s="5">
        <v>0.50830203597548917</v>
      </c>
    </row>
    <row r="356" spans="1:5" hidden="1" x14ac:dyDescent="0.25">
      <c r="A356">
        <v>8</v>
      </c>
      <c r="B356" t="s">
        <v>1936</v>
      </c>
      <c r="C356" s="4">
        <v>36021455</v>
      </c>
      <c r="D356">
        <v>5143</v>
      </c>
      <c r="E356" s="5">
        <v>0.50830203597548917</v>
      </c>
    </row>
    <row r="357" spans="1:5" hidden="1" x14ac:dyDescent="0.25">
      <c r="A357">
        <v>8</v>
      </c>
      <c r="B357" t="s">
        <v>1942</v>
      </c>
      <c r="C357" s="4">
        <v>36319827</v>
      </c>
      <c r="D357">
        <v>5142</v>
      </c>
      <c r="E357" s="5">
        <v>0.50820320221387627</v>
      </c>
    </row>
    <row r="358" spans="1:5" hidden="1" x14ac:dyDescent="0.25">
      <c r="A358">
        <v>1</v>
      </c>
      <c r="B358" t="s">
        <v>725</v>
      </c>
      <c r="C358" s="4">
        <v>42334545</v>
      </c>
      <c r="D358">
        <v>5137</v>
      </c>
      <c r="E358" s="5">
        <v>0.50770903340581142</v>
      </c>
    </row>
    <row r="359" spans="1:5" hidden="1" x14ac:dyDescent="0.25">
      <c r="A359">
        <v>8</v>
      </c>
      <c r="B359" t="s">
        <v>1943</v>
      </c>
      <c r="C359" s="4">
        <v>36079264</v>
      </c>
      <c r="D359">
        <v>5136</v>
      </c>
      <c r="E359" s="5">
        <v>0.50761019964419851</v>
      </c>
    </row>
    <row r="360" spans="1:5" hidden="1" x14ac:dyDescent="0.25">
      <c r="A360">
        <v>8</v>
      </c>
      <c r="B360" t="s">
        <v>1947</v>
      </c>
      <c r="C360" s="4">
        <v>36291774</v>
      </c>
      <c r="D360">
        <v>5136</v>
      </c>
      <c r="E360" s="5">
        <v>0.50761019964419851</v>
      </c>
    </row>
    <row r="361" spans="1:5" hidden="1" x14ac:dyDescent="0.25">
      <c r="A361">
        <v>4</v>
      </c>
      <c r="B361" t="s">
        <v>684</v>
      </c>
      <c r="C361" s="4">
        <v>26823491</v>
      </c>
      <c r="D361">
        <v>5135</v>
      </c>
      <c r="E361" s="5">
        <v>0.5075113658825855</v>
      </c>
    </row>
    <row r="362" spans="1:5" hidden="1" x14ac:dyDescent="0.25">
      <c r="A362">
        <v>8</v>
      </c>
      <c r="B362" t="s">
        <v>1944</v>
      </c>
      <c r="C362" s="4">
        <v>36093967</v>
      </c>
      <c r="D362">
        <v>5135</v>
      </c>
      <c r="E362" s="5">
        <v>0.5075113658825855</v>
      </c>
    </row>
    <row r="363" spans="1:5" hidden="1" x14ac:dyDescent="0.25">
      <c r="A363">
        <v>8</v>
      </c>
      <c r="B363" t="s">
        <v>1945</v>
      </c>
      <c r="C363" s="4">
        <v>36100226</v>
      </c>
      <c r="D363">
        <v>5135</v>
      </c>
      <c r="E363" s="5">
        <v>0.5075113658825855</v>
      </c>
    </row>
    <row r="364" spans="1:5" hidden="1" x14ac:dyDescent="0.25">
      <c r="A364">
        <v>8</v>
      </c>
      <c r="B364" t="s">
        <v>1946</v>
      </c>
      <c r="C364" s="4">
        <v>36259899</v>
      </c>
      <c r="D364">
        <v>5135</v>
      </c>
      <c r="E364" s="5">
        <v>0.5075113658825855</v>
      </c>
    </row>
    <row r="365" spans="1:5" hidden="1" x14ac:dyDescent="0.25">
      <c r="A365">
        <v>16</v>
      </c>
      <c r="B365" t="s">
        <v>1731</v>
      </c>
      <c r="C365" s="4">
        <v>35360934</v>
      </c>
      <c r="D365">
        <v>5133</v>
      </c>
      <c r="E365" s="5">
        <v>0.50731369835935958</v>
      </c>
    </row>
    <row r="366" spans="1:5" hidden="1" x14ac:dyDescent="0.25">
      <c r="A366">
        <v>4</v>
      </c>
      <c r="B366" t="s">
        <v>685</v>
      </c>
      <c r="C366" s="4">
        <v>26814405</v>
      </c>
      <c r="D366">
        <v>5131</v>
      </c>
      <c r="E366" s="5">
        <v>0.50711603083613366</v>
      </c>
    </row>
    <row r="367" spans="1:5" hidden="1" x14ac:dyDescent="0.25">
      <c r="A367">
        <v>1</v>
      </c>
      <c r="B367" t="s">
        <v>624</v>
      </c>
      <c r="C367" s="4">
        <v>40502663</v>
      </c>
      <c r="D367">
        <v>5129</v>
      </c>
      <c r="E367" s="5">
        <v>0.50691836331290774</v>
      </c>
    </row>
    <row r="368" spans="1:5" hidden="1" x14ac:dyDescent="0.25">
      <c r="A368">
        <v>16</v>
      </c>
      <c r="B368" t="s">
        <v>1749</v>
      </c>
      <c r="C368" s="4">
        <v>34168901</v>
      </c>
      <c r="D368">
        <v>5128</v>
      </c>
      <c r="E368" s="5">
        <v>0.50681952955129472</v>
      </c>
    </row>
    <row r="369" spans="1:5" hidden="1" x14ac:dyDescent="0.25">
      <c r="A369">
        <v>1</v>
      </c>
      <c r="B369" t="s">
        <v>677</v>
      </c>
      <c r="C369" s="4">
        <v>41767545</v>
      </c>
      <c r="D369">
        <v>5127</v>
      </c>
      <c r="E369" s="5">
        <v>0.50672069578968171</v>
      </c>
    </row>
    <row r="370" spans="1:5" hidden="1" x14ac:dyDescent="0.25">
      <c r="A370">
        <v>4</v>
      </c>
      <c r="B370" t="s">
        <v>683</v>
      </c>
      <c r="C370" s="4">
        <v>26577278</v>
      </c>
      <c r="D370">
        <v>5126</v>
      </c>
      <c r="E370" s="5">
        <v>0.5066218620280688</v>
      </c>
    </row>
    <row r="371" spans="1:5" hidden="1" x14ac:dyDescent="0.25">
      <c r="A371">
        <v>4</v>
      </c>
      <c r="B371" t="s">
        <v>686</v>
      </c>
      <c r="C371" s="4">
        <v>26715528</v>
      </c>
      <c r="D371">
        <v>5125</v>
      </c>
      <c r="E371" s="5">
        <v>0.50652302826645579</v>
      </c>
    </row>
    <row r="372" spans="1:5" hidden="1" x14ac:dyDescent="0.25">
      <c r="A372">
        <v>16</v>
      </c>
      <c r="B372" t="s">
        <v>1732</v>
      </c>
      <c r="C372" s="4">
        <v>35286678</v>
      </c>
      <c r="D372">
        <v>5124</v>
      </c>
      <c r="E372" s="5">
        <v>0.50642419450484288</v>
      </c>
    </row>
    <row r="373" spans="1:5" hidden="1" x14ac:dyDescent="0.25">
      <c r="A373">
        <v>1</v>
      </c>
      <c r="B373" t="s">
        <v>709</v>
      </c>
      <c r="C373" s="4">
        <v>42067289</v>
      </c>
      <c r="D373">
        <v>5123</v>
      </c>
      <c r="E373" s="5">
        <v>0.50632536074322987</v>
      </c>
    </row>
    <row r="374" spans="1:5" hidden="1" x14ac:dyDescent="0.25">
      <c r="A374">
        <v>1</v>
      </c>
      <c r="B374" t="s">
        <v>678</v>
      </c>
      <c r="C374" s="4">
        <v>41857344</v>
      </c>
      <c r="D374">
        <v>5121</v>
      </c>
      <c r="E374" s="5">
        <v>0.50612769322000395</v>
      </c>
    </row>
    <row r="375" spans="1:5" hidden="1" x14ac:dyDescent="0.25">
      <c r="A375">
        <v>4</v>
      </c>
      <c r="B375" t="s">
        <v>687</v>
      </c>
      <c r="C375" s="4">
        <v>26589890</v>
      </c>
      <c r="D375">
        <v>5117</v>
      </c>
      <c r="E375" s="5">
        <v>0.50573235817355211</v>
      </c>
    </row>
    <row r="376" spans="1:5" hidden="1" x14ac:dyDescent="0.25">
      <c r="A376">
        <v>16</v>
      </c>
      <c r="B376" t="s">
        <v>1734</v>
      </c>
      <c r="C376" s="4">
        <v>35244832</v>
      </c>
      <c r="D376">
        <v>5114</v>
      </c>
      <c r="E376" s="5">
        <v>0.50543585688871318</v>
      </c>
    </row>
    <row r="377" spans="1:5" hidden="1" x14ac:dyDescent="0.25">
      <c r="A377">
        <v>1</v>
      </c>
      <c r="B377" t="s">
        <v>718</v>
      </c>
      <c r="C377" s="4">
        <v>42139809</v>
      </c>
      <c r="D377">
        <v>5112</v>
      </c>
      <c r="E377" s="5">
        <v>0.50523818936548726</v>
      </c>
    </row>
    <row r="378" spans="1:5" hidden="1" x14ac:dyDescent="0.25">
      <c r="A378">
        <v>16</v>
      </c>
      <c r="B378" t="s">
        <v>1762</v>
      </c>
      <c r="C378" s="4">
        <v>34156258</v>
      </c>
      <c r="D378">
        <v>5108</v>
      </c>
      <c r="E378" s="5">
        <v>0.50484285431903542</v>
      </c>
    </row>
    <row r="379" spans="1:5" hidden="1" x14ac:dyDescent="0.25">
      <c r="A379">
        <v>16</v>
      </c>
      <c r="B379" t="s">
        <v>1760</v>
      </c>
      <c r="C379" s="4">
        <v>34105603</v>
      </c>
      <c r="D379">
        <v>5107</v>
      </c>
      <c r="E379" s="5">
        <v>0.5047440205574224</v>
      </c>
    </row>
    <row r="380" spans="1:5" hidden="1" x14ac:dyDescent="0.25">
      <c r="A380">
        <v>16</v>
      </c>
      <c r="B380" t="s">
        <v>1761</v>
      </c>
      <c r="C380" s="4">
        <v>34156020</v>
      </c>
      <c r="D380">
        <v>5107</v>
      </c>
      <c r="E380" s="5">
        <v>0.5047440205574224</v>
      </c>
    </row>
    <row r="381" spans="1:5" hidden="1" x14ac:dyDescent="0.25">
      <c r="A381">
        <v>1</v>
      </c>
      <c r="B381" t="s">
        <v>729</v>
      </c>
      <c r="C381" s="4">
        <v>42448706</v>
      </c>
      <c r="D381">
        <v>5104</v>
      </c>
      <c r="E381" s="5">
        <v>0.50444751927258347</v>
      </c>
    </row>
    <row r="382" spans="1:5" hidden="1" x14ac:dyDescent="0.25">
      <c r="A382">
        <v>21</v>
      </c>
      <c r="B382" t="s">
        <v>2110</v>
      </c>
      <c r="C382" s="4">
        <v>55327287</v>
      </c>
      <c r="D382">
        <v>5104</v>
      </c>
      <c r="E382" s="5">
        <v>0.50444751927258347</v>
      </c>
    </row>
    <row r="383" spans="1:5" hidden="1" x14ac:dyDescent="0.25">
      <c r="A383">
        <v>4</v>
      </c>
      <c r="B383" t="s">
        <v>637</v>
      </c>
      <c r="C383" s="4">
        <v>26258121</v>
      </c>
      <c r="D383">
        <v>5103</v>
      </c>
      <c r="E383" s="5">
        <v>0.50434868551097056</v>
      </c>
    </row>
    <row r="384" spans="1:5" hidden="1" x14ac:dyDescent="0.25">
      <c r="A384">
        <v>16</v>
      </c>
      <c r="B384" t="s">
        <v>1764</v>
      </c>
      <c r="C384" s="4">
        <v>34168194</v>
      </c>
      <c r="D384">
        <v>5103</v>
      </c>
      <c r="E384" s="5">
        <v>0.50434868551097056</v>
      </c>
    </row>
    <row r="385" spans="1:5" hidden="1" x14ac:dyDescent="0.25">
      <c r="A385">
        <v>14</v>
      </c>
      <c r="B385" t="s">
        <v>1856</v>
      </c>
      <c r="C385" s="4">
        <v>17003700</v>
      </c>
      <c r="D385">
        <v>5102</v>
      </c>
      <c r="E385" s="5">
        <v>0.50424985174935755</v>
      </c>
    </row>
    <row r="386" spans="1:5" hidden="1" x14ac:dyDescent="0.25">
      <c r="A386">
        <v>14</v>
      </c>
      <c r="B386" t="s">
        <v>1857</v>
      </c>
      <c r="C386" s="4">
        <v>17012003</v>
      </c>
      <c r="D386">
        <v>5102</v>
      </c>
      <c r="E386" s="5">
        <v>0.50424985174935755</v>
      </c>
    </row>
    <row r="387" spans="1:5" hidden="1" x14ac:dyDescent="0.25">
      <c r="A387">
        <v>4</v>
      </c>
      <c r="B387" t="s">
        <v>607</v>
      </c>
      <c r="C387" s="4">
        <v>25280763</v>
      </c>
      <c r="D387">
        <v>5101</v>
      </c>
      <c r="E387" s="5">
        <v>0.50415101798774464</v>
      </c>
    </row>
    <row r="388" spans="1:5" hidden="1" x14ac:dyDescent="0.25">
      <c r="A388">
        <v>4</v>
      </c>
      <c r="B388" t="s">
        <v>608</v>
      </c>
      <c r="C388" s="4">
        <v>25314480</v>
      </c>
      <c r="D388">
        <v>5101</v>
      </c>
      <c r="E388" s="5">
        <v>0.50415101798774464</v>
      </c>
    </row>
    <row r="389" spans="1:5" hidden="1" x14ac:dyDescent="0.25">
      <c r="A389">
        <v>14</v>
      </c>
      <c r="B389" t="s">
        <v>1855</v>
      </c>
      <c r="C389" s="4">
        <v>16948854</v>
      </c>
      <c r="D389">
        <v>5101</v>
      </c>
      <c r="E389" s="5">
        <v>0.50415101798774464</v>
      </c>
    </row>
    <row r="390" spans="1:5" hidden="1" x14ac:dyDescent="0.25">
      <c r="A390">
        <v>14</v>
      </c>
      <c r="B390" t="s">
        <v>1858</v>
      </c>
      <c r="C390" s="4">
        <v>17031993</v>
      </c>
      <c r="D390">
        <v>5101</v>
      </c>
      <c r="E390" s="5">
        <v>0.50415101798774464</v>
      </c>
    </row>
    <row r="391" spans="1:5" hidden="1" x14ac:dyDescent="0.25">
      <c r="A391">
        <v>14</v>
      </c>
      <c r="B391" t="s">
        <v>1849</v>
      </c>
      <c r="C391" s="4">
        <v>17223210</v>
      </c>
      <c r="D391">
        <v>5101</v>
      </c>
      <c r="E391" s="5">
        <v>0.50415101798774464</v>
      </c>
    </row>
    <row r="392" spans="1:5" hidden="1" x14ac:dyDescent="0.25">
      <c r="A392">
        <v>14</v>
      </c>
      <c r="B392" t="s">
        <v>1850</v>
      </c>
      <c r="C392" s="4">
        <v>17262735</v>
      </c>
      <c r="D392">
        <v>5101</v>
      </c>
      <c r="E392" s="5">
        <v>0.50415101798774464</v>
      </c>
    </row>
    <row r="393" spans="1:5" hidden="1" x14ac:dyDescent="0.25">
      <c r="A393">
        <v>16</v>
      </c>
      <c r="B393" t="s">
        <v>1763</v>
      </c>
      <c r="C393" s="4">
        <v>34165487</v>
      </c>
      <c r="D393">
        <v>5101</v>
      </c>
      <c r="E393" s="5">
        <v>0.50415101798774464</v>
      </c>
    </row>
    <row r="394" spans="1:5" hidden="1" x14ac:dyDescent="0.25">
      <c r="A394">
        <v>4</v>
      </c>
      <c r="B394" t="s">
        <v>616</v>
      </c>
      <c r="C394" s="4">
        <v>26038944</v>
      </c>
      <c r="D394">
        <v>5100</v>
      </c>
      <c r="E394" s="5">
        <v>0.50405218422613163</v>
      </c>
    </row>
    <row r="395" spans="1:5" hidden="1" x14ac:dyDescent="0.25">
      <c r="A395">
        <v>14</v>
      </c>
      <c r="B395" t="s">
        <v>1848</v>
      </c>
      <c r="C395" s="4">
        <v>17222679</v>
      </c>
      <c r="D395">
        <v>5100</v>
      </c>
      <c r="E395" s="5">
        <v>0.50405218422613163</v>
      </c>
    </row>
    <row r="396" spans="1:5" hidden="1" x14ac:dyDescent="0.25">
      <c r="A396">
        <v>14</v>
      </c>
      <c r="B396" t="s">
        <v>1851</v>
      </c>
      <c r="C396" s="4">
        <v>17284101</v>
      </c>
      <c r="D396">
        <v>5100</v>
      </c>
      <c r="E396" s="5">
        <v>0.50405218422613163</v>
      </c>
    </row>
    <row r="397" spans="1:5" hidden="1" x14ac:dyDescent="0.25">
      <c r="A397">
        <v>4</v>
      </c>
      <c r="B397" t="s">
        <v>605</v>
      </c>
      <c r="C397" s="4">
        <v>25163280</v>
      </c>
      <c r="D397">
        <v>5099</v>
      </c>
      <c r="E397" s="5">
        <v>0.50395335046451872</v>
      </c>
    </row>
    <row r="398" spans="1:5" hidden="1" x14ac:dyDescent="0.25">
      <c r="A398">
        <v>4</v>
      </c>
      <c r="B398" t="s">
        <v>606</v>
      </c>
      <c r="C398" s="4">
        <v>25216249</v>
      </c>
      <c r="D398">
        <v>5099</v>
      </c>
      <c r="E398" s="5">
        <v>0.50395335046451872</v>
      </c>
    </row>
    <row r="399" spans="1:5" hidden="1" x14ac:dyDescent="0.25">
      <c r="A399">
        <v>14</v>
      </c>
      <c r="B399" t="s">
        <v>1854</v>
      </c>
      <c r="C399" s="4">
        <v>16883335</v>
      </c>
      <c r="D399">
        <v>5099</v>
      </c>
      <c r="E399" s="5">
        <v>0.50395335046451872</v>
      </c>
    </row>
    <row r="400" spans="1:5" hidden="1" x14ac:dyDescent="0.25">
      <c r="A400">
        <v>14</v>
      </c>
      <c r="B400" t="s">
        <v>1859</v>
      </c>
      <c r="C400" s="4">
        <v>17035906</v>
      </c>
      <c r="D400">
        <v>5099</v>
      </c>
      <c r="E400" s="5">
        <v>0.50395335046451872</v>
      </c>
    </row>
    <row r="401" spans="1:5" hidden="1" x14ac:dyDescent="0.25">
      <c r="A401">
        <v>14</v>
      </c>
      <c r="B401" t="s">
        <v>1840</v>
      </c>
      <c r="C401" s="4">
        <v>17440979</v>
      </c>
      <c r="D401">
        <v>5099</v>
      </c>
      <c r="E401" s="5">
        <v>0.50395335046451872</v>
      </c>
    </row>
    <row r="402" spans="1:5" hidden="1" x14ac:dyDescent="0.25">
      <c r="A402">
        <v>16</v>
      </c>
      <c r="B402" t="s">
        <v>1759</v>
      </c>
      <c r="C402" s="4">
        <v>34059162</v>
      </c>
      <c r="D402">
        <v>5099</v>
      </c>
      <c r="E402" s="5">
        <v>0.50395335046451872</v>
      </c>
    </row>
    <row r="403" spans="1:5" hidden="1" x14ac:dyDescent="0.25">
      <c r="A403">
        <v>30</v>
      </c>
      <c r="B403" t="s">
        <v>2046</v>
      </c>
      <c r="C403" s="4">
        <v>28260018</v>
      </c>
      <c r="D403">
        <v>5099</v>
      </c>
      <c r="E403" s="5">
        <v>0.50395335046451872</v>
      </c>
    </row>
    <row r="404" spans="1:5" hidden="1" x14ac:dyDescent="0.25">
      <c r="A404">
        <v>1</v>
      </c>
      <c r="B404" t="s">
        <v>730</v>
      </c>
      <c r="C404" s="4">
        <v>42449102</v>
      </c>
      <c r="D404">
        <v>5098</v>
      </c>
      <c r="E404" s="5">
        <v>0.50385451670290571</v>
      </c>
    </row>
    <row r="405" spans="1:5" hidden="1" x14ac:dyDescent="0.25">
      <c r="A405">
        <v>1</v>
      </c>
      <c r="B405" t="s">
        <v>731</v>
      </c>
      <c r="C405" s="4">
        <v>42449180</v>
      </c>
      <c r="D405">
        <v>5098</v>
      </c>
      <c r="E405" s="5">
        <v>0.50385451670290571</v>
      </c>
    </row>
    <row r="406" spans="1:5" hidden="1" x14ac:dyDescent="0.25">
      <c r="A406">
        <v>4</v>
      </c>
      <c r="B406" t="s">
        <v>609</v>
      </c>
      <c r="C406" s="4">
        <v>25315957</v>
      </c>
      <c r="D406">
        <v>5098</v>
      </c>
      <c r="E406" s="5">
        <v>0.50385451670290571</v>
      </c>
    </row>
    <row r="407" spans="1:5" hidden="1" x14ac:dyDescent="0.25">
      <c r="A407">
        <v>4</v>
      </c>
      <c r="B407" t="s">
        <v>610</v>
      </c>
      <c r="C407" s="4">
        <v>25460303</v>
      </c>
      <c r="D407">
        <v>5098</v>
      </c>
      <c r="E407" s="5">
        <v>0.50385451670290571</v>
      </c>
    </row>
    <row r="408" spans="1:5" hidden="1" x14ac:dyDescent="0.25">
      <c r="A408">
        <v>4</v>
      </c>
      <c r="B408" t="s">
        <v>620</v>
      </c>
      <c r="C408" s="4">
        <v>25934578</v>
      </c>
      <c r="D408">
        <v>5098</v>
      </c>
      <c r="E408" s="5">
        <v>0.50385451670290571</v>
      </c>
    </row>
    <row r="409" spans="1:5" hidden="1" x14ac:dyDescent="0.25">
      <c r="A409">
        <v>4</v>
      </c>
      <c r="B409" t="s">
        <v>621</v>
      </c>
      <c r="C409" s="4">
        <v>26026029</v>
      </c>
      <c r="D409">
        <v>5098</v>
      </c>
      <c r="E409" s="5">
        <v>0.50385451670290571</v>
      </c>
    </row>
    <row r="410" spans="1:5" hidden="1" x14ac:dyDescent="0.25">
      <c r="A410">
        <v>4</v>
      </c>
      <c r="B410" t="s">
        <v>622</v>
      </c>
      <c r="C410" s="4">
        <v>26105971</v>
      </c>
      <c r="D410">
        <v>5098</v>
      </c>
      <c r="E410" s="5">
        <v>0.50385451670290571</v>
      </c>
    </row>
    <row r="411" spans="1:5" hidden="1" x14ac:dyDescent="0.25">
      <c r="A411">
        <v>1</v>
      </c>
      <c r="B411" t="s">
        <v>722</v>
      </c>
      <c r="C411" s="4">
        <v>42193368</v>
      </c>
      <c r="D411">
        <v>5097</v>
      </c>
      <c r="E411" s="5">
        <v>0.50375568294129269</v>
      </c>
    </row>
    <row r="412" spans="1:5" hidden="1" x14ac:dyDescent="0.25">
      <c r="A412">
        <v>14</v>
      </c>
      <c r="B412" t="s">
        <v>1861</v>
      </c>
      <c r="C412" s="4">
        <v>16839269</v>
      </c>
      <c r="D412">
        <v>5097</v>
      </c>
      <c r="E412" s="5">
        <v>0.50375568294129269</v>
      </c>
    </row>
    <row r="413" spans="1:5" hidden="1" x14ac:dyDescent="0.25">
      <c r="A413">
        <v>14</v>
      </c>
      <c r="B413" t="s">
        <v>1862</v>
      </c>
      <c r="C413" s="4">
        <v>16859430</v>
      </c>
      <c r="D413">
        <v>5097</v>
      </c>
      <c r="E413" s="5">
        <v>0.50375568294129269</v>
      </c>
    </row>
    <row r="414" spans="1:5" hidden="1" x14ac:dyDescent="0.25">
      <c r="A414">
        <v>1</v>
      </c>
      <c r="B414" t="s">
        <v>732</v>
      </c>
      <c r="C414" s="4">
        <v>42469231</v>
      </c>
      <c r="D414">
        <v>5096</v>
      </c>
      <c r="E414" s="5">
        <v>0.50365684917967979</v>
      </c>
    </row>
    <row r="415" spans="1:5" hidden="1" x14ac:dyDescent="0.25">
      <c r="A415">
        <v>3</v>
      </c>
      <c r="B415" t="s">
        <v>1076</v>
      </c>
      <c r="C415" s="4">
        <v>22415979</v>
      </c>
      <c r="D415">
        <v>5096</v>
      </c>
      <c r="E415" s="5">
        <v>0.50365684917967979</v>
      </c>
    </row>
    <row r="416" spans="1:5" hidden="1" x14ac:dyDescent="0.25">
      <c r="A416">
        <v>4</v>
      </c>
      <c r="B416" t="s">
        <v>613</v>
      </c>
      <c r="C416" s="4">
        <v>25131011</v>
      </c>
      <c r="D416">
        <v>5096</v>
      </c>
      <c r="E416" s="5">
        <v>0.50365684917967979</v>
      </c>
    </row>
    <row r="417" spans="1:5" hidden="1" x14ac:dyDescent="0.25">
      <c r="A417">
        <v>14</v>
      </c>
      <c r="B417" t="s">
        <v>1869</v>
      </c>
      <c r="C417" s="4">
        <v>16812672</v>
      </c>
      <c r="D417">
        <v>5096</v>
      </c>
      <c r="E417" s="5">
        <v>0.50365684917967979</v>
      </c>
    </row>
    <row r="418" spans="1:5" hidden="1" x14ac:dyDescent="0.25">
      <c r="A418">
        <v>14</v>
      </c>
      <c r="B418" t="s">
        <v>1863</v>
      </c>
      <c r="C418" s="4">
        <v>16871997</v>
      </c>
      <c r="D418">
        <v>5096</v>
      </c>
      <c r="E418" s="5">
        <v>0.50365684917967979</v>
      </c>
    </row>
    <row r="419" spans="1:5" hidden="1" x14ac:dyDescent="0.25">
      <c r="A419">
        <v>14</v>
      </c>
      <c r="B419" t="s">
        <v>1864</v>
      </c>
      <c r="C419" s="4">
        <v>16872114</v>
      </c>
      <c r="D419">
        <v>5096</v>
      </c>
      <c r="E419" s="5">
        <v>0.50365684917967979</v>
      </c>
    </row>
    <row r="420" spans="1:5" hidden="1" x14ac:dyDescent="0.25">
      <c r="A420">
        <v>21</v>
      </c>
      <c r="B420" t="s">
        <v>2108</v>
      </c>
      <c r="C420" s="4">
        <v>55130908</v>
      </c>
      <c r="D420">
        <v>5096</v>
      </c>
      <c r="E420" s="5">
        <v>0.50365684917967979</v>
      </c>
    </row>
    <row r="421" spans="1:5" hidden="1" x14ac:dyDescent="0.25">
      <c r="A421">
        <v>1</v>
      </c>
      <c r="B421" t="s">
        <v>694</v>
      </c>
      <c r="C421" s="4">
        <v>41872890</v>
      </c>
      <c r="D421">
        <v>5095</v>
      </c>
      <c r="E421" s="5">
        <v>0.50355801541806677</v>
      </c>
    </row>
    <row r="422" spans="1:5" hidden="1" x14ac:dyDescent="0.25">
      <c r="A422">
        <v>1</v>
      </c>
      <c r="B422" t="s">
        <v>733</v>
      </c>
      <c r="C422" s="4">
        <v>42469484</v>
      </c>
      <c r="D422">
        <v>5095</v>
      </c>
      <c r="E422" s="5">
        <v>0.50355801541806677</v>
      </c>
    </row>
    <row r="423" spans="1:5" hidden="1" x14ac:dyDescent="0.25">
      <c r="A423">
        <v>1</v>
      </c>
      <c r="B423" t="s">
        <v>737</v>
      </c>
      <c r="C423" s="4">
        <v>42503810</v>
      </c>
      <c r="D423">
        <v>5095</v>
      </c>
      <c r="E423" s="5">
        <v>0.50355801541806677</v>
      </c>
    </row>
    <row r="424" spans="1:5" hidden="1" x14ac:dyDescent="0.25">
      <c r="A424">
        <v>3</v>
      </c>
      <c r="B424" t="s">
        <v>1078</v>
      </c>
      <c r="C424" s="4">
        <v>22416556</v>
      </c>
      <c r="D424">
        <v>5095</v>
      </c>
      <c r="E424" s="5">
        <v>0.50355801541806677</v>
      </c>
    </row>
    <row r="425" spans="1:5" hidden="1" x14ac:dyDescent="0.25">
      <c r="A425">
        <v>3</v>
      </c>
      <c r="B425" t="s">
        <v>1079</v>
      </c>
      <c r="C425" s="4">
        <v>22423395</v>
      </c>
      <c r="D425">
        <v>5095</v>
      </c>
      <c r="E425" s="5">
        <v>0.50355801541806677</v>
      </c>
    </row>
    <row r="426" spans="1:5" hidden="1" x14ac:dyDescent="0.25">
      <c r="A426">
        <v>4</v>
      </c>
      <c r="B426" t="s">
        <v>619</v>
      </c>
      <c r="C426" s="4">
        <v>25914112</v>
      </c>
      <c r="D426">
        <v>5095</v>
      </c>
      <c r="E426" s="5">
        <v>0.50355801541806677</v>
      </c>
    </row>
    <row r="427" spans="1:5" hidden="1" x14ac:dyDescent="0.25">
      <c r="A427">
        <v>21</v>
      </c>
      <c r="B427" t="s">
        <v>2107</v>
      </c>
      <c r="C427" s="4">
        <v>55124610</v>
      </c>
      <c r="D427">
        <v>5095</v>
      </c>
      <c r="E427" s="5">
        <v>0.50355801541806677</v>
      </c>
    </row>
    <row r="428" spans="1:5" hidden="1" x14ac:dyDescent="0.25">
      <c r="A428">
        <v>4</v>
      </c>
      <c r="B428" t="s">
        <v>907</v>
      </c>
      <c r="C428" s="4">
        <v>20665226</v>
      </c>
      <c r="D428">
        <v>5094</v>
      </c>
      <c r="E428" s="5">
        <v>0.50345918165645387</v>
      </c>
    </row>
    <row r="429" spans="1:5" hidden="1" x14ac:dyDescent="0.25">
      <c r="A429">
        <v>21</v>
      </c>
      <c r="B429" t="s">
        <v>2109</v>
      </c>
      <c r="C429" s="4">
        <v>55180463</v>
      </c>
      <c r="D429">
        <v>5093</v>
      </c>
      <c r="E429" s="5">
        <v>0.50336034789484085</v>
      </c>
    </row>
    <row r="430" spans="1:5" hidden="1" x14ac:dyDescent="0.25">
      <c r="A430">
        <v>4</v>
      </c>
      <c r="B430" t="s">
        <v>908</v>
      </c>
      <c r="C430" s="4">
        <v>20664918</v>
      </c>
      <c r="D430">
        <v>5091</v>
      </c>
      <c r="E430" s="5">
        <v>0.50316268037161493</v>
      </c>
    </row>
    <row r="431" spans="1:5" hidden="1" x14ac:dyDescent="0.25">
      <c r="A431">
        <v>4</v>
      </c>
      <c r="B431" t="s">
        <v>910</v>
      </c>
      <c r="C431" s="4">
        <v>20745394</v>
      </c>
      <c r="D431">
        <v>5091</v>
      </c>
      <c r="E431" s="5">
        <v>0.50316268037161493</v>
      </c>
    </row>
    <row r="432" spans="1:5" hidden="1" x14ac:dyDescent="0.25">
      <c r="A432">
        <v>21</v>
      </c>
      <c r="B432" t="s">
        <v>2106</v>
      </c>
      <c r="C432" s="4">
        <v>55121294</v>
      </c>
      <c r="D432">
        <v>5091</v>
      </c>
      <c r="E432" s="5">
        <v>0.50316268037161493</v>
      </c>
    </row>
    <row r="433" spans="1:5" hidden="1" x14ac:dyDescent="0.25">
      <c r="A433">
        <v>1</v>
      </c>
      <c r="B433" t="s">
        <v>723</v>
      </c>
      <c r="C433" s="4">
        <v>42197532</v>
      </c>
      <c r="D433">
        <v>5089</v>
      </c>
      <c r="E433" s="5">
        <v>0.50296501284838901</v>
      </c>
    </row>
    <row r="434" spans="1:5" hidden="1" x14ac:dyDescent="0.25">
      <c r="A434">
        <v>1</v>
      </c>
      <c r="B434" t="s">
        <v>666</v>
      </c>
      <c r="C434" s="4">
        <v>40535352</v>
      </c>
      <c r="D434">
        <v>5087</v>
      </c>
      <c r="E434" s="5">
        <v>0.5027673453251631</v>
      </c>
    </row>
    <row r="435" spans="1:5" hidden="1" x14ac:dyDescent="0.25">
      <c r="A435">
        <v>1</v>
      </c>
      <c r="B435" t="s">
        <v>689</v>
      </c>
      <c r="C435" s="4">
        <v>39222160</v>
      </c>
      <c r="D435">
        <v>5086</v>
      </c>
      <c r="E435" s="5">
        <v>0.50266851156355008</v>
      </c>
    </row>
    <row r="436" spans="1:5" hidden="1" x14ac:dyDescent="0.25">
      <c r="A436">
        <v>2</v>
      </c>
      <c r="B436" t="s">
        <v>2053</v>
      </c>
      <c r="C436" s="4">
        <v>64527025</v>
      </c>
      <c r="D436">
        <v>5086</v>
      </c>
      <c r="E436" s="5">
        <v>0.50266851156355008</v>
      </c>
    </row>
    <row r="437" spans="1:5" hidden="1" x14ac:dyDescent="0.25">
      <c r="A437">
        <v>1</v>
      </c>
      <c r="B437" t="s">
        <v>688</v>
      </c>
      <c r="C437" s="4">
        <v>39103700</v>
      </c>
      <c r="D437">
        <v>5085</v>
      </c>
      <c r="E437" s="5">
        <v>0.50256967780193718</v>
      </c>
    </row>
    <row r="438" spans="1:5" hidden="1" x14ac:dyDescent="0.25">
      <c r="A438">
        <v>1</v>
      </c>
      <c r="B438" t="s">
        <v>614</v>
      </c>
      <c r="C438" s="4">
        <v>41050092</v>
      </c>
      <c r="D438">
        <v>5085</v>
      </c>
      <c r="E438" s="5">
        <v>0.50256967780193718</v>
      </c>
    </row>
    <row r="439" spans="1:5" hidden="1" x14ac:dyDescent="0.25">
      <c r="A439">
        <v>1</v>
      </c>
      <c r="B439" t="s">
        <v>693</v>
      </c>
      <c r="C439" s="4">
        <v>39069814</v>
      </c>
      <c r="D439">
        <v>5082</v>
      </c>
      <c r="E439" s="5">
        <v>0.50227317651709824</v>
      </c>
    </row>
    <row r="440" spans="1:5" hidden="1" x14ac:dyDescent="0.25">
      <c r="A440">
        <v>8</v>
      </c>
      <c r="B440" t="s">
        <v>1920</v>
      </c>
      <c r="C440" s="4">
        <v>37801924</v>
      </c>
      <c r="D440">
        <v>5082</v>
      </c>
      <c r="E440" s="5">
        <v>0.50227317651709824</v>
      </c>
    </row>
    <row r="441" spans="1:5" hidden="1" x14ac:dyDescent="0.25">
      <c r="A441">
        <v>1</v>
      </c>
      <c r="B441" t="s">
        <v>705</v>
      </c>
      <c r="C441" s="4">
        <v>42013581</v>
      </c>
      <c r="D441">
        <v>5081</v>
      </c>
      <c r="E441" s="5">
        <v>0.50217434275548523</v>
      </c>
    </row>
    <row r="442" spans="1:5" hidden="1" x14ac:dyDescent="0.25">
      <c r="A442">
        <v>1</v>
      </c>
      <c r="B442" t="s">
        <v>707</v>
      </c>
      <c r="C442" s="4">
        <v>42034386</v>
      </c>
      <c r="D442">
        <v>5081</v>
      </c>
      <c r="E442" s="5">
        <v>0.50217434275548523</v>
      </c>
    </row>
    <row r="443" spans="1:5" hidden="1" x14ac:dyDescent="0.25">
      <c r="A443">
        <v>1</v>
      </c>
      <c r="B443" t="s">
        <v>647</v>
      </c>
      <c r="C443" s="4">
        <v>40772402</v>
      </c>
      <c r="D443">
        <v>5080</v>
      </c>
      <c r="E443" s="5">
        <v>0.50207550899387232</v>
      </c>
    </row>
    <row r="444" spans="1:5" hidden="1" x14ac:dyDescent="0.25">
      <c r="A444">
        <v>2</v>
      </c>
      <c r="B444" t="s">
        <v>2070</v>
      </c>
      <c r="C444" s="4">
        <v>64565144</v>
      </c>
      <c r="D444">
        <v>5080</v>
      </c>
      <c r="E444" s="5">
        <v>0.50207550899387232</v>
      </c>
    </row>
    <row r="445" spans="1:5" hidden="1" x14ac:dyDescent="0.25">
      <c r="A445">
        <v>8</v>
      </c>
      <c r="B445" t="s">
        <v>1926</v>
      </c>
      <c r="C445" s="4">
        <v>37856902</v>
      </c>
      <c r="D445">
        <v>5080</v>
      </c>
      <c r="E445" s="5">
        <v>0.50207550899387232</v>
      </c>
    </row>
    <row r="446" spans="1:5" hidden="1" x14ac:dyDescent="0.25">
      <c r="A446">
        <v>2</v>
      </c>
      <c r="B446" t="s">
        <v>2073</v>
      </c>
      <c r="C446" s="4">
        <v>64589409</v>
      </c>
      <c r="D446">
        <v>5079</v>
      </c>
      <c r="E446" s="5">
        <v>0.50197667523225931</v>
      </c>
    </row>
    <row r="447" spans="1:5" hidden="1" x14ac:dyDescent="0.25">
      <c r="A447">
        <v>4</v>
      </c>
      <c r="B447" t="s">
        <v>696</v>
      </c>
      <c r="C447" s="4">
        <v>26479016</v>
      </c>
      <c r="D447">
        <v>5079</v>
      </c>
      <c r="E447" s="5">
        <v>0.50197667523225931</v>
      </c>
    </row>
    <row r="448" spans="1:5" hidden="1" x14ac:dyDescent="0.25">
      <c r="A448">
        <v>14</v>
      </c>
      <c r="B448" t="s">
        <v>1852</v>
      </c>
      <c r="C448" s="4">
        <v>17534553</v>
      </c>
      <c r="D448">
        <v>5079</v>
      </c>
      <c r="E448" s="5">
        <v>0.50197667523225931</v>
      </c>
    </row>
    <row r="449" spans="1:5" hidden="1" x14ac:dyDescent="0.25">
      <c r="A449">
        <v>1</v>
      </c>
      <c r="B449" t="s">
        <v>704</v>
      </c>
      <c r="C449" s="4">
        <v>42005024</v>
      </c>
      <c r="D449">
        <v>5078</v>
      </c>
      <c r="E449" s="5">
        <v>0.5018778414706464</v>
      </c>
    </row>
    <row r="450" spans="1:5" hidden="1" x14ac:dyDescent="0.25">
      <c r="A450">
        <v>1</v>
      </c>
      <c r="B450" t="s">
        <v>651</v>
      </c>
      <c r="C450" s="4">
        <v>40719058</v>
      </c>
      <c r="D450">
        <v>5077</v>
      </c>
      <c r="E450" s="5">
        <v>0.50177900770903339</v>
      </c>
    </row>
    <row r="451" spans="1:5" hidden="1" x14ac:dyDescent="0.25">
      <c r="A451">
        <v>1</v>
      </c>
      <c r="B451" t="s">
        <v>706</v>
      </c>
      <c r="C451" s="4">
        <v>42017319</v>
      </c>
      <c r="D451">
        <v>5077</v>
      </c>
      <c r="E451" s="5">
        <v>0.50177900770903339</v>
      </c>
    </row>
    <row r="452" spans="1:5" hidden="1" x14ac:dyDescent="0.25">
      <c r="A452">
        <v>4</v>
      </c>
      <c r="B452" t="s">
        <v>913</v>
      </c>
      <c r="C452" s="4">
        <v>20572040</v>
      </c>
      <c r="D452">
        <v>5077</v>
      </c>
      <c r="E452" s="5">
        <v>0.50177900770903339</v>
      </c>
    </row>
    <row r="453" spans="1:5" hidden="1" x14ac:dyDescent="0.25">
      <c r="A453">
        <v>4</v>
      </c>
      <c r="B453" t="s">
        <v>911</v>
      </c>
      <c r="C453" s="4">
        <v>20818822</v>
      </c>
      <c r="D453">
        <v>5077</v>
      </c>
      <c r="E453" s="5">
        <v>0.50177900770903339</v>
      </c>
    </row>
    <row r="454" spans="1:5" hidden="1" x14ac:dyDescent="0.25">
      <c r="A454">
        <v>1</v>
      </c>
      <c r="B454" t="s">
        <v>650</v>
      </c>
      <c r="C454" s="4">
        <v>40704552</v>
      </c>
      <c r="D454">
        <v>5076</v>
      </c>
      <c r="E454" s="5">
        <v>0.50168017394742048</v>
      </c>
    </row>
    <row r="455" spans="1:5" hidden="1" x14ac:dyDescent="0.25">
      <c r="A455">
        <v>1</v>
      </c>
      <c r="B455" t="s">
        <v>655</v>
      </c>
      <c r="C455" s="4">
        <v>40827582</v>
      </c>
      <c r="D455">
        <v>5076</v>
      </c>
      <c r="E455" s="5">
        <v>0.50168017394742048</v>
      </c>
    </row>
    <row r="456" spans="1:5" hidden="1" x14ac:dyDescent="0.25">
      <c r="A456">
        <v>1</v>
      </c>
      <c r="B456" t="s">
        <v>631</v>
      </c>
      <c r="C456" s="4">
        <v>41144810</v>
      </c>
      <c r="D456">
        <v>5076</v>
      </c>
      <c r="E456" s="5">
        <v>0.50168017394742048</v>
      </c>
    </row>
    <row r="457" spans="1:5" hidden="1" x14ac:dyDescent="0.25">
      <c r="A457">
        <v>3</v>
      </c>
      <c r="B457" t="s">
        <v>1080</v>
      </c>
      <c r="C457" s="4">
        <v>22452914</v>
      </c>
      <c r="D457">
        <v>5076</v>
      </c>
      <c r="E457" s="5">
        <v>0.50168017394742048</v>
      </c>
    </row>
    <row r="458" spans="1:5" hidden="1" x14ac:dyDescent="0.25">
      <c r="A458">
        <v>4</v>
      </c>
      <c r="B458" t="s">
        <v>914</v>
      </c>
      <c r="C458" s="4">
        <v>20572231</v>
      </c>
      <c r="D458">
        <v>5076</v>
      </c>
      <c r="E458" s="5">
        <v>0.50168017394742048</v>
      </c>
    </row>
    <row r="459" spans="1:5" hidden="1" x14ac:dyDescent="0.25">
      <c r="A459">
        <v>4</v>
      </c>
      <c r="B459" t="s">
        <v>700</v>
      </c>
      <c r="C459" s="4">
        <v>26478813</v>
      </c>
      <c r="D459">
        <v>5075</v>
      </c>
      <c r="E459" s="5">
        <v>0.50158134018580747</v>
      </c>
    </row>
    <row r="460" spans="1:5" hidden="1" x14ac:dyDescent="0.25">
      <c r="A460">
        <v>1</v>
      </c>
      <c r="B460" t="s">
        <v>641</v>
      </c>
      <c r="C460" s="4">
        <v>41206032</v>
      </c>
      <c r="D460">
        <v>5074</v>
      </c>
      <c r="E460" s="5">
        <v>0.50148250642419445</v>
      </c>
    </row>
    <row r="461" spans="1:5" hidden="1" x14ac:dyDescent="0.25">
      <c r="A461">
        <v>1</v>
      </c>
      <c r="B461" t="s">
        <v>642</v>
      </c>
      <c r="C461" s="4">
        <v>41218903</v>
      </c>
      <c r="D461">
        <v>5073</v>
      </c>
      <c r="E461" s="5">
        <v>0.50138367266258155</v>
      </c>
    </row>
    <row r="462" spans="1:5" hidden="1" x14ac:dyDescent="0.25">
      <c r="A462">
        <v>4</v>
      </c>
      <c r="B462" t="s">
        <v>699</v>
      </c>
      <c r="C462" s="4">
        <v>26418217</v>
      </c>
      <c r="D462">
        <v>5072</v>
      </c>
      <c r="E462" s="5">
        <v>0.50128483890096853</v>
      </c>
    </row>
    <row r="463" spans="1:5" hidden="1" x14ac:dyDescent="0.25">
      <c r="A463">
        <v>4</v>
      </c>
      <c r="B463" t="s">
        <v>703</v>
      </c>
      <c r="C463" s="4">
        <v>26549269</v>
      </c>
      <c r="D463">
        <v>5072</v>
      </c>
      <c r="E463" s="5">
        <v>0.50128483890096853</v>
      </c>
    </row>
    <row r="464" spans="1:5" hidden="1" x14ac:dyDescent="0.25">
      <c r="A464">
        <v>4</v>
      </c>
      <c r="B464" t="s">
        <v>912</v>
      </c>
      <c r="C464" s="4">
        <v>20573159</v>
      </c>
      <c r="D464">
        <v>5071</v>
      </c>
      <c r="E464" s="5">
        <v>0.50118600513935563</v>
      </c>
    </row>
    <row r="465" spans="1:5" hidden="1" x14ac:dyDescent="0.25">
      <c r="A465">
        <v>2</v>
      </c>
      <c r="B465" t="s">
        <v>2067</v>
      </c>
      <c r="C465" s="4">
        <v>64290190</v>
      </c>
      <c r="D465">
        <v>5069</v>
      </c>
      <c r="E465" s="5">
        <v>0.50098833761612971</v>
      </c>
    </row>
    <row r="466" spans="1:5" hidden="1" x14ac:dyDescent="0.25">
      <c r="A466">
        <v>2</v>
      </c>
      <c r="B466" t="s">
        <v>2055</v>
      </c>
      <c r="C466" s="4">
        <v>64426157</v>
      </c>
      <c r="D466">
        <v>5069</v>
      </c>
      <c r="E466" s="5">
        <v>0.50098833761612971</v>
      </c>
    </row>
    <row r="467" spans="1:5" hidden="1" x14ac:dyDescent="0.25">
      <c r="A467">
        <v>2</v>
      </c>
      <c r="B467" t="s">
        <v>2056</v>
      </c>
      <c r="C467" s="4">
        <v>64426174</v>
      </c>
      <c r="D467">
        <v>5069</v>
      </c>
      <c r="E467" s="5">
        <v>0.50098833761612971</v>
      </c>
    </row>
    <row r="468" spans="1:5" hidden="1" x14ac:dyDescent="0.25">
      <c r="A468">
        <v>4</v>
      </c>
      <c r="B468" t="s">
        <v>716</v>
      </c>
      <c r="C468" s="4">
        <v>26996419</v>
      </c>
      <c r="D468">
        <v>5069</v>
      </c>
      <c r="E468" s="5">
        <v>0.50098833761612971</v>
      </c>
    </row>
    <row r="469" spans="1:5" hidden="1" x14ac:dyDescent="0.25">
      <c r="A469">
        <v>1</v>
      </c>
      <c r="B469" t="s">
        <v>652</v>
      </c>
      <c r="C469" s="4">
        <v>40927432</v>
      </c>
      <c r="D469">
        <v>5068</v>
      </c>
      <c r="E469" s="5">
        <v>0.50088950385451669</v>
      </c>
    </row>
    <row r="470" spans="1:5" hidden="1" x14ac:dyDescent="0.25">
      <c r="A470">
        <v>2</v>
      </c>
      <c r="B470" t="s">
        <v>2058</v>
      </c>
      <c r="C470" s="4">
        <v>64289972</v>
      </c>
      <c r="D470">
        <v>5068</v>
      </c>
      <c r="E470" s="5">
        <v>0.50088950385451669</v>
      </c>
    </row>
    <row r="471" spans="1:5" hidden="1" x14ac:dyDescent="0.25">
      <c r="A471">
        <v>4</v>
      </c>
      <c r="B471" t="s">
        <v>702</v>
      </c>
      <c r="C471" s="4">
        <v>26408231</v>
      </c>
      <c r="D471">
        <v>5068</v>
      </c>
      <c r="E471" s="5">
        <v>0.50088950385451669</v>
      </c>
    </row>
    <row r="472" spans="1:5" hidden="1" x14ac:dyDescent="0.25">
      <c r="A472">
        <v>1</v>
      </c>
      <c r="B472" t="s">
        <v>653</v>
      </c>
      <c r="C472" s="4">
        <v>40927562</v>
      </c>
      <c r="D472">
        <v>5067</v>
      </c>
      <c r="E472" s="5">
        <v>0.50079067009290379</v>
      </c>
    </row>
    <row r="473" spans="1:5" hidden="1" x14ac:dyDescent="0.25">
      <c r="A473">
        <v>4</v>
      </c>
      <c r="B473" t="s">
        <v>698</v>
      </c>
      <c r="C473" s="4">
        <v>26341606</v>
      </c>
      <c r="D473">
        <v>5067</v>
      </c>
      <c r="E473" s="5">
        <v>0.50079067009290379</v>
      </c>
    </row>
    <row r="474" spans="1:5" hidden="1" x14ac:dyDescent="0.25">
      <c r="A474">
        <v>4</v>
      </c>
      <c r="B474" t="s">
        <v>713</v>
      </c>
      <c r="C474" s="4">
        <v>26885157</v>
      </c>
      <c r="D474">
        <v>5067</v>
      </c>
      <c r="E474" s="5">
        <v>0.50079067009290379</v>
      </c>
    </row>
    <row r="475" spans="1:5" hidden="1" x14ac:dyDescent="0.25">
      <c r="A475">
        <v>4</v>
      </c>
      <c r="B475" t="s">
        <v>714</v>
      </c>
      <c r="C475" s="4">
        <v>26936480</v>
      </c>
      <c r="D475">
        <v>5067</v>
      </c>
      <c r="E475" s="5">
        <v>0.50079067009290379</v>
      </c>
    </row>
    <row r="476" spans="1:5" hidden="1" x14ac:dyDescent="0.25">
      <c r="A476">
        <v>4</v>
      </c>
      <c r="B476" t="s">
        <v>697</v>
      </c>
      <c r="C476" s="4">
        <v>26307166</v>
      </c>
      <c r="D476">
        <v>5066</v>
      </c>
      <c r="E476" s="5">
        <v>0.50069183633129077</v>
      </c>
    </row>
    <row r="477" spans="1:5" hidden="1" x14ac:dyDescent="0.25">
      <c r="A477">
        <v>4</v>
      </c>
      <c r="B477" t="s">
        <v>715</v>
      </c>
      <c r="C477" s="4">
        <v>26974685</v>
      </c>
      <c r="D477">
        <v>5066</v>
      </c>
      <c r="E477" s="5">
        <v>0.50069183633129077</v>
      </c>
    </row>
    <row r="478" spans="1:5" hidden="1" x14ac:dyDescent="0.25">
      <c r="A478">
        <v>1</v>
      </c>
      <c r="B478" t="s">
        <v>656</v>
      </c>
      <c r="C478" s="4">
        <v>40836352</v>
      </c>
      <c r="D478">
        <v>5065</v>
      </c>
      <c r="E478" s="5">
        <v>0.50059300256967776</v>
      </c>
    </row>
    <row r="479" spans="1:5" hidden="1" x14ac:dyDescent="0.25">
      <c r="A479">
        <v>1</v>
      </c>
      <c r="B479" t="s">
        <v>657</v>
      </c>
      <c r="C479" s="4">
        <v>40927347</v>
      </c>
      <c r="D479">
        <v>5065</v>
      </c>
      <c r="E479" s="5">
        <v>0.50059300256967776</v>
      </c>
    </row>
    <row r="480" spans="1:5" hidden="1" x14ac:dyDescent="0.25">
      <c r="A480">
        <v>2</v>
      </c>
      <c r="B480" t="s">
        <v>2057</v>
      </c>
      <c r="C480" s="4">
        <v>64289846</v>
      </c>
      <c r="D480">
        <v>5065</v>
      </c>
      <c r="E480" s="5">
        <v>0.50059300256967776</v>
      </c>
    </row>
    <row r="481" spans="1:5" hidden="1" x14ac:dyDescent="0.25">
      <c r="A481">
        <v>2</v>
      </c>
      <c r="B481" t="s">
        <v>2068</v>
      </c>
      <c r="C481" s="4">
        <v>64513781</v>
      </c>
      <c r="D481">
        <v>5065</v>
      </c>
      <c r="E481" s="5">
        <v>0.50059300256967776</v>
      </c>
    </row>
    <row r="482" spans="1:5" hidden="1" x14ac:dyDescent="0.25">
      <c r="A482">
        <v>4</v>
      </c>
      <c r="B482" t="s">
        <v>604</v>
      </c>
      <c r="C482" s="4">
        <v>24868953</v>
      </c>
      <c r="D482">
        <v>5065</v>
      </c>
      <c r="E482" s="5">
        <v>0.50059300256967776</v>
      </c>
    </row>
    <row r="483" spans="1:5" hidden="1" x14ac:dyDescent="0.25">
      <c r="A483">
        <v>2</v>
      </c>
      <c r="B483" t="s">
        <v>2064</v>
      </c>
      <c r="C483" s="4">
        <v>64266993</v>
      </c>
      <c r="D483">
        <v>5064</v>
      </c>
      <c r="E483" s="5">
        <v>0.50049416880806485</v>
      </c>
    </row>
    <row r="484" spans="1:5" hidden="1" x14ac:dyDescent="0.25">
      <c r="A484">
        <v>2</v>
      </c>
      <c r="B484" t="s">
        <v>2069</v>
      </c>
      <c r="C484" s="4">
        <v>64516854</v>
      </c>
      <c r="D484">
        <v>5064</v>
      </c>
      <c r="E484" s="5">
        <v>0.50049416880806485</v>
      </c>
    </row>
    <row r="485" spans="1:5" hidden="1" x14ac:dyDescent="0.25">
      <c r="A485">
        <v>3</v>
      </c>
      <c r="B485" t="s">
        <v>1081</v>
      </c>
      <c r="C485" s="4">
        <v>22395530</v>
      </c>
      <c r="D485">
        <v>5064</v>
      </c>
      <c r="E485" s="5">
        <v>0.50049416880806485</v>
      </c>
    </row>
    <row r="486" spans="1:5" hidden="1" x14ac:dyDescent="0.25">
      <c r="A486">
        <v>1</v>
      </c>
      <c r="B486" t="s">
        <v>667</v>
      </c>
      <c r="C486" s="4">
        <v>40551251</v>
      </c>
      <c r="D486">
        <v>5063</v>
      </c>
      <c r="E486" s="5">
        <v>0.50039533504645184</v>
      </c>
    </row>
    <row r="487" spans="1:5" hidden="1" x14ac:dyDescent="0.25">
      <c r="A487">
        <v>1</v>
      </c>
      <c r="B487" t="s">
        <v>670</v>
      </c>
      <c r="C487" s="4">
        <v>40598561</v>
      </c>
      <c r="D487">
        <v>5063</v>
      </c>
      <c r="E487" s="5">
        <v>0.50039533504645184</v>
      </c>
    </row>
    <row r="488" spans="1:5" hidden="1" x14ac:dyDescent="0.25">
      <c r="A488">
        <v>2</v>
      </c>
      <c r="B488" t="s">
        <v>2045</v>
      </c>
      <c r="C488" s="4">
        <v>64056003</v>
      </c>
      <c r="D488">
        <v>5063</v>
      </c>
      <c r="E488" s="5">
        <v>0.50039533504645184</v>
      </c>
    </row>
    <row r="489" spans="1:5" hidden="1" x14ac:dyDescent="0.25">
      <c r="A489">
        <v>2</v>
      </c>
      <c r="B489" t="s">
        <v>2065</v>
      </c>
      <c r="C489" s="4">
        <v>64286359</v>
      </c>
      <c r="D489">
        <v>5063</v>
      </c>
      <c r="E489" s="5">
        <v>0.50039533504645184</v>
      </c>
    </row>
    <row r="490" spans="1:5" hidden="1" x14ac:dyDescent="0.25">
      <c r="A490">
        <v>2</v>
      </c>
      <c r="B490" t="s">
        <v>2066</v>
      </c>
      <c r="C490" s="4">
        <v>64286782</v>
      </c>
      <c r="D490">
        <v>5063</v>
      </c>
      <c r="E490" s="5">
        <v>0.50039533504645184</v>
      </c>
    </row>
    <row r="491" spans="1:5" hidden="1" x14ac:dyDescent="0.25">
      <c r="A491">
        <v>2</v>
      </c>
      <c r="B491" t="s">
        <v>2072</v>
      </c>
      <c r="C491" s="4">
        <v>64517577</v>
      </c>
      <c r="D491">
        <v>5063</v>
      </c>
      <c r="E491" s="5">
        <v>0.50039533504645184</v>
      </c>
    </row>
    <row r="492" spans="1:5" hidden="1" x14ac:dyDescent="0.25">
      <c r="A492">
        <v>4</v>
      </c>
      <c r="B492" t="s">
        <v>849</v>
      </c>
      <c r="C492" s="4">
        <v>21874792</v>
      </c>
      <c r="D492">
        <v>5063</v>
      </c>
      <c r="E492" s="5">
        <v>0.50039533504645184</v>
      </c>
    </row>
    <row r="493" spans="1:5" hidden="1" x14ac:dyDescent="0.25">
      <c r="A493">
        <v>1</v>
      </c>
      <c r="B493" t="s">
        <v>671</v>
      </c>
      <c r="C493" s="4">
        <v>40619520</v>
      </c>
      <c r="D493">
        <v>5062</v>
      </c>
      <c r="E493" s="5">
        <v>0.50029650128483893</v>
      </c>
    </row>
    <row r="494" spans="1:5" hidden="1" x14ac:dyDescent="0.25">
      <c r="A494">
        <v>1</v>
      </c>
      <c r="B494" t="s">
        <v>660</v>
      </c>
      <c r="C494" s="4">
        <v>41005253</v>
      </c>
      <c r="D494">
        <v>5062</v>
      </c>
      <c r="E494" s="5">
        <v>0.50029650128483893</v>
      </c>
    </row>
    <row r="495" spans="1:5" hidden="1" x14ac:dyDescent="0.25">
      <c r="A495">
        <v>4</v>
      </c>
      <c r="B495" t="s">
        <v>701</v>
      </c>
      <c r="C495" s="4">
        <v>26293555</v>
      </c>
      <c r="D495">
        <v>5062</v>
      </c>
      <c r="E495" s="5">
        <v>0.50029650128483893</v>
      </c>
    </row>
    <row r="496" spans="1:5" hidden="1" x14ac:dyDescent="0.25">
      <c r="A496">
        <v>2</v>
      </c>
      <c r="B496" t="s">
        <v>2082</v>
      </c>
      <c r="C496" s="4">
        <v>64711429</v>
      </c>
      <c r="D496">
        <v>5061</v>
      </c>
      <c r="E496" s="5">
        <v>0.50019766752322592</v>
      </c>
    </row>
    <row r="497" spans="1:5" hidden="1" x14ac:dyDescent="0.25">
      <c r="A497">
        <v>1</v>
      </c>
      <c r="B497" t="s">
        <v>661</v>
      </c>
      <c r="C497" s="4">
        <v>41006934</v>
      </c>
      <c r="D497">
        <v>5060</v>
      </c>
      <c r="E497" s="5">
        <v>0.50009883376161302</v>
      </c>
    </row>
    <row r="498" spans="1:5" hidden="1" x14ac:dyDescent="0.25">
      <c r="A498">
        <v>1</v>
      </c>
      <c r="B498" t="s">
        <v>662</v>
      </c>
      <c r="C498" s="4">
        <v>41014892</v>
      </c>
      <c r="D498">
        <v>5060</v>
      </c>
      <c r="E498" s="5">
        <v>0.50009883376161302</v>
      </c>
    </row>
    <row r="499" spans="1:5" hidden="1" x14ac:dyDescent="0.25">
      <c r="A499">
        <v>2</v>
      </c>
      <c r="B499" t="s">
        <v>2062</v>
      </c>
      <c r="C499" s="4">
        <v>64237885</v>
      </c>
      <c r="D499">
        <v>5059</v>
      </c>
      <c r="E499" s="5">
        <v>0.5</v>
      </c>
    </row>
    <row r="500" spans="1:5" hidden="1" x14ac:dyDescent="0.25">
      <c r="A500">
        <v>2</v>
      </c>
      <c r="B500" t="s">
        <v>2063</v>
      </c>
      <c r="C500" s="4">
        <v>64250557</v>
      </c>
      <c r="D500">
        <v>5059</v>
      </c>
      <c r="E500" s="5">
        <v>0.5</v>
      </c>
    </row>
    <row r="501" spans="1:5" hidden="1" x14ac:dyDescent="0.25">
      <c r="A501">
        <v>2</v>
      </c>
      <c r="B501" t="s">
        <v>2054</v>
      </c>
      <c r="C501" s="4">
        <v>64063356</v>
      </c>
      <c r="D501">
        <v>5055</v>
      </c>
      <c r="E501" s="5">
        <v>0.49960466495354811</v>
      </c>
    </row>
    <row r="502" spans="1:5" hidden="1" x14ac:dyDescent="0.25">
      <c r="A502">
        <v>2</v>
      </c>
      <c r="B502" t="s">
        <v>2071</v>
      </c>
      <c r="C502" s="4">
        <v>64131845</v>
      </c>
      <c r="D502">
        <v>5052</v>
      </c>
      <c r="E502" s="5">
        <v>0.49930816366870923</v>
      </c>
    </row>
    <row r="503" spans="1:5" hidden="1" x14ac:dyDescent="0.25">
      <c r="A503">
        <v>7</v>
      </c>
      <c r="B503" t="s">
        <v>1873</v>
      </c>
      <c r="C503" s="4">
        <v>39280584</v>
      </c>
      <c r="D503">
        <v>5052</v>
      </c>
      <c r="E503" s="5">
        <v>0.49930816366870923</v>
      </c>
    </row>
    <row r="504" spans="1:5" hidden="1" x14ac:dyDescent="0.25">
      <c r="A504">
        <v>7</v>
      </c>
      <c r="B504" t="s">
        <v>1874</v>
      </c>
      <c r="C504" s="4">
        <v>39282520</v>
      </c>
      <c r="D504">
        <v>5052</v>
      </c>
      <c r="E504" s="5">
        <v>0.49930816366870923</v>
      </c>
    </row>
    <row r="505" spans="1:5" hidden="1" x14ac:dyDescent="0.25">
      <c r="A505">
        <v>7</v>
      </c>
      <c r="B505" t="s">
        <v>1872</v>
      </c>
      <c r="C505" s="4">
        <v>39280055</v>
      </c>
      <c r="D505">
        <v>5049</v>
      </c>
      <c r="E505" s="5">
        <v>0.49901166238387035</v>
      </c>
    </row>
    <row r="506" spans="1:5" hidden="1" x14ac:dyDescent="0.25">
      <c r="A506">
        <v>2</v>
      </c>
      <c r="B506" t="s">
        <v>2059</v>
      </c>
      <c r="C506" s="4">
        <v>64063735</v>
      </c>
      <c r="D506">
        <v>5048</v>
      </c>
      <c r="E506" s="5">
        <v>0.49891282862225739</v>
      </c>
    </row>
    <row r="507" spans="1:5" hidden="1" x14ac:dyDescent="0.25">
      <c r="A507">
        <v>2</v>
      </c>
      <c r="B507" t="s">
        <v>2061</v>
      </c>
      <c r="C507" s="4">
        <v>64063932</v>
      </c>
      <c r="D507">
        <v>5048</v>
      </c>
      <c r="E507" s="5">
        <v>0.49891282862225739</v>
      </c>
    </row>
    <row r="508" spans="1:5" hidden="1" x14ac:dyDescent="0.25">
      <c r="A508">
        <v>7</v>
      </c>
      <c r="B508" t="s">
        <v>1871</v>
      </c>
      <c r="C508" s="4">
        <v>39236772</v>
      </c>
      <c r="D508">
        <v>5048</v>
      </c>
      <c r="E508" s="5">
        <v>0.49891282862225739</v>
      </c>
    </row>
    <row r="509" spans="1:5" hidden="1" x14ac:dyDescent="0.25">
      <c r="A509">
        <v>2</v>
      </c>
      <c r="B509" t="s">
        <v>2060</v>
      </c>
      <c r="C509" s="4">
        <v>64063852</v>
      </c>
      <c r="D509">
        <v>5047</v>
      </c>
      <c r="E509" s="5">
        <v>0.49881399486064437</v>
      </c>
    </row>
    <row r="510" spans="1:5" hidden="1" x14ac:dyDescent="0.25">
      <c r="A510">
        <v>4</v>
      </c>
      <c r="B510" t="s">
        <v>763</v>
      </c>
      <c r="C510" s="4">
        <v>28547695</v>
      </c>
      <c r="D510">
        <v>5045</v>
      </c>
      <c r="E510" s="5">
        <v>0.49861632733741845</v>
      </c>
    </row>
    <row r="511" spans="1:5" hidden="1" x14ac:dyDescent="0.25">
      <c r="A511">
        <v>4</v>
      </c>
      <c r="B511" t="s">
        <v>761</v>
      </c>
      <c r="C511" s="4">
        <v>28584569</v>
      </c>
      <c r="D511">
        <v>5045</v>
      </c>
      <c r="E511" s="5">
        <v>0.49861632733741845</v>
      </c>
    </row>
    <row r="512" spans="1:5" hidden="1" x14ac:dyDescent="0.25">
      <c r="A512">
        <v>4</v>
      </c>
      <c r="B512" t="s">
        <v>764</v>
      </c>
      <c r="C512" s="4">
        <v>28523611</v>
      </c>
      <c r="D512">
        <v>5044</v>
      </c>
      <c r="E512" s="5">
        <v>0.49851749357580549</v>
      </c>
    </row>
    <row r="513" spans="1:5" hidden="1" x14ac:dyDescent="0.25">
      <c r="A513">
        <v>4</v>
      </c>
      <c r="B513" t="s">
        <v>762</v>
      </c>
      <c r="C513" s="4">
        <v>28428864</v>
      </c>
      <c r="D513">
        <v>5043</v>
      </c>
      <c r="E513" s="5">
        <v>0.49841865981419253</v>
      </c>
    </row>
    <row r="514" spans="1:5" hidden="1" x14ac:dyDescent="0.25">
      <c r="A514">
        <v>4</v>
      </c>
      <c r="B514" t="s">
        <v>767</v>
      </c>
      <c r="C514" s="4">
        <v>28432409</v>
      </c>
      <c r="D514">
        <v>5043</v>
      </c>
      <c r="E514" s="5">
        <v>0.49841865981419253</v>
      </c>
    </row>
    <row r="515" spans="1:5" hidden="1" x14ac:dyDescent="0.25">
      <c r="A515">
        <v>4</v>
      </c>
      <c r="B515" t="s">
        <v>765</v>
      </c>
      <c r="C515" s="4">
        <v>28649104</v>
      </c>
      <c r="D515">
        <v>5043</v>
      </c>
      <c r="E515" s="5">
        <v>0.49841865981419253</v>
      </c>
    </row>
    <row r="516" spans="1:5" hidden="1" x14ac:dyDescent="0.25">
      <c r="A516">
        <v>7</v>
      </c>
      <c r="B516" t="s">
        <v>1868</v>
      </c>
      <c r="C516" s="4">
        <v>39157011</v>
      </c>
      <c r="D516">
        <v>5041</v>
      </c>
      <c r="E516" s="5">
        <v>0.49822099229096661</v>
      </c>
    </row>
    <row r="517" spans="1:5" hidden="1" x14ac:dyDescent="0.25">
      <c r="A517">
        <v>7</v>
      </c>
      <c r="B517" t="s">
        <v>1870</v>
      </c>
      <c r="C517" s="4">
        <v>39232643</v>
      </c>
      <c r="D517">
        <v>5041</v>
      </c>
      <c r="E517" s="5">
        <v>0.49822099229096661</v>
      </c>
    </row>
    <row r="518" spans="1:5" hidden="1" x14ac:dyDescent="0.25">
      <c r="A518">
        <v>7</v>
      </c>
      <c r="B518" t="s">
        <v>1876</v>
      </c>
      <c r="C518" s="4">
        <v>39505485</v>
      </c>
      <c r="D518">
        <v>5041</v>
      </c>
      <c r="E518" s="5">
        <v>0.49822099229096661</v>
      </c>
    </row>
    <row r="519" spans="1:5" hidden="1" x14ac:dyDescent="0.25">
      <c r="A519">
        <v>7</v>
      </c>
      <c r="B519" t="s">
        <v>1875</v>
      </c>
      <c r="C519" s="4">
        <v>39405488</v>
      </c>
      <c r="D519">
        <v>5040</v>
      </c>
      <c r="E519" s="5">
        <v>0.49812215852935365</v>
      </c>
    </row>
    <row r="520" spans="1:5" hidden="1" x14ac:dyDescent="0.25">
      <c r="A520">
        <v>4</v>
      </c>
      <c r="B520" t="s">
        <v>724</v>
      </c>
      <c r="C520" s="4">
        <v>27027219</v>
      </c>
      <c r="D520">
        <v>5037</v>
      </c>
      <c r="E520" s="5">
        <v>0.49782565724451472</v>
      </c>
    </row>
    <row r="521" spans="1:5" hidden="1" x14ac:dyDescent="0.25">
      <c r="A521">
        <v>7</v>
      </c>
      <c r="B521" t="s">
        <v>1860</v>
      </c>
      <c r="C521" s="4">
        <v>39000991</v>
      </c>
      <c r="D521">
        <v>5035</v>
      </c>
      <c r="E521" s="5">
        <v>0.4976279897212888</v>
      </c>
    </row>
    <row r="522" spans="1:5" hidden="1" x14ac:dyDescent="0.25">
      <c r="A522">
        <v>7</v>
      </c>
      <c r="B522" t="s">
        <v>1867</v>
      </c>
      <c r="C522" s="4">
        <v>39132689</v>
      </c>
      <c r="D522">
        <v>5035</v>
      </c>
      <c r="E522" s="5">
        <v>0.4976279897212888</v>
      </c>
    </row>
    <row r="523" spans="1:5" hidden="1" x14ac:dyDescent="0.25">
      <c r="A523">
        <v>4</v>
      </c>
      <c r="B523" t="s">
        <v>768</v>
      </c>
      <c r="C523" s="4">
        <v>28383487</v>
      </c>
      <c r="D523">
        <v>5034</v>
      </c>
      <c r="E523" s="5">
        <v>0.49752915595967584</v>
      </c>
    </row>
    <row r="524" spans="1:5" hidden="1" x14ac:dyDescent="0.25">
      <c r="A524">
        <v>21</v>
      </c>
      <c r="B524" t="s">
        <v>2099</v>
      </c>
      <c r="C524" s="4">
        <v>54814423</v>
      </c>
      <c r="D524">
        <v>5033</v>
      </c>
      <c r="E524" s="5">
        <v>0.49743032219806288</v>
      </c>
    </row>
    <row r="525" spans="1:5" hidden="1" x14ac:dyDescent="0.25">
      <c r="A525">
        <v>21</v>
      </c>
      <c r="B525" t="s">
        <v>2105</v>
      </c>
      <c r="C525" s="4">
        <v>55046170</v>
      </c>
      <c r="D525">
        <v>5033</v>
      </c>
      <c r="E525" s="5">
        <v>0.49743032219806288</v>
      </c>
    </row>
    <row r="526" spans="1:5" hidden="1" x14ac:dyDescent="0.25">
      <c r="A526">
        <v>21</v>
      </c>
      <c r="B526" t="s">
        <v>2098</v>
      </c>
      <c r="C526" s="4">
        <v>54765075</v>
      </c>
      <c r="D526">
        <v>5030</v>
      </c>
      <c r="E526" s="5">
        <v>0.49713382091322394</v>
      </c>
    </row>
    <row r="527" spans="1:5" hidden="1" x14ac:dyDescent="0.25">
      <c r="A527">
        <v>7</v>
      </c>
      <c r="B527" t="s">
        <v>1877</v>
      </c>
      <c r="C527" s="4">
        <v>39533116</v>
      </c>
      <c r="D527">
        <v>5029</v>
      </c>
      <c r="E527" s="5">
        <v>0.49703498715161099</v>
      </c>
    </row>
    <row r="528" spans="1:5" hidden="1" x14ac:dyDescent="0.25">
      <c r="A528">
        <v>21</v>
      </c>
      <c r="B528" t="s">
        <v>2100</v>
      </c>
      <c r="C528" s="4">
        <v>54875840</v>
      </c>
      <c r="D528">
        <v>5029</v>
      </c>
      <c r="E528" s="5">
        <v>0.49703498715161099</v>
      </c>
    </row>
    <row r="529" spans="1:5" hidden="1" x14ac:dyDescent="0.25">
      <c r="A529">
        <v>21</v>
      </c>
      <c r="B529" t="s">
        <v>2101</v>
      </c>
      <c r="C529" s="4">
        <v>54946590</v>
      </c>
      <c r="D529">
        <v>5026</v>
      </c>
      <c r="E529" s="5">
        <v>0.49673848586677211</v>
      </c>
    </row>
    <row r="530" spans="1:5" hidden="1" x14ac:dyDescent="0.25">
      <c r="A530">
        <v>21</v>
      </c>
      <c r="B530" t="s">
        <v>2104</v>
      </c>
      <c r="C530" s="4">
        <v>55043014</v>
      </c>
      <c r="D530">
        <v>5024</v>
      </c>
      <c r="E530" s="5">
        <v>0.49654081834354613</v>
      </c>
    </row>
    <row r="531" spans="1:5" hidden="1" x14ac:dyDescent="0.25">
      <c r="A531">
        <v>21</v>
      </c>
      <c r="B531" t="s">
        <v>2097</v>
      </c>
      <c r="C531" s="4">
        <v>54705617</v>
      </c>
      <c r="D531">
        <v>5022</v>
      </c>
      <c r="E531" s="5">
        <v>0.49634315082032021</v>
      </c>
    </row>
    <row r="532" spans="1:5" hidden="1" x14ac:dyDescent="0.25">
      <c r="A532">
        <v>21</v>
      </c>
      <c r="B532" t="s">
        <v>2102</v>
      </c>
      <c r="C532" s="4">
        <v>54991583</v>
      </c>
      <c r="D532">
        <v>5021</v>
      </c>
      <c r="E532" s="5">
        <v>0.49624431705870725</v>
      </c>
    </row>
    <row r="533" spans="1:5" hidden="1" x14ac:dyDescent="0.25">
      <c r="A533">
        <v>3</v>
      </c>
      <c r="B533" t="s">
        <v>1086</v>
      </c>
      <c r="C533" s="4">
        <v>22298106</v>
      </c>
      <c r="D533">
        <v>5008</v>
      </c>
      <c r="E533" s="5">
        <v>0.49495947815773866</v>
      </c>
    </row>
    <row r="534" spans="1:5" hidden="1" x14ac:dyDescent="0.25">
      <c r="A534">
        <v>3</v>
      </c>
      <c r="B534" t="s">
        <v>1084</v>
      </c>
      <c r="C534" s="4">
        <v>22353686</v>
      </c>
      <c r="D534">
        <v>5008</v>
      </c>
      <c r="E534" s="5">
        <v>0.49495947815773866</v>
      </c>
    </row>
    <row r="535" spans="1:5" hidden="1" x14ac:dyDescent="0.25">
      <c r="A535">
        <v>3</v>
      </c>
      <c r="B535" t="s">
        <v>1017</v>
      </c>
      <c r="C535" s="4">
        <v>23847469</v>
      </c>
      <c r="D535">
        <v>5008</v>
      </c>
      <c r="E535" s="5">
        <v>0.49495947815773866</v>
      </c>
    </row>
    <row r="536" spans="1:5" hidden="1" x14ac:dyDescent="0.25">
      <c r="A536">
        <v>4</v>
      </c>
      <c r="B536" t="s">
        <v>571</v>
      </c>
      <c r="C536" s="4">
        <v>24289449</v>
      </c>
      <c r="D536">
        <v>5007</v>
      </c>
      <c r="E536" s="5">
        <v>0.4948606443961257</v>
      </c>
    </row>
    <row r="537" spans="1:5" hidden="1" x14ac:dyDescent="0.25">
      <c r="A537">
        <v>4</v>
      </c>
      <c r="B537" t="s">
        <v>573</v>
      </c>
      <c r="C537" s="4">
        <v>24320682</v>
      </c>
      <c r="D537">
        <v>5007</v>
      </c>
      <c r="E537" s="5">
        <v>0.4948606443961257</v>
      </c>
    </row>
    <row r="538" spans="1:5" hidden="1" x14ac:dyDescent="0.25">
      <c r="A538">
        <v>4</v>
      </c>
      <c r="B538" t="s">
        <v>574</v>
      </c>
      <c r="C538" s="4">
        <v>24624779</v>
      </c>
      <c r="D538">
        <v>5003</v>
      </c>
      <c r="E538" s="5">
        <v>0.49446530934967386</v>
      </c>
    </row>
    <row r="539" spans="1:5" hidden="1" x14ac:dyDescent="0.25">
      <c r="A539">
        <v>4</v>
      </c>
      <c r="B539" t="s">
        <v>576</v>
      </c>
      <c r="C539" s="4">
        <v>24586004</v>
      </c>
      <c r="D539">
        <v>5002</v>
      </c>
      <c r="E539" s="5">
        <v>0.49436647558806091</v>
      </c>
    </row>
    <row r="540" spans="1:5" hidden="1" x14ac:dyDescent="0.25">
      <c r="A540">
        <v>3</v>
      </c>
      <c r="B540" t="s">
        <v>1022</v>
      </c>
      <c r="C540" s="4">
        <v>23991075</v>
      </c>
      <c r="D540">
        <v>5001</v>
      </c>
      <c r="E540" s="5">
        <v>0.49426764182644789</v>
      </c>
    </row>
    <row r="541" spans="1:5" hidden="1" x14ac:dyDescent="0.25">
      <c r="A541">
        <v>4</v>
      </c>
      <c r="B541" t="s">
        <v>575</v>
      </c>
      <c r="C541" s="4">
        <v>24364724</v>
      </c>
      <c r="D541">
        <v>5001</v>
      </c>
      <c r="E541" s="5">
        <v>0.49426764182644789</v>
      </c>
    </row>
    <row r="542" spans="1:5" hidden="1" x14ac:dyDescent="0.25">
      <c r="A542">
        <v>4</v>
      </c>
      <c r="B542" t="s">
        <v>746</v>
      </c>
      <c r="C542" s="4">
        <v>27148425</v>
      </c>
      <c r="D542">
        <v>5001</v>
      </c>
      <c r="E542" s="5">
        <v>0.49426764182644789</v>
      </c>
    </row>
    <row r="543" spans="1:5" hidden="1" x14ac:dyDescent="0.25">
      <c r="A543">
        <v>3</v>
      </c>
      <c r="B543" t="s">
        <v>1027</v>
      </c>
      <c r="C543" s="4">
        <v>23976728</v>
      </c>
      <c r="D543">
        <v>4999</v>
      </c>
      <c r="E543" s="5">
        <v>0.49406997430322197</v>
      </c>
    </row>
    <row r="544" spans="1:5" hidden="1" x14ac:dyDescent="0.25">
      <c r="A544">
        <v>4</v>
      </c>
      <c r="B544" t="s">
        <v>577</v>
      </c>
      <c r="C544" s="4">
        <v>24367982</v>
      </c>
      <c r="D544">
        <v>4998</v>
      </c>
      <c r="E544" s="5">
        <v>0.49397114054160901</v>
      </c>
    </row>
    <row r="545" spans="1:5" hidden="1" x14ac:dyDescent="0.25">
      <c r="A545">
        <v>4</v>
      </c>
      <c r="B545" t="s">
        <v>748</v>
      </c>
      <c r="C545" s="4">
        <v>27169753</v>
      </c>
      <c r="D545">
        <v>4998</v>
      </c>
      <c r="E545" s="5">
        <v>0.49397114054160901</v>
      </c>
    </row>
    <row r="546" spans="1:5" hidden="1" x14ac:dyDescent="0.25">
      <c r="A546">
        <v>4</v>
      </c>
      <c r="B546" t="s">
        <v>750</v>
      </c>
      <c r="C546" s="4">
        <v>27259435</v>
      </c>
      <c r="D546">
        <v>4998</v>
      </c>
      <c r="E546" s="5">
        <v>0.49397114054160901</v>
      </c>
    </row>
    <row r="547" spans="1:5" hidden="1" x14ac:dyDescent="0.25">
      <c r="A547">
        <v>4</v>
      </c>
      <c r="B547" t="s">
        <v>751</v>
      </c>
      <c r="C547" s="4">
        <v>27262192</v>
      </c>
      <c r="D547">
        <v>4998</v>
      </c>
      <c r="E547" s="5">
        <v>0.49397114054160901</v>
      </c>
    </row>
    <row r="548" spans="1:5" hidden="1" x14ac:dyDescent="0.25">
      <c r="A548">
        <v>4</v>
      </c>
      <c r="B548" t="s">
        <v>752</v>
      </c>
      <c r="C548" s="4">
        <v>27335518</v>
      </c>
      <c r="D548">
        <v>4998</v>
      </c>
      <c r="E548" s="5">
        <v>0.49397114054160901</v>
      </c>
    </row>
    <row r="549" spans="1:5" hidden="1" x14ac:dyDescent="0.25">
      <c r="A549">
        <v>4</v>
      </c>
      <c r="B549" t="s">
        <v>753</v>
      </c>
      <c r="C549" s="4">
        <v>27509131</v>
      </c>
      <c r="D549">
        <v>4998</v>
      </c>
      <c r="E549" s="5">
        <v>0.49397114054160901</v>
      </c>
    </row>
    <row r="550" spans="1:5" hidden="1" x14ac:dyDescent="0.25">
      <c r="A550">
        <v>1</v>
      </c>
      <c r="B550" t="s">
        <v>851</v>
      </c>
      <c r="C550" s="4">
        <v>42666304</v>
      </c>
      <c r="D550">
        <v>4996</v>
      </c>
      <c r="E550" s="5">
        <v>0.49377347301838309</v>
      </c>
    </row>
    <row r="551" spans="1:5" hidden="1" x14ac:dyDescent="0.25">
      <c r="A551">
        <v>4</v>
      </c>
      <c r="B551" t="s">
        <v>578</v>
      </c>
      <c r="C551" s="4">
        <v>24425079</v>
      </c>
      <c r="D551">
        <v>4996</v>
      </c>
      <c r="E551" s="5">
        <v>0.49377347301838309</v>
      </c>
    </row>
    <row r="552" spans="1:5" hidden="1" x14ac:dyDescent="0.25">
      <c r="A552">
        <v>4</v>
      </c>
      <c r="B552" t="s">
        <v>579</v>
      </c>
      <c r="C552" s="4">
        <v>24540088</v>
      </c>
      <c r="D552">
        <v>4996</v>
      </c>
      <c r="E552" s="5">
        <v>0.49377347301838309</v>
      </c>
    </row>
    <row r="553" spans="1:5" hidden="1" x14ac:dyDescent="0.25">
      <c r="A553">
        <v>4</v>
      </c>
      <c r="B553" t="s">
        <v>755</v>
      </c>
      <c r="C553" s="4">
        <v>27471735</v>
      </c>
      <c r="D553">
        <v>4996</v>
      </c>
      <c r="E553" s="5">
        <v>0.49377347301838309</v>
      </c>
    </row>
    <row r="554" spans="1:5" hidden="1" x14ac:dyDescent="0.25">
      <c r="A554">
        <v>4</v>
      </c>
      <c r="B554" t="s">
        <v>580</v>
      </c>
      <c r="C554" s="4">
        <v>24703303</v>
      </c>
      <c r="D554">
        <v>4991</v>
      </c>
      <c r="E554" s="5">
        <v>0.49327930421031824</v>
      </c>
    </row>
    <row r="555" spans="1:5" hidden="1" x14ac:dyDescent="0.25">
      <c r="A555">
        <v>4</v>
      </c>
      <c r="B555" t="s">
        <v>760</v>
      </c>
      <c r="C555" s="4">
        <v>27569116</v>
      </c>
      <c r="D555">
        <v>4991</v>
      </c>
      <c r="E555" s="5">
        <v>0.49327930421031824</v>
      </c>
    </row>
    <row r="556" spans="1:5" hidden="1" x14ac:dyDescent="0.25">
      <c r="A556">
        <v>4</v>
      </c>
      <c r="B556" t="s">
        <v>581</v>
      </c>
      <c r="C556" s="4">
        <v>24834454</v>
      </c>
      <c r="D556">
        <v>4990</v>
      </c>
      <c r="E556" s="5">
        <v>0.49318047044870528</v>
      </c>
    </row>
    <row r="557" spans="1:5" hidden="1" x14ac:dyDescent="0.25">
      <c r="A557">
        <v>4</v>
      </c>
      <c r="B557" t="s">
        <v>771</v>
      </c>
      <c r="C557" s="4">
        <v>27877906</v>
      </c>
      <c r="D557">
        <v>4990</v>
      </c>
      <c r="E557" s="5">
        <v>0.49318047044870528</v>
      </c>
    </row>
    <row r="558" spans="1:5" hidden="1" x14ac:dyDescent="0.25">
      <c r="A558">
        <v>4</v>
      </c>
      <c r="B558" t="s">
        <v>582</v>
      </c>
      <c r="C558" s="4">
        <v>24750974</v>
      </c>
      <c r="D558">
        <v>4989</v>
      </c>
      <c r="E558" s="5">
        <v>0.49308163668709232</v>
      </c>
    </row>
    <row r="559" spans="1:5" hidden="1" x14ac:dyDescent="0.25">
      <c r="A559">
        <v>4</v>
      </c>
      <c r="B559" t="s">
        <v>583</v>
      </c>
      <c r="C559" s="4">
        <v>24768746</v>
      </c>
      <c r="D559">
        <v>4989</v>
      </c>
      <c r="E559" s="5">
        <v>0.49308163668709232</v>
      </c>
    </row>
    <row r="560" spans="1:5" hidden="1" x14ac:dyDescent="0.25">
      <c r="A560">
        <v>3</v>
      </c>
      <c r="B560" t="s">
        <v>1011</v>
      </c>
      <c r="C560" s="4">
        <v>22937885</v>
      </c>
      <c r="D560">
        <v>4988</v>
      </c>
      <c r="E560" s="5">
        <v>0.49298280292547936</v>
      </c>
    </row>
    <row r="561" spans="1:5" hidden="1" x14ac:dyDescent="0.25">
      <c r="A561">
        <v>3</v>
      </c>
      <c r="B561" t="s">
        <v>1012</v>
      </c>
      <c r="C561" s="4">
        <v>22938785</v>
      </c>
      <c r="D561">
        <v>4986</v>
      </c>
      <c r="E561" s="5">
        <v>0.49278513540225338</v>
      </c>
    </row>
    <row r="562" spans="1:5" hidden="1" x14ac:dyDescent="0.25">
      <c r="A562">
        <v>3</v>
      </c>
      <c r="B562" t="s">
        <v>1015</v>
      </c>
      <c r="C562" s="4">
        <v>23125223</v>
      </c>
      <c r="D562">
        <v>4986</v>
      </c>
      <c r="E562" s="5">
        <v>0.49278513540225338</v>
      </c>
    </row>
    <row r="563" spans="1:5" hidden="1" x14ac:dyDescent="0.25">
      <c r="A563">
        <v>3</v>
      </c>
      <c r="B563" t="s">
        <v>1016</v>
      </c>
      <c r="C563" s="4">
        <v>23127317</v>
      </c>
      <c r="D563">
        <v>4986</v>
      </c>
      <c r="E563" s="5">
        <v>0.49278513540225338</v>
      </c>
    </row>
    <row r="564" spans="1:5" hidden="1" x14ac:dyDescent="0.25">
      <c r="A564">
        <v>4</v>
      </c>
      <c r="B564" t="s">
        <v>775</v>
      </c>
      <c r="C564" s="4">
        <v>27802674</v>
      </c>
      <c r="D564">
        <v>4985</v>
      </c>
      <c r="E564" s="5">
        <v>0.49268630164064042</v>
      </c>
    </row>
    <row r="565" spans="1:5" hidden="1" x14ac:dyDescent="0.25">
      <c r="A565">
        <v>3</v>
      </c>
      <c r="B565" t="s">
        <v>1013</v>
      </c>
      <c r="C565" s="4">
        <v>22888929</v>
      </c>
      <c r="D565">
        <v>4984</v>
      </c>
      <c r="E565" s="5">
        <v>0.49258746787902746</v>
      </c>
    </row>
    <row r="566" spans="1:5" hidden="1" x14ac:dyDescent="0.25">
      <c r="A566">
        <v>3</v>
      </c>
      <c r="B566" t="s">
        <v>1014</v>
      </c>
      <c r="C566" s="4">
        <v>22946910</v>
      </c>
      <c r="D566">
        <v>4984</v>
      </c>
      <c r="E566" s="5">
        <v>0.49258746787902746</v>
      </c>
    </row>
    <row r="567" spans="1:5" hidden="1" x14ac:dyDescent="0.25">
      <c r="A567">
        <v>3</v>
      </c>
      <c r="B567" t="s">
        <v>1018</v>
      </c>
      <c r="C567" s="4">
        <v>23127511</v>
      </c>
      <c r="D567">
        <v>4984</v>
      </c>
      <c r="E567" s="5">
        <v>0.49258746787902746</v>
      </c>
    </row>
    <row r="568" spans="1:5" hidden="1" x14ac:dyDescent="0.25">
      <c r="A568">
        <v>1</v>
      </c>
      <c r="B568" t="s">
        <v>1790</v>
      </c>
      <c r="C568" s="4">
        <v>179276814</v>
      </c>
      <c r="D568">
        <v>4983</v>
      </c>
      <c r="E568" s="5">
        <v>0.4924886341174145</v>
      </c>
    </row>
    <row r="569" spans="1:5" hidden="1" x14ac:dyDescent="0.25">
      <c r="A569">
        <v>3</v>
      </c>
      <c r="B569" t="s">
        <v>1029</v>
      </c>
      <c r="C569" s="4">
        <v>23668221</v>
      </c>
      <c r="D569">
        <v>4983</v>
      </c>
      <c r="E569" s="5">
        <v>0.4924886341174145</v>
      </c>
    </row>
    <row r="570" spans="1:5" hidden="1" x14ac:dyDescent="0.25">
      <c r="A570">
        <v>4</v>
      </c>
      <c r="B570" t="s">
        <v>754</v>
      </c>
      <c r="C570" s="4">
        <v>27117580</v>
      </c>
      <c r="D570">
        <v>4983</v>
      </c>
      <c r="E570" s="5">
        <v>0.4924886341174145</v>
      </c>
    </row>
    <row r="571" spans="1:5" hidden="1" x14ac:dyDescent="0.25">
      <c r="A571">
        <v>1</v>
      </c>
      <c r="B571" t="s">
        <v>1791</v>
      </c>
      <c r="C571" s="4">
        <v>179305593</v>
      </c>
      <c r="D571">
        <v>4982</v>
      </c>
      <c r="E571" s="5">
        <v>0.49238980035580154</v>
      </c>
    </row>
    <row r="572" spans="1:5" hidden="1" x14ac:dyDescent="0.25">
      <c r="A572">
        <v>4</v>
      </c>
      <c r="B572" t="s">
        <v>589</v>
      </c>
      <c r="C572" s="4">
        <v>24834835</v>
      </c>
      <c r="D572">
        <v>4982</v>
      </c>
      <c r="E572" s="5">
        <v>0.49238980035580154</v>
      </c>
    </row>
    <row r="573" spans="1:5" hidden="1" x14ac:dyDescent="0.25">
      <c r="A573">
        <v>4</v>
      </c>
      <c r="B573" t="s">
        <v>773</v>
      </c>
      <c r="C573" s="4">
        <v>27642526</v>
      </c>
      <c r="D573">
        <v>4980</v>
      </c>
      <c r="E573" s="5">
        <v>0.49219213283257562</v>
      </c>
    </row>
    <row r="574" spans="1:5" hidden="1" x14ac:dyDescent="0.25">
      <c r="A574">
        <v>4</v>
      </c>
      <c r="B574" t="s">
        <v>774</v>
      </c>
      <c r="C574" s="4">
        <v>27759665</v>
      </c>
      <c r="D574">
        <v>4980</v>
      </c>
      <c r="E574" s="5">
        <v>0.49219213283257562</v>
      </c>
    </row>
    <row r="575" spans="1:5" hidden="1" x14ac:dyDescent="0.25">
      <c r="A575">
        <v>4</v>
      </c>
      <c r="B575" t="s">
        <v>777</v>
      </c>
      <c r="C575" s="4">
        <v>27842695</v>
      </c>
      <c r="D575">
        <v>4978</v>
      </c>
      <c r="E575" s="5">
        <v>0.49199446530934965</v>
      </c>
    </row>
    <row r="576" spans="1:5" hidden="1" x14ac:dyDescent="0.25">
      <c r="A576">
        <v>4</v>
      </c>
      <c r="B576" t="s">
        <v>854</v>
      </c>
      <c r="C576" s="4">
        <v>28695548</v>
      </c>
      <c r="D576">
        <v>4977</v>
      </c>
      <c r="E576" s="5">
        <v>0.49189563154773669</v>
      </c>
    </row>
    <row r="577" spans="1:5" hidden="1" x14ac:dyDescent="0.25">
      <c r="A577">
        <v>23</v>
      </c>
      <c r="B577" t="s">
        <v>2004</v>
      </c>
      <c r="C577" s="4">
        <v>25488422</v>
      </c>
      <c r="D577">
        <v>4977</v>
      </c>
      <c r="E577" s="5">
        <v>0.49189563154773669</v>
      </c>
    </row>
    <row r="578" spans="1:5" hidden="1" x14ac:dyDescent="0.25">
      <c r="A578">
        <v>3</v>
      </c>
      <c r="B578" t="s">
        <v>1021</v>
      </c>
      <c r="C578" s="4">
        <v>23162685</v>
      </c>
      <c r="D578">
        <v>4976</v>
      </c>
      <c r="E578" s="5">
        <v>0.49179679778612373</v>
      </c>
    </row>
    <row r="579" spans="1:5" hidden="1" x14ac:dyDescent="0.25">
      <c r="A579">
        <v>3</v>
      </c>
      <c r="B579" t="s">
        <v>1024</v>
      </c>
      <c r="C579" s="4">
        <v>23279014</v>
      </c>
      <c r="D579">
        <v>4976</v>
      </c>
      <c r="E579" s="5">
        <v>0.49179679778612373</v>
      </c>
    </row>
    <row r="580" spans="1:5" hidden="1" x14ac:dyDescent="0.25">
      <c r="A580">
        <v>3</v>
      </c>
      <c r="B580" t="s">
        <v>1025</v>
      </c>
      <c r="C580" s="4">
        <v>23372866</v>
      </c>
      <c r="D580">
        <v>4976</v>
      </c>
      <c r="E580" s="5">
        <v>0.49179679778612373</v>
      </c>
    </row>
    <row r="581" spans="1:5" hidden="1" x14ac:dyDescent="0.25">
      <c r="A581">
        <v>3</v>
      </c>
      <c r="B581" t="s">
        <v>1026</v>
      </c>
      <c r="C581" s="4">
        <v>23422490</v>
      </c>
      <c r="D581">
        <v>4976</v>
      </c>
      <c r="E581" s="5">
        <v>0.49179679778612373</v>
      </c>
    </row>
    <row r="582" spans="1:5" hidden="1" x14ac:dyDescent="0.25">
      <c r="A582">
        <v>4</v>
      </c>
      <c r="B582" t="s">
        <v>776</v>
      </c>
      <c r="C582" s="4">
        <v>28032336</v>
      </c>
      <c r="D582">
        <v>4976</v>
      </c>
      <c r="E582" s="5">
        <v>0.49179679778612373</v>
      </c>
    </row>
    <row r="583" spans="1:5" hidden="1" x14ac:dyDescent="0.25">
      <c r="A583">
        <v>23</v>
      </c>
      <c r="B583" t="s">
        <v>2003</v>
      </c>
      <c r="C583" s="4">
        <v>25454562</v>
      </c>
      <c r="D583">
        <v>4976</v>
      </c>
      <c r="E583" s="5">
        <v>0.49179679778612373</v>
      </c>
    </row>
    <row r="584" spans="1:5" hidden="1" x14ac:dyDescent="0.25">
      <c r="A584">
        <v>3</v>
      </c>
      <c r="B584" t="s">
        <v>1023</v>
      </c>
      <c r="C584" s="4">
        <v>23162765</v>
      </c>
      <c r="D584">
        <v>4975</v>
      </c>
      <c r="E584" s="5">
        <v>0.49169796402451077</v>
      </c>
    </row>
    <row r="585" spans="1:5" hidden="1" x14ac:dyDescent="0.25">
      <c r="A585">
        <v>4</v>
      </c>
      <c r="B585" t="s">
        <v>572</v>
      </c>
      <c r="C585" s="4">
        <v>24282025</v>
      </c>
      <c r="D585">
        <v>4975</v>
      </c>
      <c r="E585" s="5">
        <v>0.49169796402451077</v>
      </c>
    </row>
    <row r="586" spans="1:5" hidden="1" x14ac:dyDescent="0.25">
      <c r="A586">
        <v>3</v>
      </c>
      <c r="B586" t="s">
        <v>1028</v>
      </c>
      <c r="C586" s="4">
        <v>23163090</v>
      </c>
      <c r="D586">
        <v>4974</v>
      </c>
      <c r="E586" s="5">
        <v>0.49159913026289781</v>
      </c>
    </row>
    <row r="587" spans="1:5" hidden="1" x14ac:dyDescent="0.25">
      <c r="A587">
        <v>3</v>
      </c>
      <c r="B587" t="s">
        <v>1030</v>
      </c>
      <c r="C587" s="4">
        <v>23227912</v>
      </c>
      <c r="D587">
        <v>4973</v>
      </c>
      <c r="E587" s="5">
        <v>0.49150029650128485</v>
      </c>
    </row>
    <row r="588" spans="1:5" hidden="1" x14ac:dyDescent="0.25">
      <c r="A588">
        <v>3</v>
      </c>
      <c r="B588" t="s">
        <v>1031</v>
      </c>
      <c r="C588" s="4">
        <v>23232965</v>
      </c>
      <c r="D588">
        <v>4973</v>
      </c>
      <c r="E588" s="5">
        <v>0.49150029650128485</v>
      </c>
    </row>
    <row r="589" spans="1:5" hidden="1" x14ac:dyDescent="0.25">
      <c r="A589">
        <v>1</v>
      </c>
      <c r="B589" t="s">
        <v>1785</v>
      </c>
      <c r="C589" s="4">
        <v>179276646</v>
      </c>
      <c r="D589">
        <v>4972</v>
      </c>
      <c r="E589" s="5">
        <v>0.49140146273967189</v>
      </c>
    </row>
    <row r="590" spans="1:5" hidden="1" x14ac:dyDescent="0.25">
      <c r="A590">
        <v>3</v>
      </c>
      <c r="B590" t="s">
        <v>1034</v>
      </c>
      <c r="C590" s="4">
        <v>23837815</v>
      </c>
      <c r="D590">
        <v>4972</v>
      </c>
      <c r="E590" s="5">
        <v>0.49140146273967189</v>
      </c>
    </row>
    <row r="591" spans="1:5" x14ac:dyDescent="0.25">
      <c r="A591">
        <v>17</v>
      </c>
      <c r="B591" t="s">
        <v>1679</v>
      </c>
      <c r="C591" s="4">
        <v>23656223</v>
      </c>
      <c r="D591">
        <v>5819</v>
      </c>
      <c r="E591" s="5">
        <v>0.57511365882585486</v>
      </c>
    </row>
    <row r="592" spans="1:5" hidden="1" x14ac:dyDescent="0.25">
      <c r="A592">
        <v>23</v>
      </c>
      <c r="B592" t="s">
        <v>2022</v>
      </c>
      <c r="C592" s="4">
        <v>25607091</v>
      </c>
      <c r="D592">
        <v>4968</v>
      </c>
      <c r="E592" s="5">
        <v>0.49100612769322</v>
      </c>
    </row>
    <row r="593" spans="1:5" hidden="1" x14ac:dyDescent="0.25">
      <c r="A593">
        <v>23</v>
      </c>
      <c r="B593" t="s">
        <v>2021</v>
      </c>
      <c r="C593" s="4">
        <v>25606959</v>
      </c>
      <c r="D593">
        <v>4967</v>
      </c>
      <c r="E593" s="5">
        <v>0.49090729393160704</v>
      </c>
    </row>
    <row r="594" spans="1:5" hidden="1" x14ac:dyDescent="0.25">
      <c r="A594">
        <v>23</v>
      </c>
      <c r="B594" t="s">
        <v>2026</v>
      </c>
      <c r="C594" s="4">
        <v>25707521</v>
      </c>
      <c r="D594">
        <v>4967</v>
      </c>
      <c r="E594" s="5">
        <v>0.49090729393160704</v>
      </c>
    </row>
    <row r="595" spans="1:5" hidden="1" x14ac:dyDescent="0.25">
      <c r="A595">
        <v>2</v>
      </c>
      <c r="B595" t="s">
        <v>1948</v>
      </c>
      <c r="C595" s="4">
        <v>61192089</v>
      </c>
      <c r="D595">
        <v>4966</v>
      </c>
      <c r="E595" s="5">
        <v>0.49080846016999408</v>
      </c>
    </row>
    <row r="596" spans="1:5" hidden="1" x14ac:dyDescent="0.25">
      <c r="A596">
        <v>23</v>
      </c>
      <c r="B596" t="s">
        <v>2023</v>
      </c>
      <c r="C596" s="4">
        <v>25608817</v>
      </c>
      <c r="D596">
        <v>4965</v>
      </c>
      <c r="E596" s="5">
        <v>0.49070962640838112</v>
      </c>
    </row>
    <row r="597" spans="1:5" hidden="1" x14ac:dyDescent="0.25">
      <c r="A597">
        <v>23</v>
      </c>
      <c r="B597" t="s">
        <v>2024</v>
      </c>
      <c r="C597" s="4">
        <v>25631242</v>
      </c>
      <c r="D597">
        <v>4965</v>
      </c>
      <c r="E597" s="5">
        <v>0.49070962640838112</v>
      </c>
    </row>
    <row r="598" spans="1:5" hidden="1" x14ac:dyDescent="0.25">
      <c r="A598">
        <v>23</v>
      </c>
      <c r="B598" t="s">
        <v>2025</v>
      </c>
      <c r="C598" s="4">
        <v>25631961</v>
      </c>
      <c r="D598">
        <v>4965</v>
      </c>
      <c r="E598" s="5">
        <v>0.49070962640838112</v>
      </c>
    </row>
    <row r="599" spans="1:5" hidden="1" x14ac:dyDescent="0.25">
      <c r="A599">
        <v>23</v>
      </c>
      <c r="B599" t="s">
        <v>2020</v>
      </c>
      <c r="C599" s="4">
        <v>25590933</v>
      </c>
      <c r="D599">
        <v>4964</v>
      </c>
      <c r="E599" s="5">
        <v>0.49061079264676816</v>
      </c>
    </row>
    <row r="600" spans="1:5" hidden="1" x14ac:dyDescent="0.25">
      <c r="A600">
        <v>21</v>
      </c>
      <c r="B600" t="s">
        <v>2117</v>
      </c>
      <c r="C600" s="4">
        <v>46580396</v>
      </c>
      <c r="D600">
        <v>4963</v>
      </c>
      <c r="E600" s="5">
        <v>0.49051195888515514</v>
      </c>
    </row>
    <row r="601" spans="1:5" hidden="1" x14ac:dyDescent="0.25">
      <c r="A601">
        <v>21</v>
      </c>
      <c r="B601" t="s">
        <v>2096</v>
      </c>
      <c r="C601" s="4">
        <v>54659167</v>
      </c>
      <c r="D601">
        <v>4963</v>
      </c>
      <c r="E601" s="5">
        <v>0.49051195888515514</v>
      </c>
    </row>
    <row r="602" spans="1:5" hidden="1" x14ac:dyDescent="0.25">
      <c r="A602">
        <v>23</v>
      </c>
      <c r="B602" t="s">
        <v>2027</v>
      </c>
      <c r="C602" s="4">
        <v>25758352</v>
      </c>
      <c r="D602">
        <v>4963</v>
      </c>
      <c r="E602" s="5">
        <v>0.49051195888515514</v>
      </c>
    </row>
    <row r="603" spans="1:5" hidden="1" x14ac:dyDescent="0.25">
      <c r="A603">
        <v>3</v>
      </c>
      <c r="B603" t="s">
        <v>1032</v>
      </c>
      <c r="C603" s="4">
        <v>23464812</v>
      </c>
      <c r="D603">
        <v>4961</v>
      </c>
      <c r="E603" s="5">
        <v>0.49031429136192922</v>
      </c>
    </row>
    <row r="604" spans="1:5" hidden="1" x14ac:dyDescent="0.25">
      <c r="A604">
        <v>21</v>
      </c>
      <c r="B604" t="s">
        <v>2103</v>
      </c>
      <c r="C604" s="4">
        <v>55022720</v>
      </c>
      <c r="D604">
        <v>4961</v>
      </c>
      <c r="E604" s="5">
        <v>0.49031429136192922</v>
      </c>
    </row>
    <row r="605" spans="1:5" hidden="1" x14ac:dyDescent="0.25">
      <c r="A605">
        <v>23</v>
      </c>
      <c r="B605" t="s">
        <v>2005</v>
      </c>
      <c r="C605" s="4">
        <v>25493403</v>
      </c>
      <c r="D605">
        <v>4960</v>
      </c>
      <c r="E605" s="5">
        <v>0.49021545760031626</v>
      </c>
    </row>
    <row r="606" spans="1:5" hidden="1" x14ac:dyDescent="0.25">
      <c r="A606">
        <v>3</v>
      </c>
      <c r="B606" t="s">
        <v>1033</v>
      </c>
      <c r="C606" s="4">
        <v>23482550</v>
      </c>
      <c r="D606">
        <v>4958</v>
      </c>
      <c r="E606" s="5">
        <v>0.49001779007709034</v>
      </c>
    </row>
    <row r="607" spans="1:5" hidden="1" x14ac:dyDescent="0.25">
      <c r="A607">
        <v>21</v>
      </c>
      <c r="B607" t="s">
        <v>2116</v>
      </c>
      <c r="C607" s="4">
        <v>46550361</v>
      </c>
      <c r="D607">
        <v>4958</v>
      </c>
      <c r="E607" s="5">
        <v>0.49001779007709034</v>
      </c>
    </row>
    <row r="608" spans="1:5" hidden="1" x14ac:dyDescent="0.25">
      <c r="A608">
        <v>1</v>
      </c>
      <c r="B608" t="s">
        <v>1793</v>
      </c>
      <c r="C608" s="4">
        <v>179550475</v>
      </c>
      <c r="D608">
        <v>4957</v>
      </c>
      <c r="E608" s="5">
        <v>0.48991895631547738</v>
      </c>
    </row>
    <row r="609" spans="1:5" hidden="1" x14ac:dyDescent="0.25">
      <c r="A609">
        <v>21</v>
      </c>
      <c r="B609" t="s">
        <v>2122</v>
      </c>
      <c r="C609" s="4">
        <v>46631636</v>
      </c>
      <c r="D609">
        <v>4956</v>
      </c>
      <c r="E609" s="5">
        <v>0.48982012255386442</v>
      </c>
    </row>
    <row r="610" spans="1:5" hidden="1" x14ac:dyDescent="0.25">
      <c r="A610">
        <v>1</v>
      </c>
      <c r="B610" t="s">
        <v>1797</v>
      </c>
      <c r="C610" s="4">
        <v>179547774</v>
      </c>
      <c r="D610">
        <v>4955</v>
      </c>
      <c r="E610" s="5">
        <v>0.48972128879225141</v>
      </c>
    </row>
    <row r="611" spans="1:5" hidden="1" x14ac:dyDescent="0.25">
      <c r="A611">
        <v>3</v>
      </c>
      <c r="B611" t="s">
        <v>1041</v>
      </c>
      <c r="C611" s="4">
        <v>23661007</v>
      </c>
      <c r="D611">
        <v>4955</v>
      </c>
      <c r="E611" s="5">
        <v>0.48972128879225141</v>
      </c>
    </row>
    <row r="612" spans="1:5" hidden="1" x14ac:dyDescent="0.25">
      <c r="A612">
        <v>23</v>
      </c>
      <c r="B612" t="s">
        <v>2008</v>
      </c>
      <c r="C612" s="4">
        <v>25501899</v>
      </c>
      <c r="D612">
        <v>4954</v>
      </c>
      <c r="E612" s="5">
        <v>0.48962245503063845</v>
      </c>
    </row>
    <row r="613" spans="1:5" hidden="1" x14ac:dyDescent="0.25">
      <c r="A613">
        <v>1</v>
      </c>
      <c r="B613" t="s">
        <v>1796</v>
      </c>
      <c r="C613" s="4">
        <v>179449141</v>
      </c>
      <c r="D613">
        <v>4952</v>
      </c>
      <c r="E613" s="5">
        <v>0.48942478750741253</v>
      </c>
    </row>
    <row r="614" spans="1:5" hidden="1" x14ac:dyDescent="0.25">
      <c r="A614">
        <v>21</v>
      </c>
      <c r="B614" t="s">
        <v>2094</v>
      </c>
      <c r="C614" s="4">
        <v>54601704</v>
      </c>
      <c r="D614">
        <v>4950</v>
      </c>
      <c r="E614" s="5">
        <v>0.48922711998418661</v>
      </c>
    </row>
    <row r="615" spans="1:5" hidden="1" x14ac:dyDescent="0.25">
      <c r="A615">
        <v>23</v>
      </c>
      <c r="B615" t="s">
        <v>2019</v>
      </c>
      <c r="C615" s="4">
        <v>25548327</v>
      </c>
      <c r="D615">
        <v>4950</v>
      </c>
      <c r="E615" s="5">
        <v>0.48922711998418661</v>
      </c>
    </row>
    <row r="616" spans="1:5" x14ac:dyDescent="0.25">
      <c r="A616">
        <v>17</v>
      </c>
      <c r="B616" t="s">
        <v>1774</v>
      </c>
      <c r="C616" s="4">
        <v>23778399</v>
      </c>
      <c r="D616">
        <v>4754</v>
      </c>
      <c r="E616" s="5">
        <v>0.46985570270804505</v>
      </c>
    </row>
    <row r="617" spans="1:5" hidden="1" x14ac:dyDescent="0.25">
      <c r="A617">
        <v>21</v>
      </c>
      <c r="B617" t="s">
        <v>2095</v>
      </c>
      <c r="C617" s="4">
        <v>54657382</v>
      </c>
      <c r="D617">
        <v>4948</v>
      </c>
      <c r="E617" s="5">
        <v>0.48902945246096069</v>
      </c>
    </row>
    <row r="618" spans="1:5" hidden="1" x14ac:dyDescent="0.25">
      <c r="A618">
        <v>1</v>
      </c>
      <c r="B618" t="s">
        <v>1795</v>
      </c>
      <c r="C618" s="4">
        <v>179412334</v>
      </c>
      <c r="D618">
        <v>4947</v>
      </c>
      <c r="E618" s="5">
        <v>0.48893061869934767</v>
      </c>
    </row>
    <row r="619" spans="1:5" hidden="1" x14ac:dyDescent="0.25">
      <c r="A619">
        <v>23</v>
      </c>
      <c r="B619" t="s">
        <v>2033</v>
      </c>
      <c r="C619" s="4">
        <v>25790764</v>
      </c>
      <c r="D619">
        <v>4947</v>
      </c>
      <c r="E619" s="5">
        <v>0.48893061869934767</v>
      </c>
    </row>
    <row r="620" spans="1:5" hidden="1" x14ac:dyDescent="0.25">
      <c r="A620">
        <v>1</v>
      </c>
      <c r="B620" t="s">
        <v>1794</v>
      </c>
      <c r="C620" s="4">
        <v>179409797</v>
      </c>
      <c r="D620">
        <v>4946</v>
      </c>
      <c r="E620" s="5">
        <v>0.48883178493773471</v>
      </c>
    </row>
    <row r="621" spans="1:5" hidden="1" x14ac:dyDescent="0.25">
      <c r="A621">
        <v>3</v>
      </c>
      <c r="B621" t="s">
        <v>1036</v>
      </c>
      <c r="C621" s="4">
        <v>23837596</v>
      </c>
      <c r="D621">
        <v>4946</v>
      </c>
      <c r="E621" s="5">
        <v>0.48883178493773471</v>
      </c>
    </row>
    <row r="622" spans="1:5" hidden="1" x14ac:dyDescent="0.25">
      <c r="A622">
        <v>21</v>
      </c>
      <c r="B622" t="s">
        <v>2093</v>
      </c>
      <c r="C622" s="4">
        <v>54559754</v>
      </c>
      <c r="D622">
        <v>4945</v>
      </c>
      <c r="E622" s="5">
        <v>0.48873295117612175</v>
      </c>
    </row>
    <row r="623" spans="1:5" hidden="1" x14ac:dyDescent="0.25">
      <c r="A623">
        <v>1</v>
      </c>
      <c r="B623" t="s">
        <v>880</v>
      </c>
      <c r="C623" s="4">
        <v>42708799</v>
      </c>
      <c r="D623">
        <v>4944</v>
      </c>
      <c r="E623" s="5">
        <v>0.4886341174145088</v>
      </c>
    </row>
    <row r="624" spans="1:5" hidden="1" x14ac:dyDescent="0.25">
      <c r="A624">
        <v>21</v>
      </c>
      <c r="B624" t="s">
        <v>2088</v>
      </c>
      <c r="C624" s="4">
        <v>54346967</v>
      </c>
      <c r="D624">
        <v>4944</v>
      </c>
      <c r="E624" s="5">
        <v>0.4886341174145088</v>
      </c>
    </row>
    <row r="625" spans="1:5" hidden="1" x14ac:dyDescent="0.25">
      <c r="A625">
        <v>21</v>
      </c>
      <c r="B625" t="s">
        <v>2089</v>
      </c>
      <c r="C625" s="4">
        <v>54354821</v>
      </c>
      <c r="D625">
        <v>4944</v>
      </c>
      <c r="E625" s="5">
        <v>0.4886341174145088</v>
      </c>
    </row>
    <row r="626" spans="1:5" hidden="1" x14ac:dyDescent="0.25">
      <c r="A626">
        <v>21</v>
      </c>
      <c r="B626" t="s">
        <v>2090</v>
      </c>
      <c r="C626" s="4">
        <v>54417946</v>
      </c>
      <c r="D626">
        <v>4943</v>
      </c>
      <c r="E626" s="5">
        <v>0.48853528365289584</v>
      </c>
    </row>
    <row r="627" spans="1:5" hidden="1" x14ac:dyDescent="0.25">
      <c r="A627">
        <v>21</v>
      </c>
      <c r="B627" t="s">
        <v>2091</v>
      </c>
      <c r="C627" s="4">
        <v>54421571</v>
      </c>
      <c r="D627">
        <v>4943</v>
      </c>
      <c r="E627" s="5">
        <v>0.48853528365289584</v>
      </c>
    </row>
    <row r="628" spans="1:5" hidden="1" x14ac:dyDescent="0.25">
      <c r="A628">
        <v>23</v>
      </c>
      <c r="B628" t="s">
        <v>2018</v>
      </c>
      <c r="C628" s="4">
        <v>25548297</v>
      </c>
      <c r="D628">
        <v>4943</v>
      </c>
      <c r="E628" s="5">
        <v>0.48853528365289584</v>
      </c>
    </row>
    <row r="629" spans="1:5" hidden="1" x14ac:dyDescent="0.25">
      <c r="A629">
        <v>3</v>
      </c>
      <c r="B629" t="s">
        <v>1050</v>
      </c>
      <c r="C629" s="4">
        <v>22847393</v>
      </c>
      <c r="D629">
        <v>4942</v>
      </c>
      <c r="E629" s="5">
        <v>0.48843644989128288</v>
      </c>
    </row>
    <row r="630" spans="1:5" hidden="1" x14ac:dyDescent="0.25">
      <c r="A630">
        <v>15</v>
      </c>
      <c r="B630" t="s">
        <v>2214</v>
      </c>
      <c r="C630" s="4">
        <v>1547599</v>
      </c>
      <c r="D630">
        <v>4941</v>
      </c>
      <c r="E630" s="5">
        <v>0.48833761612966992</v>
      </c>
    </row>
    <row r="631" spans="1:5" hidden="1" x14ac:dyDescent="0.25">
      <c r="A631">
        <v>3</v>
      </c>
      <c r="B631" t="s">
        <v>1035</v>
      </c>
      <c r="C631" s="4">
        <v>23528393</v>
      </c>
      <c r="D631">
        <v>4940</v>
      </c>
      <c r="E631" s="5">
        <v>0.4882387823680569</v>
      </c>
    </row>
    <row r="632" spans="1:5" hidden="1" x14ac:dyDescent="0.25">
      <c r="A632">
        <v>15</v>
      </c>
      <c r="B632" t="s">
        <v>2238</v>
      </c>
      <c r="C632" s="4">
        <v>1364962</v>
      </c>
      <c r="D632">
        <v>4940</v>
      </c>
      <c r="E632" s="5">
        <v>0.4882387823680569</v>
      </c>
    </row>
    <row r="633" spans="1:5" hidden="1" x14ac:dyDescent="0.25">
      <c r="A633">
        <v>15</v>
      </c>
      <c r="B633" t="s">
        <v>2239</v>
      </c>
      <c r="C633" s="4">
        <v>1368060</v>
      </c>
      <c r="D633">
        <v>4940</v>
      </c>
      <c r="E633" s="5">
        <v>0.4882387823680569</v>
      </c>
    </row>
    <row r="634" spans="1:5" hidden="1" x14ac:dyDescent="0.25">
      <c r="A634">
        <v>15</v>
      </c>
      <c r="B634" t="s">
        <v>2240</v>
      </c>
      <c r="C634" s="4">
        <v>1445654</v>
      </c>
      <c r="D634">
        <v>4940</v>
      </c>
      <c r="E634" s="5">
        <v>0.4882387823680569</v>
      </c>
    </row>
    <row r="635" spans="1:5" hidden="1" x14ac:dyDescent="0.25">
      <c r="A635">
        <v>15</v>
      </c>
      <c r="B635" t="s">
        <v>2241</v>
      </c>
      <c r="C635" s="4">
        <v>1492605</v>
      </c>
      <c r="D635">
        <v>4940</v>
      </c>
      <c r="E635" s="5">
        <v>0.4882387823680569</v>
      </c>
    </row>
    <row r="636" spans="1:5" hidden="1" x14ac:dyDescent="0.25">
      <c r="A636">
        <v>15</v>
      </c>
      <c r="B636" t="s">
        <v>2242</v>
      </c>
      <c r="C636" s="4">
        <v>1508148</v>
      </c>
      <c r="D636">
        <v>4940</v>
      </c>
      <c r="E636" s="5">
        <v>0.4882387823680569</v>
      </c>
    </row>
    <row r="637" spans="1:5" hidden="1" x14ac:dyDescent="0.25">
      <c r="A637">
        <v>15</v>
      </c>
      <c r="B637" t="s">
        <v>2215</v>
      </c>
      <c r="C637" s="4">
        <v>1699506</v>
      </c>
      <c r="D637">
        <v>4940</v>
      </c>
      <c r="E637" s="5">
        <v>0.4882387823680569</v>
      </c>
    </row>
    <row r="638" spans="1:5" hidden="1" x14ac:dyDescent="0.25">
      <c r="A638">
        <v>15</v>
      </c>
      <c r="B638" t="s">
        <v>2216</v>
      </c>
      <c r="C638" s="4">
        <v>1711463</v>
      </c>
      <c r="D638">
        <v>4940</v>
      </c>
      <c r="E638" s="5">
        <v>0.4882387823680569</v>
      </c>
    </row>
    <row r="639" spans="1:5" hidden="1" x14ac:dyDescent="0.25">
      <c r="A639">
        <v>15</v>
      </c>
      <c r="B639" t="s">
        <v>2217</v>
      </c>
      <c r="C639" s="4">
        <v>1714604</v>
      </c>
      <c r="D639">
        <v>4940</v>
      </c>
      <c r="E639" s="5">
        <v>0.4882387823680569</v>
      </c>
    </row>
    <row r="640" spans="1:5" hidden="1" x14ac:dyDescent="0.25">
      <c r="A640">
        <v>3</v>
      </c>
      <c r="B640" t="s">
        <v>1037</v>
      </c>
      <c r="C640" s="4">
        <v>23723805</v>
      </c>
      <c r="D640">
        <v>4939</v>
      </c>
      <c r="E640" s="5">
        <v>0.48813994860644394</v>
      </c>
    </row>
    <row r="641" spans="1:5" hidden="1" x14ac:dyDescent="0.25">
      <c r="A641">
        <v>4</v>
      </c>
      <c r="B641" t="s">
        <v>1641</v>
      </c>
      <c r="C641" s="4">
        <v>34087440</v>
      </c>
      <c r="D641">
        <v>4939</v>
      </c>
      <c r="E641" s="5">
        <v>0.48813994860644394</v>
      </c>
    </row>
    <row r="642" spans="1:5" hidden="1" x14ac:dyDescent="0.25">
      <c r="A642">
        <v>15</v>
      </c>
      <c r="B642" t="s">
        <v>2231</v>
      </c>
      <c r="C642" s="4">
        <v>1145995</v>
      </c>
      <c r="D642">
        <v>4939</v>
      </c>
      <c r="E642" s="5">
        <v>0.48813994860644394</v>
      </c>
    </row>
    <row r="643" spans="1:5" hidden="1" x14ac:dyDescent="0.25">
      <c r="A643">
        <v>15</v>
      </c>
      <c r="B643" t="s">
        <v>2232</v>
      </c>
      <c r="C643" s="4">
        <v>1159709</v>
      </c>
      <c r="D643">
        <v>4939</v>
      </c>
      <c r="E643" s="5">
        <v>0.48813994860644394</v>
      </c>
    </row>
    <row r="644" spans="1:5" hidden="1" x14ac:dyDescent="0.25">
      <c r="A644">
        <v>15</v>
      </c>
      <c r="B644" t="s">
        <v>2233</v>
      </c>
      <c r="C644" s="4">
        <v>1186224</v>
      </c>
      <c r="D644">
        <v>4939</v>
      </c>
      <c r="E644" s="5">
        <v>0.48813994860644394</v>
      </c>
    </row>
    <row r="645" spans="1:5" hidden="1" x14ac:dyDescent="0.25">
      <c r="A645">
        <v>15</v>
      </c>
      <c r="B645" t="s">
        <v>2234</v>
      </c>
      <c r="C645" s="4">
        <v>1240561</v>
      </c>
      <c r="D645">
        <v>4939</v>
      </c>
      <c r="E645" s="5">
        <v>0.48813994860644394</v>
      </c>
    </row>
    <row r="646" spans="1:5" hidden="1" x14ac:dyDescent="0.25">
      <c r="A646">
        <v>15</v>
      </c>
      <c r="B646" t="s">
        <v>2235</v>
      </c>
      <c r="C646" s="4">
        <v>1250294</v>
      </c>
      <c r="D646">
        <v>4939</v>
      </c>
      <c r="E646" s="5">
        <v>0.48813994860644394</v>
      </c>
    </row>
    <row r="647" spans="1:5" hidden="1" x14ac:dyDescent="0.25">
      <c r="A647">
        <v>15</v>
      </c>
      <c r="B647" t="s">
        <v>2236</v>
      </c>
      <c r="C647" s="4">
        <v>1250435</v>
      </c>
      <c r="D647">
        <v>4939</v>
      </c>
      <c r="E647" s="5">
        <v>0.48813994860644394</v>
      </c>
    </row>
    <row r="648" spans="1:5" hidden="1" x14ac:dyDescent="0.25">
      <c r="A648">
        <v>15</v>
      </c>
      <c r="B648" t="s">
        <v>2237</v>
      </c>
      <c r="C648" s="4">
        <v>1257839</v>
      </c>
      <c r="D648">
        <v>4939</v>
      </c>
      <c r="E648" s="5">
        <v>0.48813994860644394</v>
      </c>
    </row>
    <row r="649" spans="1:5" hidden="1" x14ac:dyDescent="0.25">
      <c r="A649">
        <v>1</v>
      </c>
      <c r="B649" t="s">
        <v>1799</v>
      </c>
      <c r="C649" s="4">
        <v>179730039</v>
      </c>
      <c r="D649">
        <v>4938</v>
      </c>
      <c r="E649" s="5">
        <v>0.48804111484483098</v>
      </c>
    </row>
    <row r="650" spans="1:5" hidden="1" x14ac:dyDescent="0.25">
      <c r="A650">
        <v>15</v>
      </c>
      <c r="B650" t="s">
        <v>2228</v>
      </c>
      <c r="C650" s="4">
        <v>1070472</v>
      </c>
      <c r="D650">
        <v>4938</v>
      </c>
      <c r="E650" s="5">
        <v>0.48804111484483098</v>
      </c>
    </row>
    <row r="651" spans="1:5" hidden="1" x14ac:dyDescent="0.25">
      <c r="A651">
        <v>15</v>
      </c>
      <c r="B651" t="s">
        <v>2229</v>
      </c>
      <c r="C651" s="4">
        <v>1127279</v>
      </c>
      <c r="D651">
        <v>4938</v>
      </c>
      <c r="E651" s="5">
        <v>0.48804111484483098</v>
      </c>
    </row>
    <row r="652" spans="1:5" hidden="1" x14ac:dyDescent="0.25">
      <c r="A652">
        <v>15</v>
      </c>
      <c r="B652" t="s">
        <v>2230</v>
      </c>
      <c r="C652" s="4">
        <v>1127346</v>
      </c>
      <c r="D652">
        <v>4938</v>
      </c>
      <c r="E652" s="5">
        <v>0.48804111484483098</v>
      </c>
    </row>
    <row r="653" spans="1:5" hidden="1" x14ac:dyDescent="0.25">
      <c r="A653">
        <v>21</v>
      </c>
      <c r="B653" t="s">
        <v>2092</v>
      </c>
      <c r="C653" s="4">
        <v>54465038</v>
      </c>
      <c r="D653">
        <v>4938</v>
      </c>
      <c r="E653" s="5">
        <v>0.48804111484483098</v>
      </c>
    </row>
    <row r="654" spans="1:5" hidden="1" x14ac:dyDescent="0.25">
      <c r="A654">
        <v>1</v>
      </c>
      <c r="B654" t="s">
        <v>1798</v>
      </c>
      <c r="C654" s="4">
        <v>179644776</v>
      </c>
      <c r="D654">
        <v>4937</v>
      </c>
      <c r="E654" s="5">
        <v>0.48794228108321802</v>
      </c>
    </row>
    <row r="655" spans="1:5" hidden="1" x14ac:dyDescent="0.25">
      <c r="A655">
        <v>3</v>
      </c>
      <c r="B655" t="s">
        <v>1049</v>
      </c>
      <c r="C655" s="4">
        <v>22774232</v>
      </c>
      <c r="D655">
        <v>4937</v>
      </c>
      <c r="E655" s="5">
        <v>0.48794228108321802</v>
      </c>
    </row>
    <row r="656" spans="1:5" hidden="1" x14ac:dyDescent="0.25">
      <c r="A656">
        <v>4</v>
      </c>
      <c r="B656" t="s">
        <v>1643</v>
      </c>
      <c r="C656" s="4">
        <v>34133810</v>
      </c>
      <c r="D656">
        <v>4937</v>
      </c>
      <c r="E656" s="5">
        <v>0.48794228108321802</v>
      </c>
    </row>
    <row r="657" spans="1:5" hidden="1" x14ac:dyDescent="0.25">
      <c r="A657">
        <v>15</v>
      </c>
      <c r="B657" t="s">
        <v>2225</v>
      </c>
      <c r="C657" s="4">
        <v>934287</v>
      </c>
      <c r="D657">
        <v>4935</v>
      </c>
      <c r="E657" s="5">
        <v>0.4877446135599921</v>
      </c>
    </row>
    <row r="658" spans="1:5" hidden="1" x14ac:dyDescent="0.25">
      <c r="A658">
        <v>15</v>
      </c>
      <c r="B658" t="s">
        <v>2226</v>
      </c>
      <c r="C658" s="4">
        <v>1044810</v>
      </c>
      <c r="D658">
        <v>4935</v>
      </c>
      <c r="E658" s="5">
        <v>0.4877446135599921</v>
      </c>
    </row>
    <row r="659" spans="1:5" hidden="1" x14ac:dyDescent="0.25">
      <c r="A659">
        <v>15</v>
      </c>
      <c r="B659" t="s">
        <v>2227</v>
      </c>
      <c r="C659" s="4">
        <v>1045079</v>
      </c>
      <c r="D659">
        <v>4935</v>
      </c>
      <c r="E659" s="5">
        <v>0.4877446135599921</v>
      </c>
    </row>
    <row r="660" spans="1:5" hidden="1" x14ac:dyDescent="0.25">
      <c r="A660">
        <v>15</v>
      </c>
      <c r="B660" t="s">
        <v>2218</v>
      </c>
      <c r="C660" s="4">
        <v>1714674</v>
      </c>
      <c r="D660">
        <v>4935</v>
      </c>
      <c r="E660" s="5">
        <v>0.4877446135599921</v>
      </c>
    </row>
    <row r="661" spans="1:5" hidden="1" x14ac:dyDescent="0.25">
      <c r="A661">
        <v>23</v>
      </c>
      <c r="B661" t="s">
        <v>2002</v>
      </c>
      <c r="C661" s="4">
        <v>25450773</v>
      </c>
      <c r="D661">
        <v>4935</v>
      </c>
      <c r="E661" s="5">
        <v>0.4877446135599921</v>
      </c>
    </row>
    <row r="662" spans="1:5" hidden="1" x14ac:dyDescent="0.25">
      <c r="A662">
        <v>2</v>
      </c>
      <c r="B662" t="s">
        <v>1969</v>
      </c>
      <c r="C662" s="4">
        <v>61233157</v>
      </c>
      <c r="D662">
        <v>4933</v>
      </c>
      <c r="E662" s="5">
        <v>0.48754694603676618</v>
      </c>
    </row>
    <row r="663" spans="1:5" hidden="1" x14ac:dyDescent="0.25">
      <c r="A663">
        <v>15</v>
      </c>
      <c r="B663" t="s">
        <v>2223</v>
      </c>
      <c r="C663" s="4">
        <v>932270</v>
      </c>
      <c r="D663">
        <v>4933</v>
      </c>
      <c r="E663" s="5">
        <v>0.48754694603676618</v>
      </c>
    </row>
    <row r="664" spans="1:5" hidden="1" x14ac:dyDescent="0.25">
      <c r="A664">
        <v>15</v>
      </c>
      <c r="B664" t="s">
        <v>2224</v>
      </c>
      <c r="C664" s="4">
        <v>932297</v>
      </c>
      <c r="D664">
        <v>4933</v>
      </c>
      <c r="E664" s="5">
        <v>0.48754694603676618</v>
      </c>
    </row>
    <row r="665" spans="1:5" hidden="1" x14ac:dyDescent="0.25">
      <c r="A665">
        <v>2</v>
      </c>
      <c r="B665" t="s">
        <v>1967</v>
      </c>
      <c r="C665" s="4">
        <v>61408178</v>
      </c>
      <c r="D665">
        <v>4932</v>
      </c>
      <c r="E665" s="5">
        <v>0.48744811227515317</v>
      </c>
    </row>
    <row r="666" spans="1:5" hidden="1" x14ac:dyDescent="0.25">
      <c r="A666">
        <v>4</v>
      </c>
      <c r="B666" t="s">
        <v>916</v>
      </c>
      <c r="C666" s="4">
        <v>20523809</v>
      </c>
      <c r="D666">
        <v>4931</v>
      </c>
      <c r="E666" s="5">
        <v>0.48734927851354021</v>
      </c>
    </row>
    <row r="667" spans="1:5" hidden="1" x14ac:dyDescent="0.25">
      <c r="A667">
        <v>4</v>
      </c>
      <c r="B667" t="s">
        <v>918</v>
      </c>
      <c r="C667" s="4">
        <v>20549538</v>
      </c>
      <c r="D667">
        <v>4931</v>
      </c>
      <c r="E667" s="5">
        <v>0.48734927851354021</v>
      </c>
    </row>
    <row r="668" spans="1:5" hidden="1" x14ac:dyDescent="0.25">
      <c r="A668">
        <v>3</v>
      </c>
      <c r="B668" t="s">
        <v>1038</v>
      </c>
      <c r="C668" s="4">
        <v>23549424</v>
      </c>
      <c r="D668">
        <v>4930</v>
      </c>
      <c r="E668" s="5">
        <v>0.48725044475192725</v>
      </c>
    </row>
    <row r="669" spans="1:5" hidden="1" x14ac:dyDescent="0.25">
      <c r="A669">
        <v>3</v>
      </c>
      <c r="B669" t="s">
        <v>1040</v>
      </c>
      <c r="C669" s="4">
        <v>23611635</v>
      </c>
      <c r="D669">
        <v>4929</v>
      </c>
      <c r="E669" s="5">
        <v>0.48715161099031429</v>
      </c>
    </row>
    <row r="670" spans="1:5" hidden="1" x14ac:dyDescent="0.25">
      <c r="A670">
        <v>4</v>
      </c>
      <c r="B670" t="s">
        <v>919</v>
      </c>
      <c r="C670" s="4">
        <v>20477831</v>
      </c>
      <c r="D670">
        <v>4929</v>
      </c>
      <c r="E670" s="5">
        <v>0.48715161099031429</v>
      </c>
    </row>
    <row r="671" spans="1:5" hidden="1" x14ac:dyDescent="0.25">
      <c r="A671">
        <v>4</v>
      </c>
      <c r="B671" t="s">
        <v>917</v>
      </c>
      <c r="C671" s="4">
        <v>20524516</v>
      </c>
      <c r="D671">
        <v>4929</v>
      </c>
      <c r="E671" s="5">
        <v>0.48715161099031429</v>
      </c>
    </row>
    <row r="672" spans="1:5" hidden="1" x14ac:dyDescent="0.25">
      <c r="A672">
        <v>4</v>
      </c>
      <c r="B672" t="s">
        <v>1644</v>
      </c>
      <c r="C672" s="4">
        <v>35113306</v>
      </c>
      <c r="D672">
        <v>4929</v>
      </c>
      <c r="E672" s="5">
        <v>0.48715161099031429</v>
      </c>
    </row>
    <row r="673" spans="1:5" hidden="1" x14ac:dyDescent="0.25">
      <c r="A673">
        <v>4</v>
      </c>
      <c r="B673" t="s">
        <v>1645</v>
      </c>
      <c r="C673" s="4">
        <v>35155569</v>
      </c>
      <c r="D673">
        <v>4929</v>
      </c>
      <c r="E673" s="5">
        <v>0.48715161099031429</v>
      </c>
    </row>
    <row r="674" spans="1:5" hidden="1" x14ac:dyDescent="0.25">
      <c r="A674">
        <v>4</v>
      </c>
      <c r="B674" t="s">
        <v>1646</v>
      </c>
      <c r="C674" s="4">
        <v>35159302</v>
      </c>
      <c r="D674">
        <v>4929</v>
      </c>
      <c r="E674" s="5">
        <v>0.48715161099031429</v>
      </c>
    </row>
    <row r="675" spans="1:5" hidden="1" x14ac:dyDescent="0.25">
      <c r="A675">
        <v>15</v>
      </c>
      <c r="B675" t="s">
        <v>2209</v>
      </c>
      <c r="C675" s="4">
        <v>1874783</v>
      </c>
      <c r="D675">
        <v>4929</v>
      </c>
      <c r="E675" s="5">
        <v>0.48715161099031429</v>
      </c>
    </row>
    <row r="676" spans="1:5" hidden="1" x14ac:dyDescent="0.25">
      <c r="A676">
        <v>2</v>
      </c>
      <c r="B676" t="s">
        <v>1975</v>
      </c>
      <c r="C676" s="4">
        <v>61394335</v>
      </c>
      <c r="D676">
        <v>4927</v>
      </c>
      <c r="E676" s="5">
        <v>0.48695394346708837</v>
      </c>
    </row>
    <row r="677" spans="1:5" hidden="1" x14ac:dyDescent="0.25">
      <c r="A677">
        <v>15</v>
      </c>
      <c r="B677" t="s">
        <v>2219</v>
      </c>
      <c r="C677" s="4">
        <v>1755141</v>
      </c>
      <c r="D677">
        <v>4927</v>
      </c>
      <c r="E677" s="5">
        <v>0.48695394346708837</v>
      </c>
    </row>
    <row r="678" spans="1:5" hidden="1" x14ac:dyDescent="0.25">
      <c r="A678">
        <v>15</v>
      </c>
      <c r="B678" t="s">
        <v>2210</v>
      </c>
      <c r="C678" s="4">
        <v>1918131</v>
      </c>
      <c r="D678">
        <v>4926</v>
      </c>
      <c r="E678" s="5">
        <v>0.48685510970547541</v>
      </c>
    </row>
    <row r="679" spans="1:5" hidden="1" x14ac:dyDescent="0.25">
      <c r="A679">
        <v>15</v>
      </c>
      <c r="B679" t="s">
        <v>2212</v>
      </c>
      <c r="C679" s="4">
        <v>1960766</v>
      </c>
      <c r="D679">
        <v>4926</v>
      </c>
      <c r="E679" s="5">
        <v>0.48685510970547541</v>
      </c>
    </row>
    <row r="680" spans="1:5" hidden="1" x14ac:dyDescent="0.25">
      <c r="A680">
        <v>3</v>
      </c>
      <c r="B680" t="s">
        <v>1039</v>
      </c>
      <c r="C680" s="4">
        <v>23578584</v>
      </c>
      <c r="D680">
        <v>4925</v>
      </c>
      <c r="E680" s="5">
        <v>0.48675627594386245</v>
      </c>
    </row>
    <row r="681" spans="1:5" hidden="1" x14ac:dyDescent="0.25">
      <c r="A681">
        <v>4</v>
      </c>
      <c r="B681" t="s">
        <v>1652</v>
      </c>
      <c r="C681" s="4">
        <v>35113127</v>
      </c>
      <c r="D681">
        <v>4925</v>
      </c>
      <c r="E681" s="5">
        <v>0.48675627594386245</v>
      </c>
    </row>
    <row r="682" spans="1:5" hidden="1" x14ac:dyDescent="0.25">
      <c r="A682">
        <v>15</v>
      </c>
      <c r="B682" t="s">
        <v>2211</v>
      </c>
      <c r="C682" s="4">
        <v>1918178</v>
      </c>
      <c r="D682">
        <v>4925</v>
      </c>
      <c r="E682" s="5">
        <v>0.48675627594386245</v>
      </c>
    </row>
    <row r="683" spans="1:5" hidden="1" x14ac:dyDescent="0.25">
      <c r="A683">
        <v>15</v>
      </c>
      <c r="B683" t="s">
        <v>2221</v>
      </c>
      <c r="C683" s="4">
        <v>1859121</v>
      </c>
      <c r="D683">
        <v>4924</v>
      </c>
      <c r="E683" s="5">
        <v>0.48665744218224943</v>
      </c>
    </row>
    <row r="684" spans="1:5" hidden="1" x14ac:dyDescent="0.25">
      <c r="A684">
        <v>15</v>
      </c>
      <c r="B684" t="s">
        <v>2220</v>
      </c>
      <c r="C684" s="4">
        <v>1855967</v>
      </c>
      <c r="D684">
        <v>4923</v>
      </c>
      <c r="E684" s="5">
        <v>0.48655860842063647</v>
      </c>
    </row>
    <row r="685" spans="1:5" hidden="1" x14ac:dyDescent="0.25">
      <c r="A685">
        <v>2</v>
      </c>
      <c r="B685" t="s">
        <v>1976</v>
      </c>
      <c r="C685" s="4">
        <v>61293831</v>
      </c>
      <c r="D685">
        <v>4917</v>
      </c>
      <c r="E685" s="5">
        <v>0.48596560585095872</v>
      </c>
    </row>
    <row r="686" spans="1:5" hidden="1" x14ac:dyDescent="0.25">
      <c r="A686">
        <v>2</v>
      </c>
      <c r="B686" t="s">
        <v>1974</v>
      </c>
      <c r="C686" s="4">
        <v>61287462</v>
      </c>
      <c r="D686">
        <v>4916</v>
      </c>
      <c r="E686" s="5">
        <v>0.4858667720893457</v>
      </c>
    </row>
    <row r="687" spans="1:5" hidden="1" x14ac:dyDescent="0.25">
      <c r="A687">
        <v>15</v>
      </c>
      <c r="B687" t="s">
        <v>2213</v>
      </c>
      <c r="C687" s="4">
        <v>1961695</v>
      </c>
      <c r="D687">
        <v>4913</v>
      </c>
      <c r="E687" s="5">
        <v>0.48557027080450682</v>
      </c>
    </row>
    <row r="688" spans="1:5" hidden="1" x14ac:dyDescent="0.25">
      <c r="A688">
        <v>1</v>
      </c>
      <c r="B688" t="s">
        <v>1783</v>
      </c>
      <c r="C688" s="4">
        <v>179205185</v>
      </c>
      <c r="D688">
        <v>4909</v>
      </c>
      <c r="E688" s="5">
        <v>0.48517493575805493</v>
      </c>
    </row>
    <row r="689" spans="1:5" hidden="1" x14ac:dyDescent="0.25">
      <c r="A689">
        <v>1</v>
      </c>
      <c r="B689" t="s">
        <v>1782</v>
      </c>
      <c r="C689" s="4">
        <v>179201495</v>
      </c>
      <c r="D689">
        <v>4908</v>
      </c>
      <c r="E689" s="5">
        <v>0.48507610199644197</v>
      </c>
    </row>
    <row r="690" spans="1:5" hidden="1" x14ac:dyDescent="0.25">
      <c r="A690">
        <v>14</v>
      </c>
      <c r="B690" t="s">
        <v>1887</v>
      </c>
      <c r="C690" s="4">
        <v>16759538</v>
      </c>
      <c r="D690">
        <v>4908</v>
      </c>
      <c r="E690" s="5">
        <v>0.48507610199644197</v>
      </c>
    </row>
    <row r="691" spans="1:5" hidden="1" x14ac:dyDescent="0.25">
      <c r="A691">
        <v>4</v>
      </c>
      <c r="B691" t="s">
        <v>915</v>
      </c>
      <c r="C691" s="4">
        <v>20354644</v>
      </c>
      <c r="D691">
        <v>4906</v>
      </c>
      <c r="E691" s="5">
        <v>0.48487843447321605</v>
      </c>
    </row>
    <row r="692" spans="1:5" hidden="1" x14ac:dyDescent="0.25">
      <c r="A692">
        <v>6</v>
      </c>
      <c r="B692" t="s">
        <v>1552</v>
      </c>
      <c r="C692" s="4">
        <v>22872953</v>
      </c>
      <c r="D692">
        <v>4904</v>
      </c>
      <c r="E692" s="5">
        <v>0.48468076694999013</v>
      </c>
    </row>
    <row r="693" spans="1:5" hidden="1" x14ac:dyDescent="0.25">
      <c r="A693">
        <v>4</v>
      </c>
      <c r="B693" t="s">
        <v>1647</v>
      </c>
      <c r="C693" s="4">
        <v>34989224</v>
      </c>
      <c r="D693">
        <v>4902</v>
      </c>
      <c r="E693" s="5">
        <v>0.48448309942676421</v>
      </c>
    </row>
    <row r="694" spans="1:5" hidden="1" x14ac:dyDescent="0.25">
      <c r="A694">
        <v>4</v>
      </c>
      <c r="B694" t="s">
        <v>1648</v>
      </c>
      <c r="C694" s="4">
        <v>35023254</v>
      </c>
      <c r="D694">
        <v>4902</v>
      </c>
      <c r="E694" s="5">
        <v>0.48448309942676421</v>
      </c>
    </row>
    <row r="695" spans="1:5" hidden="1" x14ac:dyDescent="0.25">
      <c r="A695">
        <v>4</v>
      </c>
      <c r="B695" t="s">
        <v>1649</v>
      </c>
      <c r="C695" s="4">
        <v>35023649</v>
      </c>
      <c r="D695">
        <v>4902</v>
      </c>
      <c r="E695" s="5">
        <v>0.48448309942676421</v>
      </c>
    </row>
    <row r="696" spans="1:5" hidden="1" x14ac:dyDescent="0.25">
      <c r="A696">
        <v>4</v>
      </c>
      <c r="B696" t="s">
        <v>1650</v>
      </c>
      <c r="C696" s="4">
        <v>35025640</v>
      </c>
      <c r="D696">
        <v>4902</v>
      </c>
      <c r="E696" s="5">
        <v>0.48448309942676421</v>
      </c>
    </row>
    <row r="697" spans="1:5" hidden="1" x14ac:dyDescent="0.25">
      <c r="A697">
        <v>4</v>
      </c>
      <c r="B697" t="s">
        <v>1653</v>
      </c>
      <c r="C697" s="4">
        <v>35026909</v>
      </c>
      <c r="D697">
        <v>4901</v>
      </c>
      <c r="E697" s="5">
        <v>0.48438426566515119</v>
      </c>
    </row>
    <row r="698" spans="1:5" hidden="1" x14ac:dyDescent="0.25">
      <c r="A698">
        <v>4</v>
      </c>
      <c r="B698" t="s">
        <v>1654</v>
      </c>
      <c r="C698" s="4">
        <v>35027191</v>
      </c>
      <c r="D698">
        <v>4901</v>
      </c>
      <c r="E698" s="5">
        <v>0.48438426566515119</v>
      </c>
    </row>
    <row r="699" spans="1:5" hidden="1" x14ac:dyDescent="0.25">
      <c r="A699">
        <v>4</v>
      </c>
      <c r="B699" t="s">
        <v>1656</v>
      </c>
      <c r="C699" s="4">
        <v>34856433</v>
      </c>
      <c r="D699">
        <v>4900</v>
      </c>
      <c r="E699" s="5">
        <v>0.48428543190353823</v>
      </c>
    </row>
    <row r="700" spans="1:5" hidden="1" x14ac:dyDescent="0.25">
      <c r="A700">
        <v>4</v>
      </c>
      <c r="B700" t="s">
        <v>1651</v>
      </c>
      <c r="C700" s="4">
        <v>35106544</v>
      </c>
      <c r="D700">
        <v>4899</v>
      </c>
      <c r="E700" s="5">
        <v>0.48418659814192527</v>
      </c>
    </row>
    <row r="701" spans="1:5" hidden="1" x14ac:dyDescent="0.25">
      <c r="A701">
        <v>4</v>
      </c>
      <c r="B701" t="s">
        <v>1655</v>
      </c>
      <c r="C701" s="4">
        <v>35098329</v>
      </c>
      <c r="D701">
        <v>4898</v>
      </c>
      <c r="E701" s="5">
        <v>0.48408776438031231</v>
      </c>
    </row>
    <row r="702" spans="1:5" hidden="1" x14ac:dyDescent="0.25">
      <c r="A702">
        <v>6</v>
      </c>
      <c r="B702" t="s">
        <v>1554</v>
      </c>
      <c r="C702" s="4">
        <v>22839250</v>
      </c>
      <c r="D702">
        <v>4896</v>
      </c>
      <c r="E702" s="5">
        <v>0.48389009685708639</v>
      </c>
    </row>
    <row r="703" spans="1:5" hidden="1" x14ac:dyDescent="0.25">
      <c r="A703">
        <v>3</v>
      </c>
      <c r="B703" t="s">
        <v>1097</v>
      </c>
      <c r="C703" s="4">
        <v>22191348</v>
      </c>
      <c r="D703">
        <v>4892</v>
      </c>
      <c r="E703" s="5">
        <v>0.4834947618106345</v>
      </c>
    </row>
    <row r="704" spans="1:5" hidden="1" x14ac:dyDescent="0.25">
      <c r="A704">
        <v>3</v>
      </c>
      <c r="B704" t="s">
        <v>1098</v>
      </c>
      <c r="C704" s="4">
        <v>22229472</v>
      </c>
      <c r="D704">
        <v>4890</v>
      </c>
      <c r="E704" s="5">
        <v>0.48329709428740858</v>
      </c>
    </row>
    <row r="705" spans="1:5" hidden="1" x14ac:dyDescent="0.25">
      <c r="A705">
        <v>2</v>
      </c>
      <c r="B705" t="s">
        <v>2083</v>
      </c>
      <c r="C705" s="4">
        <v>64965086</v>
      </c>
      <c r="D705">
        <v>4885</v>
      </c>
      <c r="E705" s="5">
        <v>0.48280292547934373</v>
      </c>
    </row>
    <row r="706" spans="1:5" hidden="1" x14ac:dyDescent="0.25">
      <c r="A706">
        <v>4</v>
      </c>
      <c r="B706" t="s">
        <v>1658</v>
      </c>
      <c r="C706" s="4">
        <v>34398127</v>
      </c>
      <c r="D706">
        <v>4881</v>
      </c>
      <c r="E706" s="5">
        <v>0.48240759043289189</v>
      </c>
    </row>
    <row r="707" spans="1:5" hidden="1" x14ac:dyDescent="0.25">
      <c r="A707">
        <v>4</v>
      </c>
      <c r="B707" t="s">
        <v>1668</v>
      </c>
      <c r="C707" s="4">
        <v>34202882</v>
      </c>
      <c r="D707">
        <v>4879</v>
      </c>
      <c r="E707" s="5">
        <v>0.48220992290966597</v>
      </c>
    </row>
    <row r="708" spans="1:5" hidden="1" x14ac:dyDescent="0.25">
      <c r="A708">
        <v>4</v>
      </c>
      <c r="B708" t="s">
        <v>1659</v>
      </c>
      <c r="C708" s="4">
        <v>34406332</v>
      </c>
      <c r="D708">
        <v>4878</v>
      </c>
      <c r="E708" s="5">
        <v>0.48211108914805295</v>
      </c>
    </row>
    <row r="709" spans="1:5" hidden="1" x14ac:dyDescent="0.25">
      <c r="A709">
        <v>4</v>
      </c>
      <c r="B709" t="s">
        <v>1660</v>
      </c>
      <c r="C709" s="4">
        <v>34413248</v>
      </c>
      <c r="D709">
        <v>4878</v>
      </c>
      <c r="E709" s="5">
        <v>0.48211108914805295</v>
      </c>
    </row>
    <row r="710" spans="1:5" hidden="1" x14ac:dyDescent="0.25">
      <c r="A710">
        <v>4</v>
      </c>
      <c r="B710" t="s">
        <v>1664</v>
      </c>
      <c r="C710" s="4">
        <v>34659649</v>
      </c>
      <c r="D710">
        <v>4877</v>
      </c>
      <c r="E710" s="5">
        <v>0.48201225538643999</v>
      </c>
    </row>
    <row r="711" spans="1:5" hidden="1" x14ac:dyDescent="0.25">
      <c r="A711">
        <v>4</v>
      </c>
      <c r="B711" t="s">
        <v>1665</v>
      </c>
      <c r="C711" s="4">
        <v>34663171</v>
      </c>
      <c r="D711">
        <v>4877</v>
      </c>
      <c r="E711" s="5">
        <v>0.48201225538643999</v>
      </c>
    </row>
    <row r="712" spans="1:5" hidden="1" x14ac:dyDescent="0.25">
      <c r="A712">
        <v>4</v>
      </c>
      <c r="B712" t="s">
        <v>1666</v>
      </c>
      <c r="C712" s="4">
        <v>34816910</v>
      </c>
      <c r="D712">
        <v>4877</v>
      </c>
      <c r="E712" s="5">
        <v>0.48201225538643999</v>
      </c>
    </row>
    <row r="713" spans="1:5" hidden="1" x14ac:dyDescent="0.25">
      <c r="A713">
        <v>4</v>
      </c>
      <c r="B713" t="s">
        <v>1663</v>
      </c>
      <c r="C713" s="4">
        <v>34659404</v>
      </c>
      <c r="D713">
        <v>4876</v>
      </c>
      <c r="E713" s="5">
        <v>0.48191342162482703</v>
      </c>
    </row>
    <row r="714" spans="1:5" hidden="1" x14ac:dyDescent="0.25">
      <c r="A714">
        <v>4</v>
      </c>
      <c r="B714" t="s">
        <v>1661</v>
      </c>
      <c r="C714" s="4">
        <v>34527799</v>
      </c>
      <c r="D714">
        <v>4875</v>
      </c>
      <c r="E714" s="5">
        <v>0.48181458786321407</v>
      </c>
    </row>
    <row r="715" spans="1:5" hidden="1" x14ac:dyDescent="0.25">
      <c r="A715">
        <v>4</v>
      </c>
      <c r="B715" t="s">
        <v>1662</v>
      </c>
      <c r="C715" s="4">
        <v>34594664</v>
      </c>
      <c r="D715">
        <v>4875</v>
      </c>
      <c r="E715" s="5">
        <v>0.48181458786321407</v>
      </c>
    </row>
    <row r="716" spans="1:5" hidden="1" x14ac:dyDescent="0.25">
      <c r="A716">
        <v>8</v>
      </c>
      <c r="B716" t="s">
        <v>1893</v>
      </c>
      <c r="C716" s="4">
        <v>37916695</v>
      </c>
      <c r="D716">
        <v>4875</v>
      </c>
      <c r="E716" s="5">
        <v>0.48181458786321407</v>
      </c>
    </row>
    <row r="717" spans="1:5" hidden="1" x14ac:dyDescent="0.25">
      <c r="A717">
        <v>4</v>
      </c>
      <c r="B717" t="s">
        <v>1669</v>
      </c>
      <c r="C717" s="4">
        <v>34156870</v>
      </c>
      <c r="D717">
        <v>4873</v>
      </c>
      <c r="E717" s="5">
        <v>0.48161692033998815</v>
      </c>
    </row>
    <row r="718" spans="1:5" hidden="1" x14ac:dyDescent="0.25">
      <c r="A718">
        <v>4</v>
      </c>
      <c r="B718" t="s">
        <v>1670</v>
      </c>
      <c r="C718" s="4">
        <v>34156008</v>
      </c>
      <c r="D718">
        <v>4872</v>
      </c>
      <c r="E718" s="5">
        <v>0.48151808657837519</v>
      </c>
    </row>
    <row r="719" spans="1:5" hidden="1" x14ac:dyDescent="0.25">
      <c r="A719">
        <v>4</v>
      </c>
      <c r="B719" t="s">
        <v>1667</v>
      </c>
      <c r="C719" s="4">
        <v>34498657</v>
      </c>
      <c r="D719">
        <v>4872</v>
      </c>
      <c r="E719" s="5">
        <v>0.48151808657837519</v>
      </c>
    </row>
    <row r="720" spans="1:5" hidden="1" x14ac:dyDescent="0.25">
      <c r="A720">
        <v>21</v>
      </c>
      <c r="B720" t="s">
        <v>2124</v>
      </c>
      <c r="C720" s="4">
        <v>46550338</v>
      </c>
      <c r="D720">
        <v>4870</v>
      </c>
      <c r="E720" s="5">
        <v>0.48132041905514922</v>
      </c>
    </row>
    <row r="721" spans="1:5" hidden="1" x14ac:dyDescent="0.25">
      <c r="A721">
        <v>15</v>
      </c>
      <c r="B721" t="s">
        <v>2222</v>
      </c>
      <c r="C721" s="4">
        <v>814072</v>
      </c>
      <c r="D721">
        <v>4867</v>
      </c>
      <c r="E721" s="5">
        <v>0.48102391777031034</v>
      </c>
    </row>
    <row r="722" spans="1:5" hidden="1" x14ac:dyDescent="0.25">
      <c r="A722">
        <v>3</v>
      </c>
      <c r="B722" t="s">
        <v>1042</v>
      </c>
      <c r="C722" s="4">
        <v>24046825</v>
      </c>
      <c r="D722">
        <v>4866</v>
      </c>
      <c r="E722" s="5">
        <v>0.48092508400869738</v>
      </c>
    </row>
    <row r="723" spans="1:5" hidden="1" x14ac:dyDescent="0.25">
      <c r="A723">
        <v>6</v>
      </c>
      <c r="B723" t="s">
        <v>1553</v>
      </c>
      <c r="C723" s="4">
        <v>22883458</v>
      </c>
      <c r="D723">
        <v>4866</v>
      </c>
      <c r="E723" s="5">
        <v>0.48092508400869738</v>
      </c>
    </row>
    <row r="724" spans="1:5" hidden="1" x14ac:dyDescent="0.25">
      <c r="A724">
        <v>4</v>
      </c>
      <c r="B724" t="s">
        <v>1671</v>
      </c>
      <c r="C724" s="4">
        <v>34281518</v>
      </c>
      <c r="D724">
        <v>4865</v>
      </c>
      <c r="E724" s="5">
        <v>0.48082625024708442</v>
      </c>
    </row>
    <row r="725" spans="1:5" hidden="1" x14ac:dyDescent="0.25">
      <c r="A725">
        <v>4</v>
      </c>
      <c r="B725" t="s">
        <v>1672</v>
      </c>
      <c r="C725" s="4">
        <v>34386588</v>
      </c>
      <c r="D725">
        <v>4862</v>
      </c>
      <c r="E725" s="5">
        <v>0.48052974896224548</v>
      </c>
    </row>
    <row r="726" spans="1:5" hidden="1" x14ac:dyDescent="0.25">
      <c r="A726">
        <v>3</v>
      </c>
      <c r="B726" t="s">
        <v>1101</v>
      </c>
      <c r="C726" s="4">
        <v>21799559</v>
      </c>
      <c r="D726">
        <v>4851</v>
      </c>
      <c r="E726" s="5">
        <v>0.47944257758450287</v>
      </c>
    </row>
    <row r="727" spans="1:5" x14ac:dyDescent="0.25">
      <c r="A727">
        <v>17</v>
      </c>
      <c r="B727" t="s">
        <v>1788</v>
      </c>
      <c r="C727" s="4">
        <v>23820186</v>
      </c>
      <c r="D727">
        <v>4663</v>
      </c>
      <c r="E727" s="5">
        <v>0.46086183040126505</v>
      </c>
    </row>
    <row r="728" spans="1:5" hidden="1" x14ac:dyDescent="0.25">
      <c r="A728">
        <v>3</v>
      </c>
      <c r="B728" t="s">
        <v>1142</v>
      </c>
      <c r="C728" s="4">
        <v>21002899</v>
      </c>
      <c r="D728">
        <v>4850</v>
      </c>
      <c r="E728" s="5">
        <v>0.47934374382288991</v>
      </c>
    </row>
    <row r="729" spans="1:5" hidden="1" x14ac:dyDescent="0.25">
      <c r="A729">
        <v>8</v>
      </c>
      <c r="B729" t="s">
        <v>1896</v>
      </c>
      <c r="C729" s="4">
        <v>37920363</v>
      </c>
      <c r="D729">
        <v>4850</v>
      </c>
      <c r="E729" s="5">
        <v>0.47934374382288991</v>
      </c>
    </row>
    <row r="730" spans="1:5" hidden="1" x14ac:dyDescent="0.25">
      <c r="A730">
        <v>8</v>
      </c>
      <c r="B730" t="s">
        <v>1897</v>
      </c>
      <c r="C730" s="4">
        <v>37921228</v>
      </c>
      <c r="D730">
        <v>4850</v>
      </c>
      <c r="E730" s="5">
        <v>0.47934374382288991</v>
      </c>
    </row>
    <row r="731" spans="1:5" hidden="1" x14ac:dyDescent="0.25">
      <c r="A731">
        <v>8</v>
      </c>
      <c r="B731" t="s">
        <v>1898</v>
      </c>
      <c r="C731" s="4">
        <v>37921297</v>
      </c>
      <c r="D731">
        <v>4849</v>
      </c>
      <c r="E731" s="5">
        <v>0.47924491006127695</v>
      </c>
    </row>
    <row r="732" spans="1:5" hidden="1" x14ac:dyDescent="0.25">
      <c r="A732">
        <v>8</v>
      </c>
      <c r="B732" t="s">
        <v>1899</v>
      </c>
      <c r="C732" s="4">
        <v>37921639</v>
      </c>
      <c r="D732">
        <v>4848</v>
      </c>
      <c r="E732" s="5">
        <v>0.47914607629966399</v>
      </c>
    </row>
    <row r="733" spans="1:5" hidden="1" x14ac:dyDescent="0.25">
      <c r="A733">
        <v>21</v>
      </c>
      <c r="B733" t="s">
        <v>2126</v>
      </c>
      <c r="C733" s="4">
        <v>46433310</v>
      </c>
      <c r="D733">
        <v>4844</v>
      </c>
      <c r="E733" s="5">
        <v>0.4787507412532121</v>
      </c>
    </row>
    <row r="734" spans="1:5" hidden="1" x14ac:dyDescent="0.25">
      <c r="A734">
        <v>21</v>
      </c>
      <c r="B734" t="s">
        <v>2133</v>
      </c>
      <c r="C734" s="4">
        <v>46204415</v>
      </c>
      <c r="D734">
        <v>4841</v>
      </c>
      <c r="E734" s="5">
        <v>0.47845423996837322</v>
      </c>
    </row>
    <row r="735" spans="1:5" hidden="1" x14ac:dyDescent="0.25">
      <c r="A735">
        <v>21</v>
      </c>
      <c r="B735" t="s">
        <v>2134</v>
      </c>
      <c r="C735" s="4">
        <v>46173402</v>
      </c>
      <c r="D735">
        <v>4839</v>
      </c>
      <c r="E735" s="5">
        <v>0.47825657244514724</v>
      </c>
    </row>
    <row r="736" spans="1:5" hidden="1" x14ac:dyDescent="0.25">
      <c r="A736">
        <v>21</v>
      </c>
      <c r="B736" t="s">
        <v>2131</v>
      </c>
      <c r="C736" s="4">
        <v>46337210</v>
      </c>
      <c r="D736">
        <v>4838</v>
      </c>
      <c r="E736" s="5">
        <v>0.47815773868353428</v>
      </c>
    </row>
    <row r="737" spans="1:5" hidden="1" x14ac:dyDescent="0.25">
      <c r="A737">
        <v>21</v>
      </c>
      <c r="B737" t="s">
        <v>2132</v>
      </c>
      <c r="C737" s="4">
        <v>46327508</v>
      </c>
      <c r="D737">
        <v>4836</v>
      </c>
      <c r="E737" s="5">
        <v>0.47796007116030836</v>
      </c>
    </row>
    <row r="738" spans="1:5" hidden="1" x14ac:dyDescent="0.25">
      <c r="A738">
        <v>1</v>
      </c>
      <c r="B738" t="s">
        <v>1787</v>
      </c>
      <c r="C738" s="4">
        <v>179029759</v>
      </c>
      <c r="D738">
        <v>4834</v>
      </c>
      <c r="E738" s="5">
        <v>0.47776240363708244</v>
      </c>
    </row>
    <row r="739" spans="1:5" hidden="1" x14ac:dyDescent="0.25">
      <c r="A739">
        <v>1</v>
      </c>
      <c r="B739" t="s">
        <v>1784</v>
      </c>
      <c r="C739" s="4">
        <v>179026072</v>
      </c>
      <c r="D739">
        <v>4832</v>
      </c>
      <c r="E739" s="5">
        <v>0.47756473611385647</v>
      </c>
    </row>
    <row r="740" spans="1:5" hidden="1" x14ac:dyDescent="0.25">
      <c r="A740">
        <v>3</v>
      </c>
      <c r="B740" t="s">
        <v>1103</v>
      </c>
      <c r="C740" s="4">
        <v>21802859</v>
      </c>
      <c r="D740">
        <v>4830</v>
      </c>
      <c r="E740" s="5">
        <v>0.47736706859063055</v>
      </c>
    </row>
    <row r="741" spans="1:5" hidden="1" x14ac:dyDescent="0.25">
      <c r="A741">
        <v>16</v>
      </c>
      <c r="B741" t="s">
        <v>1758</v>
      </c>
      <c r="C741" s="4">
        <v>33717980</v>
      </c>
      <c r="D741">
        <v>4826</v>
      </c>
      <c r="E741" s="5">
        <v>0.47697173354417871</v>
      </c>
    </row>
    <row r="742" spans="1:5" hidden="1" x14ac:dyDescent="0.25">
      <c r="A742">
        <v>6</v>
      </c>
      <c r="B742" t="s">
        <v>1556</v>
      </c>
      <c r="C742" s="4">
        <v>22622839</v>
      </c>
      <c r="D742">
        <v>4824</v>
      </c>
      <c r="E742" s="5">
        <v>0.47677406602095274</v>
      </c>
    </row>
    <row r="743" spans="1:5" hidden="1" x14ac:dyDescent="0.25">
      <c r="A743">
        <v>3</v>
      </c>
      <c r="B743" t="s">
        <v>1104</v>
      </c>
      <c r="C743" s="4">
        <v>22024492</v>
      </c>
      <c r="D743">
        <v>4823</v>
      </c>
      <c r="E743" s="5">
        <v>0.47667523225933978</v>
      </c>
    </row>
    <row r="744" spans="1:5" hidden="1" x14ac:dyDescent="0.25">
      <c r="A744">
        <v>6</v>
      </c>
      <c r="B744" t="s">
        <v>1559</v>
      </c>
      <c r="C744" s="4">
        <v>22604581</v>
      </c>
      <c r="D744">
        <v>4823</v>
      </c>
      <c r="E744" s="5">
        <v>0.47667523225933978</v>
      </c>
    </row>
    <row r="745" spans="1:5" hidden="1" x14ac:dyDescent="0.25">
      <c r="A745">
        <v>3</v>
      </c>
      <c r="B745" t="s">
        <v>1105</v>
      </c>
      <c r="C745" s="4">
        <v>22034672</v>
      </c>
      <c r="D745">
        <v>4822</v>
      </c>
      <c r="E745" s="5">
        <v>0.47657639849772682</v>
      </c>
    </row>
    <row r="746" spans="1:5" hidden="1" x14ac:dyDescent="0.25">
      <c r="A746">
        <v>21</v>
      </c>
      <c r="B746" t="s">
        <v>2127</v>
      </c>
      <c r="C746" s="4">
        <v>46436924</v>
      </c>
      <c r="D746">
        <v>4822</v>
      </c>
      <c r="E746" s="5">
        <v>0.47657639849772682</v>
      </c>
    </row>
    <row r="747" spans="1:5" hidden="1" x14ac:dyDescent="0.25">
      <c r="A747">
        <v>6</v>
      </c>
      <c r="B747" t="s">
        <v>1560</v>
      </c>
      <c r="C747" s="4">
        <v>22604643</v>
      </c>
      <c r="D747">
        <v>4821</v>
      </c>
      <c r="E747" s="5">
        <v>0.47647756473611386</v>
      </c>
    </row>
    <row r="748" spans="1:5" hidden="1" x14ac:dyDescent="0.25">
      <c r="A748">
        <v>21</v>
      </c>
      <c r="B748" t="s">
        <v>2128</v>
      </c>
      <c r="C748" s="4">
        <v>46521182</v>
      </c>
      <c r="D748">
        <v>4821</v>
      </c>
      <c r="E748" s="5">
        <v>0.47647756473611386</v>
      </c>
    </row>
    <row r="749" spans="1:5" hidden="1" x14ac:dyDescent="0.25">
      <c r="A749">
        <v>21</v>
      </c>
      <c r="B749" t="s">
        <v>2129</v>
      </c>
      <c r="C749" s="4">
        <v>46521240</v>
      </c>
      <c r="D749">
        <v>4821</v>
      </c>
      <c r="E749" s="5">
        <v>0.47647756473611386</v>
      </c>
    </row>
    <row r="750" spans="1:5" hidden="1" x14ac:dyDescent="0.25">
      <c r="A750">
        <v>16</v>
      </c>
      <c r="B750" t="s">
        <v>1757</v>
      </c>
      <c r="C750" s="4">
        <v>33669375</v>
      </c>
      <c r="D750">
        <v>4820</v>
      </c>
      <c r="E750" s="5">
        <v>0.4763787309745009</v>
      </c>
    </row>
    <row r="751" spans="1:5" hidden="1" x14ac:dyDescent="0.25">
      <c r="A751">
        <v>21</v>
      </c>
      <c r="B751" t="s">
        <v>2130</v>
      </c>
      <c r="C751" s="4">
        <v>46537316</v>
      </c>
      <c r="D751">
        <v>4820</v>
      </c>
      <c r="E751" s="5">
        <v>0.4763787309745009</v>
      </c>
    </row>
    <row r="752" spans="1:5" hidden="1" x14ac:dyDescent="0.25">
      <c r="A752">
        <v>3</v>
      </c>
      <c r="B752" t="s">
        <v>1109</v>
      </c>
      <c r="C752" s="4">
        <v>21843933</v>
      </c>
      <c r="D752">
        <v>4813</v>
      </c>
      <c r="E752" s="5">
        <v>0.47568689464321012</v>
      </c>
    </row>
    <row r="753" spans="1:5" hidden="1" x14ac:dyDescent="0.25">
      <c r="A753">
        <v>3</v>
      </c>
      <c r="B753" t="s">
        <v>1110</v>
      </c>
      <c r="C753" s="4">
        <v>21851373</v>
      </c>
      <c r="D753">
        <v>4813</v>
      </c>
      <c r="E753" s="5">
        <v>0.47568689464321012</v>
      </c>
    </row>
    <row r="754" spans="1:5" hidden="1" x14ac:dyDescent="0.25">
      <c r="A754">
        <v>3</v>
      </c>
      <c r="B754" t="s">
        <v>1111</v>
      </c>
      <c r="C754" s="4">
        <v>21934044</v>
      </c>
      <c r="D754">
        <v>4813</v>
      </c>
      <c r="E754" s="5">
        <v>0.47568689464321012</v>
      </c>
    </row>
    <row r="755" spans="1:5" hidden="1" x14ac:dyDescent="0.25">
      <c r="A755">
        <v>6</v>
      </c>
      <c r="B755" t="s">
        <v>1563</v>
      </c>
      <c r="C755" s="4">
        <v>22183448</v>
      </c>
      <c r="D755">
        <v>4811</v>
      </c>
      <c r="E755" s="5">
        <v>0.4754892271199842</v>
      </c>
    </row>
    <row r="756" spans="1:5" hidden="1" x14ac:dyDescent="0.25">
      <c r="A756">
        <v>6</v>
      </c>
      <c r="B756" t="s">
        <v>1564</v>
      </c>
      <c r="C756" s="4">
        <v>22187809</v>
      </c>
      <c r="D756">
        <v>4811</v>
      </c>
      <c r="E756" s="5">
        <v>0.4754892271199842</v>
      </c>
    </row>
    <row r="757" spans="1:5" hidden="1" x14ac:dyDescent="0.25">
      <c r="A757">
        <v>28</v>
      </c>
      <c r="B757" t="s">
        <v>2125</v>
      </c>
      <c r="C757" s="4">
        <v>43345662</v>
      </c>
      <c r="D757">
        <v>4810</v>
      </c>
      <c r="E757" s="5">
        <v>0.47539039335837124</v>
      </c>
    </row>
    <row r="758" spans="1:5" hidden="1" x14ac:dyDescent="0.25">
      <c r="A758">
        <v>3</v>
      </c>
      <c r="B758" t="s">
        <v>1108</v>
      </c>
      <c r="C758" s="4">
        <v>21831029</v>
      </c>
      <c r="D758">
        <v>4809</v>
      </c>
      <c r="E758" s="5">
        <v>0.47529155959675823</v>
      </c>
    </row>
    <row r="759" spans="1:5" hidden="1" x14ac:dyDescent="0.25">
      <c r="A759">
        <v>3</v>
      </c>
      <c r="B759" t="s">
        <v>1114</v>
      </c>
      <c r="C759" s="4">
        <v>21832821</v>
      </c>
      <c r="D759">
        <v>4806</v>
      </c>
      <c r="E759" s="5">
        <v>0.47499505831191935</v>
      </c>
    </row>
    <row r="760" spans="1:5" hidden="1" x14ac:dyDescent="0.25">
      <c r="A760">
        <v>6</v>
      </c>
      <c r="B760" t="s">
        <v>1570</v>
      </c>
      <c r="C760" s="4">
        <v>22145398</v>
      </c>
      <c r="D760">
        <v>4806</v>
      </c>
      <c r="E760" s="5">
        <v>0.47499505831191935</v>
      </c>
    </row>
    <row r="761" spans="1:5" hidden="1" x14ac:dyDescent="0.25">
      <c r="A761">
        <v>6</v>
      </c>
      <c r="B761" t="s">
        <v>1569</v>
      </c>
      <c r="C761" s="4">
        <v>22420731</v>
      </c>
      <c r="D761">
        <v>4806</v>
      </c>
      <c r="E761" s="5">
        <v>0.47499505831191935</v>
      </c>
    </row>
    <row r="762" spans="1:5" hidden="1" x14ac:dyDescent="0.25">
      <c r="A762">
        <v>1</v>
      </c>
      <c r="B762" t="s">
        <v>1597</v>
      </c>
      <c r="C762" s="4">
        <v>13568736</v>
      </c>
      <c r="D762">
        <v>4805</v>
      </c>
      <c r="E762" s="5">
        <v>0.47489622455030639</v>
      </c>
    </row>
    <row r="763" spans="1:5" hidden="1" x14ac:dyDescent="0.25">
      <c r="A763">
        <v>6</v>
      </c>
      <c r="B763" t="s">
        <v>1568</v>
      </c>
      <c r="C763" s="4">
        <v>22328607</v>
      </c>
      <c r="D763">
        <v>4805</v>
      </c>
      <c r="E763" s="5">
        <v>0.47489622455030639</v>
      </c>
    </row>
    <row r="764" spans="1:5" hidden="1" x14ac:dyDescent="0.25">
      <c r="A764">
        <v>6</v>
      </c>
      <c r="B764" t="s">
        <v>1566</v>
      </c>
      <c r="C764" s="4">
        <v>22231094</v>
      </c>
      <c r="D764">
        <v>4804</v>
      </c>
      <c r="E764" s="5">
        <v>0.47479739078869343</v>
      </c>
    </row>
    <row r="765" spans="1:5" hidden="1" x14ac:dyDescent="0.25">
      <c r="A765">
        <v>1</v>
      </c>
      <c r="B765" t="s">
        <v>1602</v>
      </c>
      <c r="C765" s="4">
        <v>13703668</v>
      </c>
      <c r="D765">
        <v>4803</v>
      </c>
      <c r="E765" s="5">
        <v>0.47469855702708047</v>
      </c>
    </row>
    <row r="766" spans="1:5" hidden="1" x14ac:dyDescent="0.25">
      <c r="A766">
        <v>16</v>
      </c>
      <c r="B766" t="s">
        <v>1765</v>
      </c>
      <c r="C766" s="4">
        <v>34015552</v>
      </c>
      <c r="D766">
        <v>4803</v>
      </c>
      <c r="E766" s="5">
        <v>0.47469855702708047</v>
      </c>
    </row>
    <row r="767" spans="1:5" hidden="1" x14ac:dyDescent="0.25">
      <c r="A767">
        <v>1</v>
      </c>
      <c r="B767" t="s">
        <v>1574</v>
      </c>
      <c r="C767" s="4">
        <v>13138373</v>
      </c>
      <c r="D767">
        <v>4802</v>
      </c>
      <c r="E767" s="5">
        <v>0.47459972326546751</v>
      </c>
    </row>
    <row r="768" spans="1:5" hidden="1" x14ac:dyDescent="0.25">
      <c r="A768">
        <v>1</v>
      </c>
      <c r="B768" t="s">
        <v>1596</v>
      </c>
      <c r="C768" s="4">
        <v>13501314</v>
      </c>
      <c r="D768">
        <v>4802</v>
      </c>
      <c r="E768" s="5">
        <v>0.47459972326546751</v>
      </c>
    </row>
    <row r="769" spans="1:5" hidden="1" x14ac:dyDescent="0.25">
      <c r="A769">
        <v>1</v>
      </c>
      <c r="B769" t="s">
        <v>1601</v>
      </c>
      <c r="C769" s="4">
        <v>13501123</v>
      </c>
      <c r="D769">
        <v>4801</v>
      </c>
      <c r="E769" s="5">
        <v>0.47450088950385449</v>
      </c>
    </row>
    <row r="770" spans="1:5" hidden="1" x14ac:dyDescent="0.25">
      <c r="A770">
        <v>1</v>
      </c>
      <c r="B770" t="s">
        <v>1603</v>
      </c>
      <c r="C770" s="4">
        <v>13728554</v>
      </c>
      <c r="D770">
        <v>4801</v>
      </c>
      <c r="E770" s="5">
        <v>0.47450088950385449</v>
      </c>
    </row>
    <row r="771" spans="1:5" hidden="1" x14ac:dyDescent="0.25">
      <c r="A771">
        <v>3</v>
      </c>
      <c r="B771" t="s">
        <v>1154</v>
      </c>
      <c r="C771" s="4">
        <v>21012834</v>
      </c>
      <c r="D771">
        <v>4801</v>
      </c>
      <c r="E771" s="5">
        <v>0.47450088950385449</v>
      </c>
    </row>
    <row r="772" spans="1:5" hidden="1" x14ac:dyDescent="0.25">
      <c r="A772">
        <v>1</v>
      </c>
      <c r="B772" t="s">
        <v>1575</v>
      </c>
      <c r="C772" s="4">
        <v>13054087</v>
      </c>
      <c r="D772">
        <v>4800</v>
      </c>
      <c r="E772" s="5">
        <v>0.47440205574224154</v>
      </c>
    </row>
    <row r="773" spans="1:5" hidden="1" x14ac:dyDescent="0.25">
      <c r="A773">
        <v>3</v>
      </c>
      <c r="B773" t="s">
        <v>1115</v>
      </c>
      <c r="C773" s="4">
        <v>21067838</v>
      </c>
      <c r="D773">
        <v>4799</v>
      </c>
      <c r="E773" s="5">
        <v>0.47430322198062858</v>
      </c>
    </row>
    <row r="774" spans="1:5" hidden="1" x14ac:dyDescent="0.25">
      <c r="A774">
        <v>3</v>
      </c>
      <c r="B774" t="s">
        <v>1107</v>
      </c>
      <c r="C774" s="4">
        <v>21636056</v>
      </c>
      <c r="D774">
        <v>4799</v>
      </c>
      <c r="E774" s="5">
        <v>0.47430322198062858</v>
      </c>
    </row>
    <row r="775" spans="1:5" hidden="1" x14ac:dyDescent="0.25">
      <c r="A775">
        <v>3</v>
      </c>
      <c r="B775" t="s">
        <v>1113</v>
      </c>
      <c r="C775" s="4">
        <v>21683572</v>
      </c>
      <c r="D775">
        <v>4799</v>
      </c>
      <c r="E775" s="5">
        <v>0.47430322198062858</v>
      </c>
    </row>
    <row r="776" spans="1:5" hidden="1" x14ac:dyDescent="0.25">
      <c r="A776">
        <v>6</v>
      </c>
      <c r="B776" t="s">
        <v>1567</v>
      </c>
      <c r="C776" s="4">
        <v>22271697</v>
      </c>
      <c r="D776">
        <v>4799</v>
      </c>
      <c r="E776" s="5">
        <v>0.47430322198062858</v>
      </c>
    </row>
    <row r="777" spans="1:5" hidden="1" x14ac:dyDescent="0.25">
      <c r="A777">
        <v>8</v>
      </c>
      <c r="B777" t="s">
        <v>1930</v>
      </c>
      <c r="C777" s="4">
        <v>37925732</v>
      </c>
      <c r="D777">
        <v>4799</v>
      </c>
      <c r="E777" s="5">
        <v>0.47430322198062858</v>
      </c>
    </row>
    <row r="778" spans="1:5" hidden="1" x14ac:dyDescent="0.25">
      <c r="A778">
        <v>16</v>
      </c>
      <c r="B778" t="s">
        <v>1768</v>
      </c>
      <c r="C778" s="4">
        <v>33789751</v>
      </c>
      <c r="D778">
        <v>4796</v>
      </c>
      <c r="E778" s="5">
        <v>0.4740067206957897</v>
      </c>
    </row>
    <row r="779" spans="1:5" hidden="1" x14ac:dyDescent="0.25">
      <c r="A779">
        <v>16</v>
      </c>
      <c r="B779" t="s">
        <v>1770</v>
      </c>
      <c r="C779" s="4">
        <v>33880455</v>
      </c>
      <c r="D779">
        <v>4796</v>
      </c>
      <c r="E779" s="5">
        <v>0.4740067206957897</v>
      </c>
    </row>
    <row r="780" spans="1:5" hidden="1" x14ac:dyDescent="0.25">
      <c r="A780">
        <v>1</v>
      </c>
      <c r="B780" t="s">
        <v>1786</v>
      </c>
      <c r="C780" s="4">
        <v>178918130</v>
      </c>
      <c r="D780">
        <v>4795</v>
      </c>
      <c r="E780" s="5">
        <v>0.47390788693417674</v>
      </c>
    </row>
    <row r="781" spans="1:5" hidden="1" x14ac:dyDescent="0.25">
      <c r="A781">
        <v>3</v>
      </c>
      <c r="B781" t="s">
        <v>1112</v>
      </c>
      <c r="C781" s="4">
        <v>21635436</v>
      </c>
      <c r="D781">
        <v>4795</v>
      </c>
      <c r="E781" s="5">
        <v>0.47390788693417674</v>
      </c>
    </row>
    <row r="782" spans="1:5" hidden="1" x14ac:dyDescent="0.25">
      <c r="A782">
        <v>16</v>
      </c>
      <c r="B782" t="s">
        <v>1766</v>
      </c>
      <c r="C782" s="4">
        <v>33891399</v>
      </c>
      <c r="D782">
        <v>4795</v>
      </c>
      <c r="E782" s="5">
        <v>0.47390788693417674</v>
      </c>
    </row>
    <row r="783" spans="1:5" hidden="1" x14ac:dyDescent="0.25">
      <c r="A783">
        <v>16</v>
      </c>
      <c r="B783" t="s">
        <v>1767</v>
      </c>
      <c r="C783" s="4">
        <v>33913831</v>
      </c>
      <c r="D783">
        <v>4795</v>
      </c>
      <c r="E783" s="5">
        <v>0.47390788693417674</v>
      </c>
    </row>
    <row r="784" spans="1:5" hidden="1" x14ac:dyDescent="0.25">
      <c r="A784">
        <v>1</v>
      </c>
      <c r="B784" t="s">
        <v>1576</v>
      </c>
      <c r="C784" s="4">
        <v>13173320</v>
      </c>
      <c r="D784">
        <v>4794</v>
      </c>
      <c r="E784" s="5">
        <v>0.47380905317256372</v>
      </c>
    </row>
    <row r="785" spans="1:5" hidden="1" x14ac:dyDescent="0.25">
      <c r="A785">
        <v>6</v>
      </c>
      <c r="B785" t="s">
        <v>1562</v>
      </c>
      <c r="C785" s="4">
        <v>22734265</v>
      </c>
      <c r="D785">
        <v>4794</v>
      </c>
      <c r="E785" s="5">
        <v>0.47380905317256372</v>
      </c>
    </row>
    <row r="786" spans="1:5" hidden="1" x14ac:dyDescent="0.25">
      <c r="A786">
        <v>16</v>
      </c>
      <c r="B786" t="s">
        <v>1771</v>
      </c>
      <c r="C786" s="4">
        <v>33886449</v>
      </c>
      <c r="D786">
        <v>4794</v>
      </c>
      <c r="E786" s="5">
        <v>0.47380905317256372</v>
      </c>
    </row>
    <row r="787" spans="1:5" hidden="1" x14ac:dyDescent="0.25">
      <c r="A787">
        <v>1</v>
      </c>
      <c r="B787" t="s">
        <v>1589</v>
      </c>
      <c r="C787" s="4">
        <v>13385059</v>
      </c>
      <c r="D787">
        <v>4793</v>
      </c>
      <c r="E787" s="5">
        <v>0.47371021941095076</v>
      </c>
    </row>
    <row r="788" spans="1:5" hidden="1" x14ac:dyDescent="0.25">
      <c r="A788">
        <v>6</v>
      </c>
      <c r="B788" t="s">
        <v>1565</v>
      </c>
      <c r="C788" s="4">
        <v>22688929</v>
      </c>
      <c r="D788">
        <v>4792</v>
      </c>
      <c r="E788" s="5">
        <v>0.4736113856493378</v>
      </c>
    </row>
    <row r="789" spans="1:5" hidden="1" x14ac:dyDescent="0.25">
      <c r="A789">
        <v>16</v>
      </c>
      <c r="B789" t="s">
        <v>1769</v>
      </c>
      <c r="C789" s="4">
        <v>33887352</v>
      </c>
      <c r="D789">
        <v>4792</v>
      </c>
      <c r="E789" s="5">
        <v>0.4736113856493378</v>
      </c>
    </row>
    <row r="790" spans="1:5" hidden="1" x14ac:dyDescent="0.25">
      <c r="A790">
        <v>9</v>
      </c>
      <c r="B790" t="s">
        <v>2048</v>
      </c>
      <c r="C790" s="4">
        <v>4873472</v>
      </c>
      <c r="D790">
        <v>4789</v>
      </c>
      <c r="E790" s="5">
        <v>0.47331488436449892</v>
      </c>
    </row>
    <row r="791" spans="1:5" hidden="1" x14ac:dyDescent="0.25">
      <c r="A791">
        <v>1</v>
      </c>
      <c r="B791" t="s">
        <v>1592</v>
      </c>
      <c r="C791" s="4">
        <v>13486478</v>
      </c>
      <c r="D791">
        <v>4788</v>
      </c>
      <c r="E791" s="5">
        <v>0.47321605060288596</v>
      </c>
    </row>
    <row r="792" spans="1:5" hidden="1" x14ac:dyDescent="0.25">
      <c r="A792">
        <v>1</v>
      </c>
      <c r="B792" t="s">
        <v>1789</v>
      </c>
      <c r="C792" s="4">
        <v>178879422</v>
      </c>
      <c r="D792">
        <v>4788</v>
      </c>
      <c r="E792" s="5">
        <v>0.47321605060288596</v>
      </c>
    </row>
    <row r="793" spans="1:5" hidden="1" x14ac:dyDescent="0.25">
      <c r="A793">
        <v>4</v>
      </c>
      <c r="B793" t="s">
        <v>966</v>
      </c>
      <c r="C793" s="4">
        <v>20915297</v>
      </c>
      <c r="D793">
        <v>4788</v>
      </c>
      <c r="E793" s="5">
        <v>0.47321605060288596</v>
      </c>
    </row>
    <row r="794" spans="1:5" hidden="1" x14ac:dyDescent="0.25">
      <c r="A794">
        <v>1</v>
      </c>
      <c r="B794" t="s">
        <v>1594</v>
      </c>
      <c r="C794" s="4">
        <v>13496437</v>
      </c>
      <c r="D794">
        <v>4787</v>
      </c>
      <c r="E794" s="5">
        <v>0.473117216841273</v>
      </c>
    </row>
    <row r="795" spans="1:5" hidden="1" x14ac:dyDescent="0.25">
      <c r="A795">
        <v>8</v>
      </c>
      <c r="B795" t="s">
        <v>1931</v>
      </c>
      <c r="C795" s="4">
        <v>37956916</v>
      </c>
      <c r="D795">
        <v>4787</v>
      </c>
      <c r="E795" s="5">
        <v>0.473117216841273</v>
      </c>
    </row>
    <row r="796" spans="1:5" hidden="1" x14ac:dyDescent="0.25">
      <c r="A796">
        <v>1</v>
      </c>
      <c r="B796" t="s">
        <v>1593</v>
      </c>
      <c r="C796" s="4">
        <v>13493871</v>
      </c>
      <c r="D796">
        <v>4786</v>
      </c>
      <c r="E796" s="5">
        <v>0.47301838307965999</v>
      </c>
    </row>
    <row r="797" spans="1:5" hidden="1" x14ac:dyDescent="0.25">
      <c r="A797">
        <v>4</v>
      </c>
      <c r="B797" t="s">
        <v>970</v>
      </c>
      <c r="C797" s="4">
        <v>20878312</v>
      </c>
      <c r="D797">
        <v>4782</v>
      </c>
      <c r="E797" s="5">
        <v>0.47262304803320815</v>
      </c>
    </row>
    <row r="798" spans="1:5" hidden="1" x14ac:dyDescent="0.25">
      <c r="A798">
        <v>1</v>
      </c>
      <c r="B798" t="s">
        <v>708</v>
      </c>
      <c r="C798" s="4">
        <v>37770305</v>
      </c>
      <c r="D798">
        <v>4780</v>
      </c>
      <c r="E798" s="5">
        <v>0.47242538050998223</v>
      </c>
    </row>
    <row r="799" spans="1:5" hidden="1" x14ac:dyDescent="0.25">
      <c r="A799">
        <v>1</v>
      </c>
      <c r="B799" t="s">
        <v>1839</v>
      </c>
      <c r="C799" s="4">
        <v>180318961</v>
      </c>
      <c r="D799">
        <v>4779</v>
      </c>
      <c r="E799" s="5">
        <v>0.47232654674836927</v>
      </c>
    </row>
    <row r="800" spans="1:5" hidden="1" x14ac:dyDescent="0.25">
      <c r="A800">
        <v>1</v>
      </c>
      <c r="B800" t="s">
        <v>1577</v>
      </c>
      <c r="C800" s="4">
        <v>13050410</v>
      </c>
      <c r="D800">
        <v>4777</v>
      </c>
      <c r="E800" s="5">
        <v>0.47212887922514329</v>
      </c>
    </row>
    <row r="801" spans="1:5" hidden="1" x14ac:dyDescent="0.25">
      <c r="A801">
        <v>9</v>
      </c>
      <c r="B801" t="s">
        <v>2049</v>
      </c>
      <c r="C801" s="4">
        <v>4910592</v>
      </c>
      <c r="D801">
        <v>4773</v>
      </c>
      <c r="E801" s="5">
        <v>0.47173354417869146</v>
      </c>
    </row>
    <row r="802" spans="1:5" hidden="1" x14ac:dyDescent="0.25">
      <c r="A802">
        <v>3</v>
      </c>
      <c r="B802" t="s">
        <v>1120</v>
      </c>
      <c r="C802" s="4">
        <v>21107732</v>
      </c>
      <c r="D802">
        <v>4772</v>
      </c>
      <c r="E802" s="5">
        <v>0.4716347104170785</v>
      </c>
    </row>
    <row r="803" spans="1:5" hidden="1" x14ac:dyDescent="0.25">
      <c r="A803">
        <v>3</v>
      </c>
      <c r="B803" t="s">
        <v>1116</v>
      </c>
      <c r="C803" s="4">
        <v>21342951</v>
      </c>
      <c r="D803">
        <v>4772</v>
      </c>
      <c r="E803" s="5">
        <v>0.4716347104170785</v>
      </c>
    </row>
    <row r="804" spans="1:5" hidden="1" x14ac:dyDescent="0.25">
      <c r="A804">
        <v>1</v>
      </c>
      <c r="B804" t="s">
        <v>1605</v>
      </c>
      <c r="C804" s="4">
        <v>13788925</v>
      </c>
      <c r="D804">
        <v>4771</v>
      </c>
      <c r="E804" s="5">
        <v>0.47153587665546548</v>
      </c>
    </row>
    <row r="805" spans="1:5" hidden="1" x14ac:dyDescent="0.25">
      <c r="A805">
        <v>1</v>
      </c>
      <c r="B805" t="s">
        <v>710</v>
      </c>
      <c r="C805" s="4">
        <v>37773889</v>
      </c>
      <c r="D805">
        <v>4771</v>
      </c>
      <c r="E805" s="5">
        <v>0.47153587665546548</v>
      </c>
    </row>
    <row r="806" spans="1:5" hidden="1" x14ac:dyDescent="0.25">
      <c r="A806">
        <v>3</v>
      </c>
      <c r="B806" t="s">
        <v>1117</v>
      </c>
      <c r="C806" s="4">
        <v>21597266</v>
      </c>
      <c r="D806">
        <v>4771</v>
      </c>
      <c r="E806" s="5">
        <v>0.47153587665546548</v>
      </c>
    </row>
    <row r="807" spans="1:5" hidden="1" x14ac:dyDescent="0.25">
      <c r="A807">
        <v>3</v>
      </c>
      <c r="B807" t="s">
        <v>1123</v>
      </c>
      <c r="C807" s="4">
        <v>21100688</v>
      </c>
      <c r="D807">
        <v>4770</v>
      </c>
      <c r="E807" s="5">
        <v>0.47143704289385252</v>
      </c>
    </row>
    <row r="808" spans="1:5" hidden="1" x14ac:dyDescent="0.25">
      <c r="A808">
        <v>3</v>
      </c>
      <c r="B808" t="s">
        <v>1121</v>
      </c>
      <c r="C808" s="4">
        <v>21177950</v>
      </c>
      <c r="D808">
        <v>4770</v>
      </c>
      <c r="E808" s="5">
        <v>0.47143704289385252</v>
      </c>
    </row>
    <row r="809" spans="1:5" hidden="1" x14ac:dyDescent="0.25">
      <c r="A809">
        <v>30</v>
      </c>
      <c r="B809" t="s">
        <v>2044</v>
      </c>
      <c r="C809" s="4">
        <v>28113848</v>
      </c>
      <c r="D809">
        <v>4770</v>
      </c>
      <c r="E809" s="5">
        <v>0.47143704289385252</v>
      </c>
    </row>
    <row r="810" spans="1:5" hidden="1" x14ac:dyDescent="0.25">
      <c r="A810">
        <v>4</v>
      </c>
      <c r="B810" t="s">
        <v>972</v>
      </c>
      <c r="C810" s="4">
        <v>21064878</v>
      </c>
      <c r="D810">
        <v>4767</v>
      </c>
      <c r="E810" s="5">
        <v>0.47114054160901364</v>
      </c>
    </row>
    <row r="811" spans="1:5" hidden="1" x14ac:dyDescent="0.25">
      <c r="A811">
        <v>1</v>
      </c>
      <c r="B811" t="s">
        <v>1587</v>
      </c>
      <c r="C811" s="4">
        <v>13271081</v>
      </c>
      <c r="D811">
        <v>4766</v>
      </c>
      <c r="E811" s="5">
        <v>0.47104170784740068</v>
      </c>
    </row>
    <row r="812" spans="1:5" hidden="1" x14ac:dyDescent="0.25">
      <c r="A812">
        <v>4</v>
      </c>
      <c r="B812" t="s">
        <v>975</v>
      </c>
      <c r="C812" s="4">
        <v>20988157</v>
      </c>
      <c r="D812">
        <v>4766</v>
      </c>
      <c r="E812" s="5">
        <v>0.47104170784740068</v>
      </c>
    </row>
    <row r="813" spans="1:5" hidden="1" x14ac:dyDescent="0.25">
      <c r="A813">
        <v>21</v>
      </c>
      <c r="B813" t="s">
        <v>2154</v>
      </c>
      <c r="C813" s="4">
        <v>56016293</v>
      </c>
      <c r="D813">
        <v>4766</v>
      </c>
      <c r="E813" s="5">
        <v>0.47104170784740068</v>
      </c>
    </row>
    <row r="814" spans="1:5" hidden="1" x14ac:dyDescent="0.25">
      <c r="A814">
        <v>1</v>
      </c>
      <c r="B814" t="s">
        <v>1578</v>
      </c>
      <c r="C814" s="4">
        <v>12513900</v>
      </c>
      <c r="D814">
        <v>4765</v>
      </c>
      <c r="E814" s="5">
        <v>0.47094287408578772</v>
      </c>
    </row>
    <row r="815" spans="1:5" hidden="1" x14ac:dyDescent="0.25">
      <c r="A815">
        <v>1</v>
      </c>
      <c r="B815" t="s">
        <v>1583</v>
      </c>
      <c r="C815" s="4">
        <v>13252735</v>
      </c>
      <c r="D815">
        <v>4765</v>
      </c>
      <c r="E815" s="5">
        <v>0.47094287408578772</v>
      </c>
    </row>
    <row r="816" spans="1:5" hidden="1" x14ac:dyDescent="0.25">
      <c r="A816">
        <v>4</v>
      </c>
      <c r="B816" t="s">
        <v>976</v>
      </c>
      <c r="C816" s="4">
        <v>21063739</v>
      </c>
      <c r="D816">
        <v>4765</v>
      </c>
      <c r="E816" s="5">
        <v>0.47094287408578772</v>
      </c>
    </row>
    <row r="817" spans="1:5" hidden="1" x14ac:dyDescent="0.25">
      <c r="A817">
        <v>4</v>
      </c>
      <c r="B817" t="s">
        <v>971</v>
      </c>
      <c r="C817" s="4">
        <v>21139723</v>
      </c>
      <c r="D817">
        <v>4765</v>
      </c>
      <c r="E817" s="5">
        <v>0.47094287408578772</v>
      </c>
    </row>
    <row r="818" spans="1:5" hidden="1" x14ac:dyDescent="0.25">
      <c r="A818">
        <v>3</v>
      </c>
      <c r="B818" t="s">
        <v>1119</v>
      </c>
      <c r="C818" s="4">
        <v>21188837</v>
      </c>
      <c r="D818">
        <v>4764</v>
      </c>
      <c r="E818" s="5">
        <v>0.47084404032417476</v>
      </c>
    </row>
    <row r="819" spans="1:5" hidden="1" x14ac:dyDescent="0.25">
      <c r="A819">
        <v>21</v>
      </c>
      <c r="B819" t="s">
        <v>2153</v>
      </c>
      <c r="C819" s="4">
        <v>55938334</v>
      </c>
      <c r="D819">
        <v>4764</v>
      </c>
      <c r="E819" s="5">
        <v>0.47084404032417476</v>
      </c>
    </row>
    <row r="820" spans="1:5" hidden="1" x14ac:dyDescent="0.25">
      <c r="A820">
        <v>1</v>
      </c>
      <c r="B820" t="s">
        <v>1581</v>
      </c>
      <c r="C820" s="4">
        <v>12638173</v>
      </c>
      <c r="D820">
        <v>4763</v>
      </c>
      <c r="E820" s="5">
        <v>0.47074520656256175</v>
      </c>
    </row>
    <row r="821" spans="1:5" hidden="1" x14ac:dyDescent="0.25">
      <c r="A821">
        <v>1</v>
      </c>
      <c r="B821" t="s">
        <v>1582</v>
      </c>
      <c r="C821" s="4">
        <v>12976215</v>
      </c>
      <c r="D821">
        <v>4763</v>
      </c>
      <c r="E821" s="5">
        <v>0.47074520656256175</v>
      </c>
    </row>
    <row r="822" spans="1:5" hidden="1" x14ac:dyDescent="0.25">
      <c r="A822">
        <v>1</v>
      </c>
      <c r="B822" t="s">
        <v>1586</v>
      </c>
      <c r="C822" s="4">
        <v>13237004</v>
      </c>
      <c r="D822">
        <v>4763</v>
      </c>
      <c r="E822" s="5">
        <v>0.47074520656256175</v>
      </c>
    </row>
    <row r="823" spans="1:5" hidden="1" x14ac:dyDescent="0.25">
      <c r="A823">
        <v>1</v>
      </c>
      <c r="B823" t="s">
        <v>1588</v>
      </c>
      <c r="C823" s="4">
        <v>13368223</v>
      </c>
      <c r="D823">
        <v>4763</v>
      </c>
      <c r="E823" s="5">
        <v>0.47074520656256175</v>
      </c>
    </row>
    <row r="824" spans="1:5" hidden="1" x14ac:dyDescent="0.25">
      <c r="A824">
        <v>1</v>
      </c>
      <c r="B824" t="s">
        <v>1579</v>
      </c>
      <c r="C824" s="4">
        <v>12584612</v>
      </c>
      <c r="D824">
        <v>4762</v>
      </c>
      <c r="E824" s="5">
        <v>0.47064637280094879</v>
      </c>
    </row>
    <row r="825" spans="1:5" hidden="1" x14ac:dyDescent="0.25">
      <c r="A825">
        <v>1</v>
      </c>
      <c r="B825" t="s">
        <v>1585</v>
      </c>
      <c r="C825" s="4">
        <v>13203278</v>
      </c>
      <c r="D825">
        <v>4762</v>
      </c>
      <c r="E825" s="5">
        <v>0.47064637280094879</v>
      </c>
    </row>
    <row r="826" spans="1:5" hidden="1" x14ac:dyDescent="0.25">
      <c r="A826">
        <v>1</v>
      </c>
      <c r="B826" t="s">
        <v>1591</v>
      </c>
      <c r="C826" s="4">
        <v>13307144</v>
      </c>
      <c r="D826">
        <v>4762</v>
      </c>
      <c r="E826" s="5">
        <v>0.47064637280094879</v>
      </c>
    </row>
    <row r="827" spans="1:5" hidden="1" x14ac:dyDescent="0.25">
      <c r="A827">
        <v>1</v>
      </c>
      <c r="B827" t="s">
        <v>1580</v>
      </c>
      <c r="C827" s="4">
        <v>12637986</v>
      </c>
      <c r="D827">
        <v>4761</v>
      </c>
      <c r="E827" s="5">
        <v>0.47054753903933583</v>
      </c>
    </row>
    <row r="828" spans="1:5" x14ac:dyDescent="0.25">
      <c r="A828">
        <v>17</v>
      </c>
      <c r="B828" t="s">
        <v>1792</v>
      </c>
      <c r="C828" s="4">
        <v>23821760</v>
      </c>
      <c r="D828">
        <v>4648</v>
      </c>
      <c r="E828" s="5">
        <v>0.45937932397707054</v>
      </c>
    </row>
    <row r="829" spans="1:5" hidden="1" x14ac:dyDescent="0.25">
      <c r="A829">
        <v>21</v>
      </c>
      <c r="B829" t="s">
        <v>2155</v>
      </c>
      <c r="C829" s="4">
        <v>56016512</v>
      </c>
      <c r="D829">
        <v>4760</v>
      </c>
      <c r="E829" s="5">
        <v>0.47044870527772287</v>
      </c>
    </row>
    <row r="830" spans="1:5" hidden="1" x14ac:dyDescent="0.25">
      <c r="A830">
        <v>15</v>
      </c>
      <c r="B830" t="s">
        <v>1828</v>
      </c>
      <c r="C830" s="4">
        <v>67262250</v>
      </c>
      <c r="D830">
        <v>4759</v>
      </c>
      <c r="E830" s="5">
        <v>0.47034987151610991</v>
      </c>
    </row>
    <row r="831" spans="1:5" hidden="1" x14ac:dyDescent="0.25">
      <c r="A831">
        <v>6</v>
      </c>
      <c r="B831" t="s">
        <v>1557</v>
      </c>
      <c r="C831" s="4">
        <v>22883516</v>
      </c>
      <c r="D831">
        <v>4758</v>
      </c>
      <c r="E831" s="5">
        <v>0.47025103775449695</v>
      </c>
    </row>
    <row r="832" spans="1:5" hidden="1" x14ac:dyDescent="0.25">
      <c r="A832">
        <v>21</v>
      </c>
      <c r="B832" t="s">
        <v>2152</v>
      </c>
      <c r="C832" s="4">
        <v>55936634</v>
      </c>
      <c r="D832">
        <v>4758</v>
      </c>
      <c r="E832" s="5">
        <v>0.47025103775449695</v>
      </c>
    </row>
    <row r="833" spans="1:5" hidden="1" x14ac:dyDescent="0.25">
      <c r="A833">
        <v>4</v>
      </c>
      <c r="B833" t="s">
        <v>968</v>
      </c>
      <c r="C833" s="4">
        <v>21179185</v>
      </c>
      <c r="D833">
        <v>4757</v>
      </c>
      <c r="E833" s="5">
        <v>0.47015220399288399</v>
      </c>
    </row>
    <row r="834" spans="1:5" hidden="1" x14ac:dyDescent="0.25">
      <c r="A834">
        <v>1</v>
      </c>
      <c r="B834" t="s">
        <v>1595</v>
      </c>
      <c r="C834" s="4">
        <v>12786143</v>
      </c>
      <c r="D834">
        <v>4755</v>
      </c>
      <c r="E834" s="5">
        <v>0.46995453646965801</v>
      </c>
    </row>
    <row r="835" spans="1:5" hidden="1" x14ac:dyDescent="0.25">
      <c r="A835">
        <v>21</v>
      </c>
      <c r="B835" t="s">
        <v>2157</v>
      </c>
      <c r="C835" s="4">
        <v>56113660</v>
      </c>
      <c r="D835">
        <v>4755</v>
      </c>
      <c r="E835" s="5">
        <v>0.46995453646965801</v>
      </c>
    </row>
    <row r="836" spans="1:5" x14ac:dyDescent="0.25">
      <c r="A836">
        <v>17</v>
      </c>
      <c r="B836" t="s">
        <v>1776</v>
      </c>
      <c r="C836" s="4">
        <v>23823129</v>
      </c>
      <c r="D836">
        <v>4669</v>
      </c>
      <c r="E836" s="5">
        <v>0.46145483297094286</v>
      </c>
    </row>
    <row r="837" spans="1:5" x14ac:dyDescent="0.25">
      <c r="A837">
        <v>17</v>
      </c>
      <c r="B837" t="s">
        <v>1777</v>
      </c>
      <c r="C837" s="4">
        <v>23858903</v>
      </c>
      <c r="D837">
        <v>4670</v>
      </c>
      <c r="E837" s="5">
        <v>0.46155366673255582</v>
      </c>
    </row>
    <row r="838" spans="1:5" hidden="1" x14ac:dyDescent="0.25">
      <c r="A838">
        <v>21</v>
      </c>
      <c r="B838" t="s">
        <v>2158</v>
      </c>
      <c r="C838" s="4">
        <v>56115458</v>
      </c>
      <c r="D838">
        <v>4754</v>
      </c>
      <c r="E838" s="5">
        <v>0.46985570270804505</v>
      </c>
    </row>
    <row r="839" spans="1:5" hidden="1" x14ac:dyDescent="0.25">
      <c r="A839">
        <v>1</v>
      </c>
      <c r="B839" t="s">
        <v>1600</v>
      </c>
      <c r="C839" s="4">
        <v>12933566</v>
      </c>
      <c r="D839">
        <v>4753</v>
      </c>
      <c r="E839" s="5">
        <v>0.46975686894643209</v>
      </c>
    </row>
    <row r="840" spans="1:5" hidden="1" x14ac:dyDescent="0.25">
      <c r="A840">
        <v>1</v>
      </c>
      <c r="B840" t="s">
        <v>1584</v>
      </c>
      <c r="C840" s="4">
        <v>12935713</v>
      </c>
      <c r="D840">
        <v>4753</v>
      </c>
      <c r="E840" s="5">
        <v>0.46975686894643209</v>
      </c>
    </row>
    <row r="841" spans="1:5" hidden="1" x14ac:dyDescent="0.25">
      <c r="A841">
        <v>4</v>
      </c>
      <c r="B841" t="s">
        <v>973</v>
      </c>
      <c r="C841" s="4">
        <v>21245746</v>
      </c>
      <c r="D841">
        <v>4753</v>
      </c>
      <c r="E841" s="5">
        <v>0.46975686894643209</v>
      </c>
    </row>
    <row r="842" spans="1:5" hidden="1" x14ac:dyDescent="0.25">
      <c r="A842">
        <v>4</v>
      </c>
      <c r="B842" t="s">
        <v>974</v>
      </c>
      <c r="C842" s="4">
        <v>21274523</v>
      </c>
      <c r="D842">
        <v>4753</v>
      </c>
      <c r="E842" s="5">
        <v>0.46975686894643209</v>
      </c>
    </row>
    <row r="843" spans="1:5" x14ac:dyDescent="0.25">
      <c r="A843">
        <v>17</v>
      </c>
      <c r="B843" t="s">
        <v>1775</v>
      </c>
      <c r="C843" s="4">
        <v>23859128</v>
      </c>
      <c r="D843">
        <v>4670</v>
      </c>
      <c r="E843" s="5">
        <v>0.46155366673255582</v>
      </c>
    </row>
    <row r="844" spans="1:5" x14ac:dyDescent="0.25">
      <c r="A844">
        <v>17</v>
      </c>
      <c r="B844" t="s">
        <v>1778</v>
      </c>
      <c r="C844" s="4">
        <v>23939944</v>
      </c>
      <c r="D844">
        <v>4665</v>
      </c>
      <c r="E844" s="5">
        <v>0.46105949792449102</v>
      </c>
    </row>
    <row r="845" spans="1:5" hidden="1" x14ac:dyDescent="0.25">
      <c r="A845">
        <v>21</v>
      </c>
      <c r="B845" t="s">
        <v>2159</v>
      </c>
      <c r="C845" s="4">
        <v>56204564</v>
      </c>
      <c r="D845">
        <v>4753</v>
      </c>
      <c r="E845" s="5">
        <v>0.46975686894643209</v>
      </c>
    </row>
    <row r="846" spans="1:5" hidden="1" x14ac:dyDescent="0.25">
      <c r="A846">
        <v>23</v>
      </c>
      <c r="B846" t="s">
        <v>2011</v>
      </c>
      <c r="C846" s="4">
        <v>26323122</v>
      </c>
      <c r="D846">
        <v>4753</v>
      </c>
      <c r="E846" s="5">
        <v>0.46975686894643209</v>
      </c>
    </row>
    <row r="847" spans="1:5" hidden="1" x14ac:dyDescent="0.25">
      <c r="A847">
        <v>1</v>
      </c>
      <c r="B847" t="s">
        <v>1610</v>
      </c>
      <c r="C847" s="4">
        <v>14090438</v>
      </c>
      <c r="D847">
        <v>4752</v>
      </c>
      <c r="E847" s="5">
        <v>0.46965803518481913</v>
      </c>
    </row>
    <row r="848" spans="1:5" hidden="1" x14ac:dyDescent="0.25">
      <c r="A848">
        <v>15</v>
      </c>
      <c r="B848" t="s">
        <v>1841</v>
      </c>
      <c r="C848" s="4">
        <v>67297347</v>
      </c>
      <c r="D848">
        <v>4752</v>
      </c>
      <c r="E848" s="5">
        <v>0.46965803518481913</v>
      </c>
    </row>
    <row r="849" spans="1:5" hidden="1" x14ac:dyDescent="0.25">
      <c r="A849">
        <v>21</v>
      </c>
      <c r="B849" t="s">
        <v>2156</v>
      </c>
      <c r="C849" s="4">
        <v>56053531</v>
      </c>
      <c r="D849">
        <v>4752</v>
      </c>
      <c r="E849" s="5">
        <v>0.46965803518481913</v>
      </c>
    </row>
    <row r="850" spans="1:5" hidden="1" x14ac:dyDescent="0.25">
      <c r="A850">
        <v>1</v>
      </c>
      <c r="B850" t="s">
        <v>1598</v>
      </c>
      <c r="C850" s="4">
        <v>12716998</v>
      </c>
      <c r="D850">
        <v>4751</v>
      </c>
      <c r="E850" s="5">
        <v>0.46955920142320617</v>
      </c>
    </row>
    <row r="851" spans="1:5" hidden="1" x14ac:dyDescent="0.25">
      <c r="A851">
        <v>1</v>
      </c>
      <c r="B851" t="s">
        <v>1599</v>
      </c>
      <c r="C851" s="4">
        <v>12783746</v>
      </c>
      <c r="D851">
        <v>4751</v>
      </c>
      <c r="E851" s="5">
        <v>0.46955920142320617</v>
      </c>
    </row>
    <row r="852" spans="1:5" hidden="1" x14ac:dyDescent="0.25">
      <c r="A852">
        <v>23</v>
      </c>
      <c r="B852" t="s">
        <v>2006</v>
      </c>
      <c r="C852" s="4">
        <v>26214350</v>
      </c>
      <c r="D852">
        <v>4751</v>
      </c>
      <c r="E852" s="5">
        <v>0.46955920142320617</v>
      </c>
    </row>
    <row r="853" spans="1:5" hidden="1" x14ac:dyDescent="0.25">
      <c r="A853">
        <v>1</v>
      </c>
      <c r="B853" t="s">
        <v>1590</v>
      </c>
      <c r="C853" s="4">
        <v>12712739</v>
      </c>
      <c r="D853">
        <v>4750</v>
      </c>
      <c r="E853" s="5">
        <v>0.46946036766159321</v>
      </c>
    </row>
    <row r="854" spans="1:5" hidden="1" x14ac:dyDescent="0.25">
      <c r="A854">
        <v>23</v>
      </c>
      <c r="B854" t="s">
        <v>2012</v>
      </c>
      <c r="C854" s="4">
        <v>26329242</v>
      </c>
      <c r="D854">
        <v>4749</v>
      </c>
      <c r="E854" s="5">
        <v>0.46936153389998025</v>
      </c>
    </row>
    <row r="855" spans="1:5" hidden="1" x14ac:dyDescent="0.25">
      <c r="A855">
        <v>23</v>
      </c>
      <c r="B855" t="s">
        <v>2013</v>
      </c>
      <c r="C855" s="4">
        <v>26338176</v>
      </c>
      <c r="D855">
        <v>4748</v>
      </c>
      <c r="E855" s="5">
        <v>0.46926270013836724</v>
      </c>
    </row>
    <row r="856" spans="1:5" hidden="1" x14ac:dyDescent="0.25">
      <c r="A856">
        <v>23</v>
      </c>
      <c r="B856" t="s">
        <v>2014</v>
      </c>
      <c r="C856" s="4">
        <v>26338432</v>
      </c>
      <c r="D856">
        <v>4748</v>
      </c>
      <c r="E856" s="5">
        <v>0.46926270013836724</v>
      </c>
    </row>
    <row r="857" spans="1:5" hidden="1" x14ac:dyDescent="0.25">
      <c r="A857">
        <v>23</v>
      </c>
      <c r="B857" t="s">
        <v>2015</v>
      </c>
      <c r="C857" s="4">
        <v>26361761</v>
      </c>
      <c r="D857">
        <v>4748</v>
      </c>
      <c r="E857" s="5">
        <v>0.46926270013836724</v>
      </c>
    </row>
    <row r="858" spans="1:5" hidden="1" x14ac:dyDescent="0.25">
      <c r="A858">
        <v>23</v>
      </c>
      <c r="B858" t="s">
        <v>2016</v>
      </c>
      <c r="C858" s="4">
        <v>26375341</v>
      </c>
      <c r="D858">
        <v>4747</v>
      </c>
      <c r="E858" s="5">
        <v>0.46916386637675428</v>
      </c>
    </row>
    <row r="859" spans="1:5" hidden="1" x14ac:dyDescent="0.25">
      <c r="A859">
        <v>1</v>
      </c>
      <c r="B859" t="s">
        <v>1611</v>
      </c>
      <c r="C859" s="4">
        <v>14167279</v>
      </c>
      <c r="D859">
        <v>4746</v>
      </c>
      <c r="E859" s="5">
        <v>0.46906503261514132</v>
      </c>
    </row>
    <row r="860" spans="1:5" hidden="1" x14ac:dyDescent="0.25">
      <c r="A860">
        <v>21</v>
      </c>
      <c r="B860" t="s">
        <v>2160</v>
      </c>
      <c r="C860" s="4">
        <v>56208410</v>
      </c>
      <c r="D860">
        <v>4746</v>
      </c>
      <c r="E860" s="5">
        <v>0.46906503261514132</v>
      </c>
    </row>
    <row r="861" spans="1:5" hidden="1" x14ac:dyDescent="0.25">
      <c r="A861">
        <v>23</v>
      </c>
      <c r="B861" t="s">
        <v>2032</v>
      </c>
      <c r="C861" s="4">
        <v>26790180</v>
      </c>
      <c r="D861">
        <v>4746</v>
      </c>
      <c r="E861" s="5">
        <v>0.46906503261514132</v>
      </c>
    </row>
    <row r="862" spans="1:5" hidden="1" x14ac:dyDescent="0.25">
      <c r="A862">
        <v>6</v>
      </c>
      <c r="B862" t="s">
        <v>1558</v>
      </c>
      <c r="C862" s="4">
        <v>22924407</v>
      </c>
      <c r="D862">
        <v>4745</v>
      </c>
      <c r="E862" s="5">
        <v>0.46896619885352836</v>
      </c>
    </row>
    <row r="863" spans="1:5" x14ac:dyDescent="0.25">
      <c r="A863">
        <v>17</v>
      </c>
      <c r="B863" t="s">
        <v>1780</v>
      </c>
      <c r="C863" s="4">
        <v>23994803</v>
      </c>
      <c r="D863">
        <v>4669</v>
      </c>
      <c r="E863" s="5">
        <v>0.46145483297094286</v>
      </c>
    </row>
    <row r="864" spans="1:5" hidden="1" x14ac:dyDescent="0.25">
      <c r="A864">
        <v>21</v>
      </c>
      <c r="B864" t="s">
        <v>2137</v>
      </c>
      <c r="C864" s="4">
        <v>46151340</v>
      </c>
      <c r="D864">
        <v>4744</v>
      </c>
      <c r="E864" s="5">
        <v>0.4688673650919154</v>
      </c>
    </row>
    <row r="865" spans="1:5" hidden="1" x14ac:dyDescent="0.25">
      <c r="A865">
        <v>23</v>
      </c>
      <c r="B865" t="s">
        <v>2031</v>
      </c>
      <c r="C865" s="4">
        <v>26754913</v>
      </c>
      <c r="D865">
        <v>4743</v>
      </c>
      <c r="E865" s="5">
        <v>0.46876853133030244</v>
      </c>
    </row>
    <row r="866" spans="1:5" hidden="1" x14ac:dyDescent="0.25">
      <c r="A866">
        <v>6</v>
      </c>
      <c r="B866" t="s">
        <v>1561</v>
      </c>
      <c r="C866" s="4">
        <v>22888476</v>
      </c>
      <c r="D866">
        <v>4742</v>
      </c>
      <c r="E866" s="5">
        <v>0.46866969756868948</v>
      </c>
    </row>
    <row r="867" spans="1:5" hidden="1" x14ac:dyDescent="0.25">
      <c r="A867">
        <v>15</v>
      </c>
      <c r="B867" t="s">
        <v>1847</v>
      </c>
      <c r="C867" s="4">
        <v>67325301</v>
      </c>
      <c r="D867">
        <v>4742</v>
      </c>
      <c r="E867" s="5">
        <v>0.46866969756868948</v>
      </c>
    </row>
    <row r="868" spans="1:5" hidden="1" x14ac:dyDescent="0.25">
      <c r="A868">
        <v>19</v>
      </c>
      <c r="B868" t="s">
        <v>2039</v>
      </c>
      <c r="C868" s="4">
        <v>37255119</v>
      </c>
      <c r="D868">
        <v>4742</v>
      </c>
      <c r="E868" s="5">
        <v>0.46866969756868948</v>
      </c>
    </row>
    <row r="869" spans="1:5" hidden="1" x14ac:dyDescent="0.25">
      <c r="A869">
        <v>23</v>
      </c>
      <c r="B869" t="s">
        <v>2009</v>
      </c>
      <c r="C869" s="4">
        <v>26705409</v>
      </c>
      <c r="D869">
        <v>4742</v>
      </c>
      <c r="E869" s="5">
        <v>0.46866969756868948</v>
      </c>
    </row>
    <row r="870" spans="1:5" hidden="1" x14ac:dyDescent="0.25">
      <c r="A870">
        <v>1</v>
      </c>
      <c r="B870" t="s">
        <v>1612</v>
      </c>
      <c r="C870" s="4">
        <v>14251880</v>
      </c>
      <c r="D870">
        <v>4741</v>
      </c>
      <c r="E870" s="5">
        <v>0.46857086380707652</v>
      </c>
    </row>
    <row r="871" spans="1:5" hidden="1" x14ac:dyDescent="0.25">
      <c r="A871">
        <v>23</v>
      </c>
      <c r="B871" t="s">
        <v>2007</v>
      </c>
      <c r="C871" s="4">
        <v>26266666</v>
      </c>
      <c r="D871">
        <v>4741</v>
      </c>
      <c r="E871" s="5">
        <v>0.46857086380707652</v>
      </c>
    </row>
    <row r="872" spans="1:5" hidden="1" x14ac:dyDescent="0.25">
      <c r="A872">
        <v>4</v>
      </c>
      <c r="B872" t="s">
        <v>967</v>
      </c>
      <c r="C872" s="4">
        <v>21711097</v>
      </c>
      <c r="D872">
        <v>4740</v>
      </c>
      <c r="E872" s="5">
        <v>0.46847203004546351</v>
      </c>
    </row>
    <row r="873" spans="1:5" hidden="1" x14ac:dyDescent="0.25">
      <c r="A873">
        <v>23</v>
      </c>
      <c r="B873" t="s">
        <v>2029</v>
      </c>
      <c r="C873" s="4">
        <v>26546071</v>
      </c>
      <c r="D873">
        <v>4740</v>
      </c>
      <c r="E873" s="5">
        <v>0.46847203004546351</v>
      </c>
    </row>
    <row r="874" spans="1:5" hidden="1" x14ac:dyDescent="0.25">
      <c r="A874">
        <v>23</v>
      </c>
      <c r="B874" t="s">
        <v>2017</v>
      </c>
      <c r="C874" s="4">
        <v>26707516</v>
      </c>
      <c r="D874">
        <v>4740</v>
      </c>
      <c r="E874" s="5">
        <v>0.46847203004546351</v>
      </c>
    </row>
    <row r="875" spans="1:5" hidden="1" x14ac:dyDescent="0.25">
      <c r="A875">
        <v>23</v>
      </c>
      <c r="B875" t="s">
        <v>2010</v>
      </c>
      <c r="C875" s="4">
        <v>26723068</v>
      </c>
      <c r="D875">
        <v>4740</v>
      </c>
      <c r="E875" s="5">
        <v>0.46847203004546351</v>
      </c>
    </row>
    <row r="876" spans="1:5" hidden="1" x14ac:dyDescent="0.25">
      <c r="A876">
        <v>23</v>
      </c>
      <c r="B876" t="s">
        <v>2028</v>
      </c>
      <c r="C876" s="4">
        <v>26402587</v>
      </c>
      <c r="D876">
        <v>4739</v>
      </c>
      <c r="E876" s="5">
        <v>0.46837319628385055</v>
      </c>
    </row>
    <row r="877" spans="1:5" hidden="1" x14ac:dyDescent="0.25">
      <c r="A877">
        <v>23</v>
      </c>
      <c r="B877" t="s">
        <v>2030</v>
      </c>
      <c r="C877" s="4">
        <v>26649099</v>
      </c>
      <c r="D877">
        <v>4739</v>
      </c>
      <c r="E877" s="5">
        <v>0.46837319628385055</v>
      </c>
    </row>
    <row r="878" spans="1:5" hidden="1" x14ac:dyDescent="0.25">
      <c r="A878">
        <v>21</v>
      </c>
      <c r="B878" t="s">
        <v>2136</v>
      </c>
      <c r="C878" s="4">
        <v>46148408</v>
      </c>
      <c r="D878">
        <v>4737</v>
      </c>
      <c r="E878" s="5">
        <v>0.46817552876062463</v>
      </c>
    </row>
    <row r="879" spans="1:5" hidden="1" x14ac:dyDescent="0.25">
      <c r="A879">
        <v>8</v>
      </c>
      <c r="B879" t="s">
        <v>2050</v>
      </c>
      <c r="C879" s="4">
        <v>22749703</v>
      </c>
      <c r="D879">
        <v>4736</v>
      </c>
      <c r="E879" s="5">
        <v>0.46807669499901167</v>
      </c>
    </row>
    <row r="880" spans="1:5" hidden="1" x14ac:dyDescent="0.25">
      <c r="A880">
        <v>1</v>
      </c>
      <c r="B880" t="s">
        <v>1833</v>
      </c>
      <c r="C880" s="4">
        <v>179857318</v>
      </c>
      <c r="D880">
        <v>4735</v>
      </c>
      <c r="E880" s="5">
        <v>0.46797786123739871</v>
      </c>
    </row>
    <row r="881" spans="1:5" hidden="1" x14ac:dyDescent="0.25">
      <c r="A881">
        <v>1</v>
      </c>
      <c r="B881" t="s">
        <v>1838</v>
      </c>
      <c r="C881" s="4">
        <v>180253905</v>
      </c>
      <c r="D881">
        <v>4735</v>
      </c>
      <c r="E881" s="5">
        <v>0.46797786123739871</v>
      </c>
    </row>
    <row r="882" spans="1:5" hidden="1" x14ac:dyDescent="0.25">
      <c r="A882">
        <v>9</v>
      </c>
      <c r="B882" t="s">
        <v>2047</v>
      </c>
      <c r="C882" s="4">
        <v>4973489</v>
      </c>
      <c r="D882">
        <v>4735</v>
      </c>
      <c r="E882" s="5">
        <v>0.46797786123739871</v>
      </c>
    </row>
    <row r="883" spans="1:5" hidden="1" x14ac:dyDescent="0.25">
      <c r="A883">
        <v>1</v>
      </c>
      <c r="B883" t="s">
        <v>1879</v>
      </c>
      <c r="C883" s="4">
        <v>180319019</v>
      </c>
      <c r="D883">
        <v>4734</v>
      </c>
      <c r="E883" s="5">
        <v>0.46787902747578575</v>
      </c>
    </row>
    <row r="884" spans="1:5" hidden="1" x14ac:dyDescent="0.25">
      <c r="A884">
        <v>1</v>
      </c>
      <c r="B884" t="s">
        <v>1880</v>
      </c>
      <c r="C884" s="4">
        <v>180413158</v>
      </c>
      <c r="D884">
        <v>4734</v>
      </c>
      <c r="E884" s="5">
        <v>0.46787902747578575</v>
      </c>
    </row>
    <row r="885" spans="1:5" hidden="1" x14ac:dyDescent="0.25">
      <c r="A885">
        <v>1</v>
      </c>
      <c r="B885" t="s">
        <v>1881</v>
      </c>
      <c r="C885" s="4">
        <v>180426436</v>
      </c>
      <c r="D885">
        <v>4734</v>
      </c>
      <c r="E885" s="5">
        <v>0.46787902747578575</v>
      </c>
    </row>
    <row r="886" spans="1:5" hidden="1" x14ac:dyDescent="0.25">
      <c r="A886">
        <v>1</v>
      </c>
      <c r="B886" t="s">
        <v>1882</v>
      </c>
      <c r="C886" s="4">
        <v>180442895</v>
      </c>
      <c r="D886">
        <v>4734</v>
      </c>
      <c r="E886" s="5">
        <v>0.46787902747578575</v>
      </c>
    </row>
    <row r="887" spans="1:5" hidden="1" x14ac:dyDescent="0.25">
      <c r="A887">
        <v>1</v>
      </c>
      <c r="B887" t="s">
        <v>1609</v>
      </c>
      <c r="C887" s="4">
        <v>13888355</v>
      </c>
      <c r="D887">
        <v>4731</v>
      </c>
      <c r="E887" s="5">
        <v>0.46758252619094681</v>
      </c>
    </row>
    <row r="888" spans="1:5" hidden="1" x14ac:dyDescent="0.25">
      <c r="A888">
        <v>8</v>
      </c>
      <c r="B888" t="s">
        <v>2051</v>
      </c>
      <c r="C888" s="4">
        <v>22689673</v>
      </c>
      <c r="D888">
        <v>4731</v>
      </c>
      <c r="E888" s="5">
        <v>0.46758252619094681</v>
      </c>
    </row>
    <row r="889" spans="1:5" hidden="1" x14ac:dyDescent="0.25">
      <c r="A889">
        <v>1</v>
      </c>
      <c r="B889" t="s">
        <v>1883</v>
      </c>
      <c r="C889" s="4">
        <v>180481448</v>
      </c>
      <c r="D889">
        <v>4730</v>
      </c>
      <c r="E889" s="5">
        <v>0.46748369242933385</v>
      </c>
    </row>
    <row r="890" spans="1:5" hidden="1" x14ac:dyDescent="0.25">
      <c r="A890">
        <v>19</v>
      </c>
      <c r="B890" t="s">
        <v>2043</v>
      </c>
      <c r="C890" s="4">
        <v>37423692</v>
      </c>
      <c r="D890">
        <v>4730</v>
      </c>
      <c r="E890" s="5">
        <v>0.46748369242933385</v>
      </c>
    </row>
    <row r="891" spans="1:5" hidden="1" x14ac:dyDescent="0.25">
      <c r="A891">
        <v>4</v>
      </c>
      <c r="B891" t="s">
        <v>988</v>
      </c>
      <c r="C891" s="4">
        <v>21403144</v>
      </c>
      <c r="D891">
        <v>4727</v>
      </c>
      <c r="E891" s="5">
        <v>0.46718719114449497</v>
      </c>
    </row>
    <row r="892" spans="1:5" hidden="1" x14ac:dyDescent="0.25">
      <c r="A892">
        <v>4</v>
      </c>
      <c r="B892" t="s">
        <v>983</v>
      </c>
      <c r="C892" s="4">
        <v>21434304</v>
      </c>
      <c r="D892">
        <v>4727</v>
      </c>
      <c r="E892" s="5">
        <v>0.46718719114449497</v>
      </c>
    </row>
    <row r="893" spans="1:5" hidden="1" x14ac:dyDescent="0.25">
      <c r="A893">
        <v>4</v>
      </c>
      <c r="B893" t="s">
        <v>979</v>
      </c>
      <c r="C893" s="4">
        <v>21548517</v>
      </c>
      <c r="D893">
        <v>4727</v>
      </c>
      <c r="E893" s="5">
        <v>0.46718719114449497</v>
      </c>
    </row>
    <row r="894" spans="1:5" hidden="1" x14ac:dyDescent="0.25">
      <c r="A894">
        <v>4</v>
      </c>
      <c r="B894" t="s">
        <v>980</v>
      </c>
      <c r="C894" s="4">
        <v>21604953</v>
      </c>
      <c r="D894">
        <v>4727</v>
      </c>
      <c r="E894" s="5">
        <v>0.46718719114449497</v>
      </c>
    </row>
    <row r="895" spans="1:5" hidden="1" x14ac:dyDescent="0.25">
      <c r="A895">
        <v>19</v>
      </c>
      <c r="B895" t="s">
        <v>2042</v>
      </c>
      <c r="C895" s="4">
        <v>37285309</v>
      </c>
      <c r="D895">
        <v>4727</v>
      </c>
      <c r="E895" s="5">
        <v>0.46718719114449497</v>
      </c>
    </row>
    <row r="896" spans="1:5" hidden="1" x14ac:dyDescent="0.25">
      <c r="A896">
        <v>1</v>
      </c>
      <c r="B896" t="s">
        <v>1608</v>
      </c>
      <c r="C896" s="4">
        <v>13888258</v>
      </c>
      <c r="D896">
        <v>4726</v>
      </c>
      <c r="E896" s="5">
        <v>0.46708835738288201</v>
      </c>
    </row>
    <row r="897" spans="1:5" hidden="1" x14ac:dyDescent="0.25">
      <c r="A897">
        <v>1</v>
      </c>
      <c r="B897" t="s">
        <v>1837</v>
      </c>
      <c r="C897" s="4">
        <v>179906048</v>
      </c>
      <c r="D897">
        <v>4726</v>
      </c>
      <c r="E897" s="5">
        <v>0.46708835738288201</v>
      </c>
    </row>
    <row r="898" spans="1:5" hidden="1" x14ac:dyDescent="0.25">
      <c r="A898">
        <v>4</v>
      </c>
      <c r="B898" t="s">
        <v>984</v>
      </c>
      <c r="C898" s="4">
        <v>21470283</v>
      </c>
      <c r="D898">
        <v>4726</v>
      </c>
      <c r="E898" s="5">
        <v>0.46708835738288201</v>
      </c>
    </row>
    <row r="899" spans="1:5" hidden="1" x14ac:dyDescent="0.25">
      <c r="A899">
        <v>4</v>
      </c>
      <c r="B899" t="s">
        <v>985</v>
      </c>
      <c r="C899" s="4">
        <v>21515113</v>
      </c>
      <c r="D899">
        <v>4726</v>
      </c>
      <c r="E899" s="5">
        <v>0.46708835738288201</v>
      </c>
    </row>
    <row r="900" spans="1:5" hidden="1" x14ac:dyDescent="0.25">
      <c r="A900">
        <v>4</v>
      </c>
      <c r="B900" t="s">
        <v>986</v>
      </c>
      <c r="C900" s="4">
        <v>21519360</v>
      </c>
      <c r="D900">
        <v>4726</v>
      </c>
      <c r="E900" s="5">
        <v>0.46708835738288201</v>
      </c>
    </row>
    <row r="901" spans="1:5" hidden="1" x14ac:dyDescent="0.25">
      <c r="A901">
        <v>4</v>
      </c>
      <c r="B901" t="s">
        <v>987</v>
      </c>
      <c r="C901" s="4">
        <v>21522440</v>
      </c>
      <c r="D901">
        <v>4726</v>
      </c>
      <c r="E901" s="5">
        <v>0.46708835738288201</v>
      </c>
    </row>
    <row r="902" spans="1:5" hidden="1" x14ac:dyDescent="0.25">
      <c r="A902">
        <v>4</v>
      </c>
      <c r="B902" t="s">
        <v>981</v>
      </c>
      <c r="C902" s="4">
        <v>21680092</v>
      </c>
      <c r="D902">
        <v>4726</v>
      </c>
      <c r="E902" s="5">
        <v>0.46708835738288201</v>
      </c>
    </row>
    <row r="903" spans="1:5" hidden="1" x14ac:dyDescent="0.25">
      <c r="A903">
        <v>19</v>
      </c>
      <c r="B903" t="s">
        <v>2040</v>
      </c>
      <c r="C903" s="4">
        <v>37256003</v>
      </c>
      <c r="D903">
        <v>4726</v>
      </c>
      <c r="E903" s="5">
        <v>0.46708835738288201</v>
      </c>
    </row>
    <row r="904" spans="1:5" hidden="1" x14ac:dyDescent="0.25">
      <c r="A904">
        <v>19</v>
      </c>
      <c r="B904" t="s">
        <v>2041</v>
      </c>
      <c r="C904" s="4">
        <v>37284692</v>
      </c>
      <c r="D904">
        <v>4726</v>
      </c>
      <c r="E904" s="5">
        <v>0.46708835738288201</v>
      </c>
    </row>
    <row r="905" spans="1:5" hidden="1" x14ac:dyDescent="0.25">
      <c r="A905">
        <v>4</v>
      </c>
      <c r="B905" t="s">
        <v>991</v>
      </c>
      <c r="C905" s="4">
        <v>21275491</v>
      </c>
      <c r="D905">
        <v>4725</v>
      </c>
      <c r="E905" s="5">
        <v>0.466989523621269</v>
      </c>
    </row>
    <row r="906" spans="1:5" hidden="1" x14ac:dyDescent="0.25">
      <c r="A906">
        <v>4</v>
      </c>
      <c r="B906" t="s">
        <v>992</v>
      </c>
      <c r="C906" s="4">
        <v>21309092</v>
      </c>
      <c r="D906">
        <v>4725</v>
      </c>
      <c r="E906" s="5">
        <v>0.466989523621269</v>
      </c>
    </row>
    <row r="907" spans="1:5" hidden="1" x14ac:dyDescent="0.25">
      <c r="A907">
        <v>4</v>
      </c>
      <c r="B907" t="s">
        <v>993</v>
      </c>
      <c r="C907" s="4">
        <v>21309166</v>
      </c>
      <c r="D907">
        <v>4725</v>
      </c>
      <c r="E907" s="5">
        <v>0.466989523621269</v>
      </c>
    </row>
    <row r="908" spans="1:5" hidden="1" x14ac:dyDescent="0.25">
      <c r="A908">
        <v>4</v>
      </c>
      <c r="B908" t="s">
        <v>989</v>
      </c>
      <c r="C908" s="4">
        <v>21526484</v>
      </c>
      <c r="D908">
        <v>4725</v>
      </c>
      <c r="E908" s="5">
        <v>0.466989523621269</v>
      </c>
    </row>
    <row r="909" spans="1:5" hidden="1" x14ac:dyDescent="0.25">
      <c r="A909">
        <v>1</v>
      </c>
      <c r="B909" t="s">
        <v>1614</v>
      </c>
      <c r="C909" s="4">
        <v>14260698</v>
      </c>
      <c r="D909">
        <v>4724</v>
      </c>
      <c r="E909" s="5">
        <v>0.46689068985965604</v>
      </c>
    </row>
    <row r="910" spans="1:5" hidden="1" x14ac:dyDescent="0.25">
      <c r="A910">
        <v>4</v>
      </c>
      <c r="B910" t="s">
        <v>982</v>
      </c>
      <c r="C910" s="4">
        <v>21680389</v>
      </c>
      <c r="D910">
        <v>4724</v>
      </c>
      <c r="E910" s="5">
        <v>0.46689068985965604</v>
      </c>
    </row>
    <row r="911" spans="1:5" hidden="1" x14ac:dyDescent="0.25">
      <c r="A911">
        <v>1</v>
      </c>
      <c r="B911" t="s">
        <v>1613</v>
      </c>
      <c r="C911" s="4">
        <v>14060653</v>
      </c>
      <c r="D911">
        <v>4722</v>
      </c>
      <c r="E911" s="5">
        <v>0.46669302233643012</v>
      </c>
    </row>
    <row r="912" spans="1:5" hidden="1" x14ac:dyDescent="0.25">
      <c r="A912">
        <v>4</v>
      </c>
      <c r="B912" t="s">
        <v>969</v>
      </c>
      <c r="C912" s="4">
        <v>21789811</v>
      </c>
      <c r="D912">
        <v>4722</v>
      </c>
      <c r="E912" s="5">
        <v>0.46669302233643012</v>
      </c>
    </row>
    <row r="913" spans="1:5" hidden="1" x14ac:dyDescent="0.25">
      <c r="A913">
        <v>4</v>
      </c>
      <c r="B913" t="s">
        <v>978</v>
      </c>
      <c r="C913" s="4">
        <v>21710716</v>
      </c>
      <c r="D913">
        <v>4721</v>
      </c>
      <c r="E913" s="5">
        <v>0.46659418857481716</v>
      </c>
    </row>
    <row r="914" spans="1:5" hidden="1" x14ac:dyDescent="0.25">
      <c r="A914">
        <v>8</v>
      </c>
      <c r="B914" t="s">
        <v>2079</v>
      </c>
      <c r="C914" s="4">
        <v>22447539</v>
      </c>
      <c r="D914">
        <v>4721</v>
      </c>
      <c r="E914" s="5">
        <v>0.46659418857481716</v>
      </c>
    </row>
    <row r="915" spans="1:5" hidden="1" x14ac:dyDescent="0.25">
      <c r="A915">
        <v>8</v>
      </c>
      <c r="B915" t="s">
        <v>2074</v>
      </c>
      <c r="C915" s="4">
        <v>22510921</v>
      </c>
      <c r="D915">
        <v>4721</v>
      </c>
      <c r="E915" s="5">
        <v>0.46659418857481716</v>
      </c>
    </row>
    <row r="916" spans="1:5" hidden="1" x14ac:dyDescent="0.25">
      <c r="A916">
        <v>8</v>
      </c>
      <c r="B916" t="s">
        <v>2077</v>
      </c>
      <c r="C916" s="4">
        <v>22431692</v>
      </c>
      <c r="D916">
        <v>4720</v>
      </c>
      <c r="E916" s="5">
        <v>0.4664953548132042</v>
      </c>
    </row>
    <row r="917" spans="1:5" hidden="1" x14ac:dyDescent="0.25">
      <c r="A917">
        <v>8</v>
      </c>
      <c r="B917" t="s">
        <v>2078</v>
      </c>
      <c r="C917" s="4">
        <v>22432121</v>
      </c>
      <c r="D917">
        <v>4720</v>
      </c>
      <c r="E917" s="5">
        <v>0.4664953548132042</v>
      </c>
    </row>
    <row r="918" spans="1:5" hidden="1" x14ac:dyDescent="0.25">
      <c r="A918">
        <v>8</v>
      </c>
      <c r="B918" t="s">
        <v>2076</v>
      </c>
      <c r="C918" s="4">
        <v>22397569</v>
      </c>
      <c r="D918">
        <v>4719</v>
      </c>
      <c r="E918" s="5">
        <v>0.46639652105159124</v>
      </c>
    </row>
    <row r="919" spans="1:5" hidden="1" x14ac:dyDescent="0.25">
      <c r="A919">
        <v>8</v>
      </c>
      <c r="B919" t="s">
        <v>2052</v>
      </c>
      <c r="C919" s="4">
        <v>22771118</v>
      </c>
      <c r="D919">
        <v>4717</v>
      </c>
      <c r="E919" s="5">
        <v>0.46619885352836526</v>
      </c>
    </row>
    <row r="920" spans="1:5" hidden="1" x14ac:dyDescent="0.25">
      <c r="A920">
        <v>8</v>
      </c>
      <c r="B920" t="s">
        <v>2075</v>
      </c>
      <c r="C920" s="4">
        <v>22397206</v>
      </c>
      <c r="D920">
        <v>4714</v>
      </c>
      <c r="E920" s="5">
        <v>0.46590235224352639</v>
      </c>
    </row>
    <row r="921" spans="1:5" hidden="1" x14ac:dyDescent="0.25">
      <c r="A921">
        <v>8</v>
      </c>
      <c r="B921" t="s">
        <v>1822</v>
      </c>
      <c r="C921" s="4">
        <v>85091697</v>
      </c>
      <c r="D921">
        <v>4714</v>
      </c>
      <c r="E921" s="5">
        <v>0.46590235224352639</v>
      </c>
    </row>
    <row r="922" spans="1:5" hidden="1" x14ac:dyDescent="0.25">
      <c r="A922">
        <v>6</v>
      </c>
      <c r="B922" t="s">
        <v>1571</v>
      </c>
      <c r="C922" s="4">
        <v>21966591</v>
      </c>
      <c r="D922">
        <v>4712</v>
      </c>
      <c r="E922" s="5">
        <v>0.46570468472030047</v>
      </c>
    </row>
    <row r="923" spans="1:5" hidden="1" x14ac:dyDescent="0.25">
      <c r="A923">
        <v>3</v>
      </c>
      <c r="B923" t="s">
        <v>1156</v>
      </c>
      <c r="C923" s="4">
        <v>21040985</v>
      </c>
      <c r="D923">
        <v>4711</v>
      </c>
      <c r="E923" s="5">
        <v>0.46560585095868751</v>
      </c>
    </row>
    <row r="924" spans="1:5" hidden="1" x14ac:dyDescent="0.25">
      <c r="A924">
        <v>8</v>
      </c>
      <c r="B924" t="s">
        <v>2080</v>
      </c>
      <c r="C924" s="4">
        <v>22567894</v>
      </c>
      <c r="D924">
        <v>4711</v>
      </c>
      <c r="E924" s="5">
        <v>0.46560585095868751</v>
      </c>
    </row>
    <row r="925" spans="1:5" hidden="1" x14ac:dyDescent="0.25">
      <c r="A925">
        <v>8</v>
      </c>
      <c r="B925" t="s">
        <v>2081</v>
      </c>
      <c r="C925" s="4">
        <v>22640886</v>
      </c>
      <c r="D925">
        <v>4710</v>
      </c>
      <c r="E925" s="5">
        <v>0.46550701719707455</v>
      </c>
    </row>
    <row r="926" spans="1:5" hidden="1" x14ac:dyDescent="0.25">
      <c r="A926">
        <v>23</v>
      </c>
      <c r="B926" t="s">
        <v>2034</v>
      </c>
      <c r="C926" s="4">
        <v>26109618</v>
      </c>
      <c r="D926">
        <v>4710</v>
      </c>
      <c r="E926" s="5">
        <v>0.46550701719707455</v>
      </c>
    </row>
    <row r="927" spans="1:5" hidden="1" x14ac:dyDescent="0.25">
      <c r="A927">
        <v>3</v>
      </c>
      <c r="B927" t="s">
        <v>1074</v>
      </c>
      <c r="C927" s="4">
        <v>22708169</v>
      </c>
      <c r="D927">
        <v>4709</v>
      </c>
      <c r="E927" s="5">
        <v>0.46540818343546153</v>
      </c>
    </row>
    <row r="928" spans="1:5" hidden="1" x14ac:dyDescent="0.25">
      <c r="A928">
        <v>4</v>
      </c>
      <c r="B928" t="s">
        <v>889</v>
      </c>
      <c r="C928" s="4">
        <v>20169349</v>
      </c>
      <c r="D928">
        <v>4705</v>
      </c>
      <c r="E928" s="5">
        <v>0.46501284838900969</v>
      </c>
    </row>
    <row r="929" spans="1:5" hidden="1" x14ac:dyDescent="0.25">
      <c r="A929">
        <v>23</v>
      </c>
      <c r="B929" t="s">
        <v>2035</v>
      </c>
      <c r="C929" s="4">
        <v>25867321</v>
      </c>
      <c r="D929">
        <v>4704</v>
      </c>
      <c r="E929" s="5">
        <v>0.46491401462739673</v>
      </c>
    </row>
    <row r="930" spans="1:5" hidden="1" x14ac:dyDescent="0.25">
      <c r="A930">
        <v>23</v>
      </c>
      <c r="B930" t="s">
        <v>2036</v>
      </c>
      <c r="C930" s="4">
        <v>25867526</v>
      </c>
      <c r="D930">
        <v>4704</v>
      </c>
      <c r="E930" s="5">
        <v>0.46491401462739673</v>
      </c>
    </row>
    <row r="931" spans="1:5" hidden="1" x14ac:dyDescent="0.25">
      <c r="A931">
        <v>1</v>
      </c>
      <c r="B931" t="s">
        <v>1890</v>
      </c>
      <c r="C931" s="4">
        <v>180952077</v>
      </c>
      <c r="D931">
        <v>4703</v>
      </c>
      <c r="E931" s="5">
        <v>0.46481518086578377</v>
      </c>
    </row>
    <row r="932" spans="1:5" hidden="1" x14ac:dyDescent="0.25">
      <c r="A932">
        <v>1</v>
      </c>
      <c r="B932" t="s">
        <v>1842</v>
      </c>
      <c r="C932" s="4">
        <v>180097643</v>
      </c>
      <c r="D932">
        <v>4702</v>
      </c>
      <c r="E932" s="5">
        <v>0.46471634710417076</v>
      </c>
    </row>
    <row r="933" spans="1:5" hidden="1" x14ac:dyDescent="0.25">
      <c r="A933">
        <v>1</v>
      </c>
      <c r="B933" t="s">
        <v>1889</v>
      </c>
      <c r="C933" s="4">
        <v>180951850</v>
      </c>
      <c r="D933">
        <v>4702</v>
      </c>
      <c r="E933" s="5">
        <v>0.46471634710417076</v>
      </c>
    </row>
    <row r="934" spans="1:5" hidden="1" x14ac:dyDescent="0.25">
      <c r="A934">
        <v>1</v>
      </c>
      <c r="B934" t="s">
        <v>1844</v>
      </c>
      <c r="C934" s="4">
        <v>180161522</v>
      </c>
      <c r="D934">
        <v>4701</v>
      </c>
      <c r="E934" s="5">
        <v>0.4646175133425578</v>
      </c>
    </row>
    <row r="935" spans="1:5" hidden="1" x14ac:dyDescent="0.25">
      <c r="A935">
        <v>21</v>
      </c>
      <c r="B935" t="s">
        <v>2148</v>
      </c>
      <c r="C935" s="4">
        <v>46047377</v>
      </c>
      <c r="D935">
        <v>4701</v>
      </c>
      <c r="E935" s="5">
        <v>0.4646175133425578</v>
      </c>
    </row>
    <row r="936" spans="1:5" hidden="1" x14ac:dyDescent="0.25">
      <c r="A936">
        <v>23</v>
      </c>
      <c r="B936" t="s">
        <v>2037</v>
      </c>
      <c r="C936" s="4">
        <v>25871214</v>
      </c>
      <c r="D936">
        <v>4701</v>
      </c>
      <c r="E936" s="5">
        <v>0.4646175133425578</v>
      </c>
    </row>
    <row r="937" spans="1:5" hidden="1" x14ac:dyDescent="0.25">
      <c r="A937">
        <v>23</v>
      </c>
      <c r="B937" t="s">
        <v>2038</v>
      </c>
      <c r="C937" s="4">
        <v>26020598</v>
      </c>
      <c r="D937">
        <v>4701</v>
      </c>
      <c r="E937" s="5">
        <v>0.4646175133425578</v>
      </c>
    </row>
    <row r="938" spans="1:5" hidden="1" x14ac:dyDescent="0.25">
      <c r="A938">
        <v>1</v>
      </c>
      <c r="B938" t="s">
        <v>1607</v>
      </c>
      <c r="C938" s="4">
        <v>12511990</v>
      </c>
      <c r="D938">
        <v>4699</v>
      </c>
      <c r="E938" s="5">
        <v>0.46441984581933188</v>
      </c>
    </row>
    <row r="939" spans="1:5" hidden="1" x14ac:dyDescent="0.25">
      <c r="A939">
        <v>3</v>
      </c>
      <c r="B939" t="s">
        <v>1073</v>
      </c>
      <c r="C939" s="4">
        <v>22704683</v>
      </c>
      <c r="D939">
        <v>4698</v>
      </c>
      <c r="E939" s="5">
        <v>0.46432101205771892</v>
      </c>
    </row>
    <row r="940" spans="1:5" hidden="1" x14ac:dyDescent="0.25">
      <c r="A940">
        <v>1</v>
      </c>
      <c r="B940" t="s">
        <v>1843</v>
      </c>
      <c r="C940" s="4">
        <v>180145180</v>
      </c>
      <c r="D940">
        <v>4697</v>
      </c>
      <c r="E940" s="5">
        <v>0.46422217829610596</v>
      </c>
    </row>
    <row r="941" spans="1:5" hidden="1" x14ac:dyDescent="0.25">
      <c r="A941">
        <v>21</v>
      </c>
      <c r="B941" t="s">
        <v>2149</v>
      </c>
      <c r="C941" s="4">
        <v>46125675</v>
      </c>
      <c r="D941">
        <v>4697</v>
      </c>
      <c r="E941" s="5">
        <v>0.46422217829610596</v>
      </c>
    </row>
    <row r="942" spans="1:5" hidden="1" x14ac:dyDescent="0.25">
      <c r="A942">
        <v>4</v>
      </c>
      <c r="B942" t="s">
        <v>890</v>
      </c>
      <c r="C942" s="4">
        <v>20181845</v>
      </c>
      <c r="D942">
        <v>4696</v>
      </c>
      <c r="E942" s="5">
        <v>0.464123344534493</v>
      </c>
    </row>
    <row r="943" spans="1:5" hidden="1" x14ac:dyDescent="0.25">
      <c r="A943">
        <v>4</v>
      </c>
      <c r="B943" t="s">
        <v>895</v>
      </c>
      <c r="C943" s="4">
        <v>19960011</v>
      </c>
      <c r="D943">
        <v>4695</v>
      </c>
      <c r="E943" s="5">
        <v>0.46402451077288004</v>
      </c>
    </row>
    <row r="944" spans="1:5" hidden="1" x14ac:dyDescent="0.25">
      <c r="A944">
        <v>21</v>
      </c>
      <c r="B944" t="s">
        <v>2147</v>
      </c>
      <c r="C944" s="4">
        <v>45921787</v>
      </c>
      <c r="D944">
        <v>4695</v>
      </c>
      <c r="E944" s="5">
        <v>0.46402451077288004</v>
      </c>
    </row>
    <row r="945" spans="1:5" hidden="1" x14ac:dyDescent="0.25">
      <c r="A945">
        <v>1</v>
      </c>
      <c r="B945" t="s">
        <v>1682</v>
      </c>
      <c r="C945" s="4">
        <v>177636547</v>
      </c>
      <c r="D945">
        <v>4692</v>
      </c>
      <c r="E945" s="5">
        <v>0.4637280094880411</v>
      </c>
    </row>
    <row r="946" spans="1:5" hidden="1" x14ac:dyDescent="0.25">
      <c r="A946">
        <v>21</v>
      </c>
      <c r="B946" t="s">
        <v>2150</v>
      </c>
      <c r="C946" s="4">
        <v>46129675</v>
      </c>
      <c r="D946">
        <v>4692</v>
      </c>
      <c r="E946" s="5">
        <v>0.4637280094880411</v>
      </c>
    </row>
    <row r="947" spans="1:5" hidden="1" x14ac:dyDescent="0.25">
      <c r="A947">
        <v>1</v>
      </c>
      <c r="B947" t="s">
        <v>1681</v>
      </c>
      <c r="C947" s="4">
        <v>177590490</v>
      </c>
      <c r="D947">
        <v>4691</v>
      </c>
      <c r="E947" s="5">
        <v>0.46362917572642814</v>
      </c>
    </row>
    <row r="948" spans="1:5" hidden="1" x14ac:dyDescent="0.25">
      <c r="A948">
        <v>6</v>
      </c>
      <c r="B948" t="s">
        <v>1551</v>
      </c>
      <c r="C948" s="4">
        <v>23193211</v>
      </c>
      <c r="D948">
        <v>4691</v>
      </c>
      <c r="E948" s="5">
        <v>0.46362917572642814</v>
      </c>
    </row>
    <row r="949" spans="1:5" hidden="1" x14ac:dyDescent="0.25">
      <c r="A949">
        <v>21</v>
      </c>
      <c r="B949" t="s">
        <v>2143</v>
      </c>
      <c r="C949" s="4">
        <v>45772761</v>
      </c>
      <c r="D949">
        <v>4691</v>
      </c>
      <c r="E949" s="5">
        <v>0.46362917572642814</v>
      </c>
    </row>
    <row r="950" spans="1:5" hidden="1" x14ac:dyDescent="0.25">
      <c r="A950">
        <v>1</v>
      </c>
      <c r="B950" t="s">
        <v>739</v>
      </c>
      <c r="C950" s="4">
        <v>37770220</v>
      </c>
      <c r="D950">
        <v>4690</v>
      </c>
      <c r="E950" s="5">
        <v>0.46353034196481518</v>
      </c>
    </row>
    <row r="951" spans="1:5" x14ac:dyDescent="0.25">
      <c r="A951">
        <v>17</v>
      </c>
      <c r="B951" t="s">
        <v>1779</v>
      </c>
      <c r="C951" s="4">
        <v>24029049</v>
      </c>
      <c r="D951">
        <v>4690</v>
      </c>
      <c r="E951" s="5">
        <v>0.46353034196481518</v>
      </c>
    </row>
    <row r="952" spans="1:5" hidden="1" x14ac:dyDescent="0.25">
      <c r="A952">
        <v>21</v>
      </c>
      <c r="B952" t="s">
        <v>2145</v>
      </c>
      <c r="C952" s="4">
        <v>45850539</v>
      </c>
      <c r="D952">
        <v>4690</v>
      </c>
      <c r="E952" s="5">
        <v>0.46353034196481518</v>
      </c>
    </row>
    <row r="953" spans="1:5" hidden="1" x14ac:dyDescent="0.25">
      <c r="A953">
        <v>21</v>
      </c>
      <c r="B953" t="s">
        <v>2146</v>
      </c>
      <c r="C953" s="4">
        <v>45864042</v>
      </c>
      <c r="D953">
        <v>4690</v>
      </c>
      <c r="E953" s="5">
        <v>0.46353034196481518</v>
      </c>
    </row>
    <row r="954" spans="1:5" hidden="1" x14ac:dyDescent="0.25">
      <c r="A954">
        <v>21</v>
      </c>
      <c r="B954" t="s">
        <v>2144</v>
      </c>
      <c r="C954" s="4">
        <v>45808999</v>
      </c>
      <c r="D954">
        <v>4689</v>
      </c>
      <c r="E954" s="5">
        <v>0.46343150820320222</v>
      </c>
    </row>
    <row r="955" spans="1:5" hidden="1" x14ac:dyDescent="0.25">
      <c r="A955">
        <v>1</v>
      </c>
      <c r="B955" t="s">
        <v>1680</v>
      </c>
      <c r="C955" s="4">
        <v>177538112</v>
      </c>
      <c r="D955">
        <v>4688</v>
      </c>
      <c r="E955" s="5">
        <v>0.46333267444158927</v>
      </c>
    </row>
    <row r="956" spans="1:5" hidden="1" x14ac:dyDescent="0.25">
      <c r="A956">
        <v>15</v>
      </c>
      <c r="B956" t="s">
        <v>1865</v>
      </c>
      <c r="C956" s="4">
        <v>67357619</v>
      </c>
      <c r="D956">
        <v>4688</v>
      </c>
      <c r="E956" s="5">
        <v>0.46333267444158927</v>
      </c>
    </row>
    <row r="957" spans="1:5" hidden="1" x14ac:dyDescent="0.25">
      <c r="A957">
        <v>21</v>
      </c>
      <c r="B957" t="s">
        <v>2139</v>
      </c>
      <c r="C957" s="4">
        <v>45665029</v>
      </c>
      <c r="D957">
        <v>4688</v>
      </c>
      <c r="E957" s="5">
        <v>0.46333267444158927</v>
      </c>
    </row>
    <row r="958" spans="1:5" hidden="1" x14ac:dyDescent="0.25">
      <c r="A958">
        <v>21</v>
      </c>
      <c r="B958" t="s">
        <v>2140</v>
      </c>
      <c r="C958" s="4">
        <v>45721096</v>
      </c>
      <c r="D958">
        <v>4688</v>
      </c>
      <c r="E958" s="5">
        <v>0.46333267444158927</v>
      </c>
    </row>
    <row r="959" spans="1:5" hidden="1" x14ac:dyDescent="0.25">
      <c r="A959">
        <v>21</v>
      </c>
      <c r="B959" t="s">
        <v>2141</v>
      </c>
      <c r="C959" s="4">
        <v>45727138</v>
      </c>
      <c r="D959">
        <v>4688</v>
      </c>
      <c r="E959" s="5">
        <v>0.46333267444158927</v>
      </c>
    </row>
    <row r="960" spans="1:5" hidden="1" x14ac:dyDescent="0.25">
      <c r="A960">
        <v>21</v>
      </c>
      <c r="B960" t="s">
        <v>2142</v>
      </c>
      <c r="C960" s="4">
        <v>45756627</v>
      </c>
      <c r="D960">
        <v>4688</v>
      </c>
      <c r="E960" s="5">
        <v>0.46333267444158927</v>
      </c>
    </row>
    <row r="961" spans="1:5" hidden="1" x14ac:dyDescent="0.25">
      <c r="A961">
        <v>8</v>
      </c>
      <c r="B961" t="s">
        <v>1846</v>
      </c>
      <c r="C961" s="4">
        <v>85102587</v>
      </c>
      <c r="D961">
        <v>4687</v>
      </c>
      <c r="E961" s="5">
        <v>0.46323384067997631</v>
      </c>
    </row>
    <row r="962" spans="1:5" hidden="1" x14ac:dyDescent="0.25">
      <c r="A962">
        <v>1</v>
      </c>
      <c r="B962" t="s">
        <v>1617</v>
      </c>
      <c r="C962" s="4">
        <v>14367581</v>
      </c>
      <c r="D962">
        <v>4684</v>
      </c>
      <c r="E962" s="5">
        <v>0.46293733939513737</v>
      </c>
    </row>
    <row r="963" spans="1:5" hidden="1" x14ac:dyDescent="0.25">
      <c r="A963">
        <v>1</v>
      </c>
      <c r="B963" t="s">
        <v>1866</v>
      </c>
      <c r="C963" s="4">
        <v>180219285</v>
      </c>
      <c r="D963">
        <v>4684</v>
      </c>
      <c r="E963" s="5">
        <v>0.46293733939513737</v>
      </c>
    </row>
    <row r="964" spans="1:5" x14ac:dyDescent="0.25">
      <c r="A964">
        <v>17</v>
      </c>
      <c r="B964" t="s">
        <v>1781</v>
      </c>
      <c r="C964" s="4">
        <v>24080957</v>
      </c>
      <c r="D964">
        <v>4683</v>
      </c>
      <c r="E964" s="5">
        <v>0.46283850563352441</v>
      </c>
    </row>
    <row r="965" spans="1:5" hidden="1" x14ac:dyDescent="0.25">
      <c r="A965">
        <v>1</v>
      </c>
      <c r="B965" t="s">
        <v>1886</v>
      </c>
      <c r="C965" s="4">
        <v>180866377</v>
      </c>
      <c r="D965">
        <v>4681</v>
      </c>
      <c r="E965" s="5">
        <v>0.46264083811029849</v>
      </c>
    </row>
    <row r="966" spans="1:5" hidden="1" x14ac:dyDescent="0.25">
      <c r="A966">
        <v>1</v>
      </c>
      <c r="B966" t="s">
        <v>1616</v>
      </c>
      <c r="C966" s="4">
        <v>14352526</v>
      </c>
      <c r="D966">
        <v>4679</v>
      </c>
      <c r="E966" s="5">
        <v>0.46244317058707257</v>
      </c>
    </row>
    <row r="967" spans="1:5" hidden="1" x14ac:dyDescent="0.25">
      <c r="A967">
        <v>1</v>
      </c>
      <c r="B967" t="s">
        <v>1885</v>
      </c>
      <c r="C967" s="4">
        <v>180810190</v>
      </c>
      <c r="D967">
        <v>4678</v>
      </c>
      <c r="E967" s="5">
        <v>0.46234433682545956</v>
      </c>
    </row>
    <row r="968" spans="1:5" hidden="1" x14ac:dyDescent="0.25">
      <c r="A968">
        <v>21</v>
      </c>
      <c r="B968" t="s">
        <v>2135</v>
      </c>
      <c r="C968" s="4">
        <v>45594914</v>
      </c>
      <c r="D968">
        <v>4678</v>
      </c>
      <c r="E968" s="5">
        <v>0.46234433682545956</v>
      </c>
    </row>
    <row r="969" spans="1:5" hidden="1" x14ac:dyDescent="0.25">
      <c r="A969">
        <v>1</v>
      </c>
      <c r="B969" t="s">
        <v>1684</v>
      </c>
      <c r="C969" s="4">
        <v>177705794</v>
      </c>
      <c r="D969">
        <v>4674</v>
      </c>
      <c r="E969" s="5">
        <v>0.46194900177900772</v>
      </c>
    </row>
    <row r="970" spans="1:5" hidden="1" x14ac:dyDescent="0.25">
      <c r="A970">
        <v>1</v>
      </c>
      <c r="B970" t="s">
        <v>1888</v>
      </c>
      <c r="C970" s="4">
        <v>180951769</v>
      </c>
      <c r="D970">
        <v>4672</v>
      </c>
      <c r="E970" s="5">
        <v>0.4617513342557818</v>
      </c>
    </row>
    <row r="971" spans="1:5" hidden="1" x14ac:dyDescent="0.25">
      <c r="A971">
        <v>6</v>
      </c>
      <c r="B971" t="s">
        <v>1549</v>
      </c>
      <c r="C971" s="4">
        <v>23636875</v>
      </c>
      <c r="D971">
        <v>4671</v>
      </c>
      <c r="E971" s="5">
        <v>0.46165250049416878</v>
      </c>
    </row>
    <row r="972" spans="1:5" hidden="1" x14ac:dyDescent="0.25">
      <c r="A972">
        <v>1</v>
      </c>
      <c r="B972" t="s">
        <v>1683</v>
      </c>
      <c r="C972" s="4">
        <v>177486037</v>
      </c>
      <c r="D972">
        <v>4670</v>
      </c>
      <c r="E972" s="5">
        <v>0.46155366673255582</v>
      </c>
    </row>
    <row r="973" spans="1:5" x14ac:dyDescent="0.25">
      <c r="A973">
        <v>17</v>
      </c>
      <c r="B973" t="s">
        <v>1800</v>
      </c>
      <c r="C973" s="4">
        <v>24529616</v>
      </c>
      <c r="D973">
        <v>4745</v>
      </c>
      <c r="E973" s="5">
        <v>0.46896619885352836</v>
      </c>
    </row>
    <row r="974" spans="1:5" x14ac:dyDescent="0.25">
      <c r="A974">
        <v>17</v>
      </c>
      <c r="B974" t="s">
        <v>1801</v>
      </c>
      <c r="C974" s="4">
        <v>24570599</v>
      </c>
      <c r="D974">
        <v>4761</v>
      </c>
      <c r="E974" s="5">
        <v>0.47054753903933583</v>
      </c>
    </row>
    <row r="975" spans="1:5" hidden="1" x14ac:dyDescent="0.25">
      <c r="A975">
        <v>1</v>
      </c>
      <c r="B975" t="s">
        <v>1891</v>
      </c>
      <c r="C975" s="4">
        <v>180772718</v>
      </c>
      <c r="D975">
        <v>4669</v>
      </c>
      <c r="E975" s="5">
        <v>0.46145483297094286</v>
      </c>
    </row>
    <row r="976" spans="1:5" x14ac:dyDescent="0.25">
      <c r="A976">
        <v>17</v>
      </c>
      <c r="B976" t="s">
        <v>1802</v>
      </c>
      <c r="C976" s="4">
        <v>24646017</v>
      </c>
      <c r="D976">
        <v>4754</v>
      </c>
      <c r="E976" s="5">
        <v>0.46985570270804505</v>
      </c>
    </row>
    <row r="977" spans="1:5" x14ac:dyDescent="0.25">
      <c r="A977">
        <v>17</v>
      </c>
      <c r="B977" t="s">
        <v>1803</v>
      </c>
      <c r="C977" s="4">
        <v>24651103</v>
      </c>
      <c r="D977">
        <v>4753</v>
      </c>
      <c r="E977" s="5">
        <v>0.46975686894643209</v>
      </c>
    </row>
    <row r="978" spans="1:5" hidden="1" x14ac:dyDescent="0.25">
      <c r="A978">
        <v>21</v>
      </c>
      <c r="B978" t="s">
        <v>2161</v>
      </c>
      <c r="C978" s="4">
        <v>56288737</v>
      </c>
      <c r="D978">
        <v>4669</v>
      </c>
      <c r="E978" s="5">
        <v>0.46145483297094286</v>
      </c>
    </row>
    <row r="979" spans="1:5" hidden="1" x14ac:dyDescent="0.25">
      <c r="A979">
        <v>1</v>
      </c>
      <c r="B979" t="s">
        <v>1688</v>
      </c>
      <c r="C979" s="4">
        <v>177771310</v>
      </c>
      <c r="D979">
        <v>4665</v>
      </c>
      <c r="E979" s="5">
        <v>0.46105949792449102</v>
      </c>
    </row>
    <row r="980" spans="1:5" x14ac:dyDescent="0.25">
      <c r="A980">
        <v>17</v>
      </c>
      <c r="B980" t="s">
        <v>1804</v>
      </c>
      <c r="C980" s="4">
        <v>24743937</v>
      </c>
      <c r="D980">
        <v>4753</v>
      </c>
      <c r="E980" s="5">
        <v>0.46975686894643209</v>
      </c>
    </row>
    <row r="981" spans="1:5" hidden="1" x14ac:dyDescent="0.25">
      <c r="A981">
        <v>21</v>
      </c>
      <c r="B981" t="s">
        <v>2138</v>
      </c>
      <c r="C981" s="4">
        <v>45612898</v>
      </c>
      <c r="D981">
        <v>4664</v>
      </c>
      <c r="E981" s="5">
        <v>0.46096066416287806</v>
      </c>
    </row>
    <row r="982" spans="1:5" hidden="1" x14ac:dyDescent="0.25">
      <c r="A982">
        <v>1</v>
      </c>
      <c r="B982" t="s">
        <v>1687</v>
      </c>
      <c r="C982" s="4">
        <v>177751725</v>
      </c>
      <c r="D982">
        <v>4663</v>
      </c>
      <c r="E982" s="5">
        <v>0.46086183040126505</v>
      </c>
    </row>
    <row r="983" spans="1:5" x14ac:dyDescent="0.25">
      <c r="A983">
        <v>17</v>
      </c>
      <c r="B983" t="s">
        <v>1773</v>
      </c>
      <c r="C983" s="4">
        <v>24745674</v>
      </c>
      <c r="D983">
        <v>4968</v>
      </c>
      <c r="E983" s="5">
        <v>0.49100612769322</v>
      </c>
    </row>
    <row r="984" spans="1:5" hidden="1" x14ac:dyDescent="0.25">
      <c r="A984">
        <v>21</v>
      </c>
      <c r="B984" t="s">
        <v>2162</v>
      </c>
      <c r="C984" s="4">
        <v>56328444</v>
      </c>
      <c r="D984">
        <v>4662</v>
      </c>
      <c r="E984" s="5">
        <v>0.46076299663965209</v>
      </c>
    </row>
    <row r="985" spans="1:5" hidden="1" x14ac:dyDescent="0.25">
      <c r="A985">
        <v>1</v>
      </c>
      <c r="B985" t="s">
        <v>1894</v>
      </c>
      <c r="C985" s="4">
        <v>180599593</v>
      </c>
      <c r="D985">
        <v>4661</v>
      </c>
      <c r="E985" s="5">
        <v>0.46066416287803913</v>
      </c>
    </row>
    <row r="986" spans="1:5" hidden="1" x14ac:dyDescent="0.25">
      <c r="A986">
        <v>6</v>
      </c>
      <c r="B986" t="s">
        <v>1572</v>
      </c>
      <c r="C986" s="4">
        <v>21963698</v>
      </c>
      <c r="D986">
        <v>4661</v>
      </c>
      <c r="E986" s="5">
        <v>0.46066416287803913</v>
      </c>
    </row>
    <row r="987" spans="1:5" hidden="1" x14ac:dyDescent="0.25">
      <c r="A987">
        <v>1</v>
      </c>
      <c r="B987" t="s">
        <v>1900</v>
      </c>
      <c r="C987" s="4">
        <v>180534226</v>
      </c>
      <c r="D987">
        <v>4660</v>
      </c>
      <c r="E987" s="5">
        <v>0.46056532911642617</v>
      </c>
    </row>
    <row r="988" spans="1:5" hidden="1" x14ac:dyDescent="0.25">
      <c r="A988">
        <v>1</v>
      </c>
      <c r="B988" t="s">
        <v>1902</v>
      </c>
      <c r="C988" s="4">
        <v>180531153</v>
      </c>
      <c r="D988">
        <v>4659</v>
      </c>
      <c r="E988" s="5">
        <v>0.46046649535481321</v>
      </c>
    </row>
    <row r="989" spans="1:5" hidden="1" x14ac:dyDescent="0.25">
      <c r="A989">
        <v>1</v>
      </c>
      <c r="B989" t="s">
        <v>1895</v>
      </c>
      <c r="C989" s="4">
        <v>180654857</v>
      </c>
      <c r="D989">
        <v>4658</v>
      </c>
      <c r="E989" s="5">
        <v>0.46036766159320025</v>
      </c>
    </row>
    <row r="990" spans="1:5" hidden="1" x14ac:dyDescent="0.25">
      <c r="A990">
        <v>1</v>
      </c>
      <c r="B990" t="s">
        <v>1906</v>
      </c>
      <c r="C990" s="4">
        <v>180532767</v>
      </c>
      <c r="D990">
        <v>4657</v>
      </c>
      <c r="E990" s="5">
        <v>0.46026882783158729</v>
      </c>
    </row>
    <row r="991" spans="1:5" hidden="1" x14ac:dyDescent="0.25">
      <c r="A991">
        <v>1</v>
      </c>
      <c r="B991" t="s">
        <v>1901</v>
      </c>
      <c r="C991" s="4">
        <v>180659747</v>
      </c>
      <c r="D991">
        <v>4652</v>
      </c>
      <c r="E991" s="5">
        <v>0.45977465902352244</v>
      </c>
    </row>
    <row r="992" spans="1:5" hidden="1" x14ac:dyDescent="0.25">
      <c r="A992">
        <v>6</v>
      </c>
      <c r="B992" t="s">
        <v>1573</v>
      </c>
      <c r="C992" s="4">
        <v>21916523</v>
      </c>
      <c r="D992">
        <v>4652</v>
      </c>
      <c r="E992" s="5">
        <v>0.45977465902352244</v>
      </c>
    </row>
    <row r="993" spans="1:5" hidden="1" x14ac:dyDescent="0.25">
      <c r="A993">
        <v>1</v>
      </c>
      <c r="B993" s="3" t="s">
        <v>1615</v>
      </c>
      <c r="C993" s="4">
        <v>12382865</v>
      </c>
      <c r="D993">
        <v>4651</v>
      </c>
      <c r="E993" s="5">
        <v>0.45967582526190948</v>
      </c>
    </row>
    <row r="994" spans="1:5" hidden="1" x14ac:dyDescent="0.25">
      <c r="A994">
        <v>1</v>
      </c>
      <c r="B994" t="s">
        <v>711</v>
      </c>
      <c r="C994" s="4">
        <v>38940782</v>
      </c>
      <c r="D994">
        <v>4651</v>
      </c>
      <c r="E994" s="5">
        <v>0.45967582526190948</v>
      </c>
    </row>
    <row r="995" spans="1:5" hidden="1" x14ac:dyDescent="0.25">
      <c r="A995">
        <v>1</v>
      </c>
      <c r="B995" t="s">
        <v>734</v>
      </c>
      <c r="C995" s="4">
        <v>37869973</v>
      </c>
      <c r="D995">
        <v>4649</v>
      </c>
      <c r="E995" s="5">
        <v>0.45947815773868356</v>
      </c>
    </row>
    <row r="996" spans="1:5" hidden="1" x14ac:dyDescent="0.25">
      <c r="A996">
        <v>6</v>
      </c>
      <c r="B996" t="s">
        <v>1555</v>
      </c>
      <c r="C996" s="4">
        <v>23303214</v>
      </c>
      <c r="D996">
        <v>4649</v>
      </c>
      <c r="E996" s="5">
        <v>0.45947815773868356</v>
      </c>
    </row>
    <row r="997" spans="1:5" hidden="1" x14ac:dyDescent="0.25">
      <c r="A997">
        <v>6</v>
      </c>
      <c r="B997" t="s">
        <v>1550</v>
      </c>
      <c r="C997" s="4">
        <v>23576576</v>
      </c>
      <c r="D997">
        <v>4648</v>
      </c>
      <c r="E997" s="5">
        <v>0.45937932397707054</v>
      </c>
    </row>
    <row r="998" spans="1:5" x14ac:dyDescent="0.25">
      <c r="A998">
        <v>17</v>
      </c>
      <c r="B998" t="s">
        <v>1772</v>
      </c>
      <c r="C998" s="4">
        <v>24790027</v>
      </c>
      <c r="D998">
        <v>4949</v>
      </c>
      <c r="E998" s="5">
        <v>0.48912828622257365</v>
      </c>
    </row>
    <row r="999" spans="1:5" hidden="1" x14ac:dyDescent="0.25">
      <c r="A999">
        <v>6</v>
      </c>
      <c r="B999" t="s">
        <v>1606</v>
      </c>
      <c r="C999" s="4">
        <v>21620934</v>
      </c>
      <c r="D999">
        <v>4647</v>
      </c>
      <c r="E999" s="5">
        <v>0.45928049021545758</v>
      </c>
    </row>
    <row r="1000" spans="1:5" hidden="1" x14ac:dyDescent="0.25">
      <c r="A1000">
        <v>6</v>
      </c>
      <c r="B1000" t="s">
        <v>1604</v>
      </c>
      <c r="C1000" s="4">
        <v>21660892</v>
      </c>
      <c r="D1000">
        <v>4647</v>
      </c>
      <c r="E1000" s="5">
        <v>0.45928049021545758</v>
      </c>
    </row>
    <row r="1001" spans="1:5" hidden="1" x14ac:dyDescent="0.25">
      <c r="A1001">
        <v>1</v>
      </c>
      <c r="B1001" t="s">
        <v>720</v>
      </c>
      <c r="C1001" s="4">
        <v>38981962</v>
      </c>
      <c r="D1001">
        <v>4646</v>
      </c>
      <c r="E1001" s="5">
        <v>0.45918165645384462</v>
      </c>
    </row>
  </sheetData>
  <autoFilter ref="A1:E1001" xr:uid="{29939B46-D150-4AE8-8222-650F13A97D73}">
    <filterColumn colId="0">
      <filters>
        <filter val="17"/>
      </filters>
    </filterColumn>
    <sortState xmlns:xlrd2="http://schemas.microsoft.com/office/spreadsheetml/2017/richdata2" ref="A2:E998">
      <sortCondition ref="C1"/>
    </sortState>
  </autoFilter>
  <sortState xmlns:xlrd2="http://schemas.microsoft.com/office/spreadsheetml/2017/richdata2" ref="A2:E1001">
    <sortCondition descending="1" ref="E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0955B-305E-4A2E-9F38-CF1FDC538381}">
  <dimension ref="A1:E1001"/>
  <sheetViews>
    <sheetView workbookViewId="0">
      <selection activeCell="I25" sqref="I25"/>
    </sheetView>
  </sheetViews>
  <sheetFormatPr defaultColWidth="8.85546875" defaultRowHeight="15" x14ac:dyDescent="0.25"/>
  <cols>
    <col min="1" max="1" width="4.42578125" bestFit="1" customWidth="1"/>
    <col min="2" max="2" width="16.42578125" bestFit="1" customWidth="1"/>
    <col min="3" max="3" width="12.42578125" style="4" bestFit="1" customWidth="1"/>
    <col min="4" max="5" width="39.42578125" bestFit="1" customWidth="1"/>
  </cols>
  <sheetData>
    <row r="1" spans="1:5" x14ac:dyDescent="0.25">
      <c r="A1" t="s">
        <v>463</v>
      </c>
      <c r="B1" t="s">
        <v>464</v>
      </c>
      <c r="C1" s="4" t="s">
        <v>465</v>
      </c>
      <c r="D1" t="s">
        <v>2243</v>
      </c>
      <c r="E1" t="s">
        <v>2244</v>
      </c>
    </row>
    <row r="2" spans="1:5" x14ac:dyDescent="0.25">
      <c r="A2">
        <v>1</v>
      </c>
      <c r="B2" t="s">
        <v>551</v>
      </c>
      <c r="C2" s="4">
        <v>39244571</v>
      </c>
      <c r="D2">
        <v>4423</v>
      </c>
      <c r="E2" s="5">
        <v>0.43714172761415299</v>
      </c>
    </row>
    <row r="3" spans="1:5" x14ac:dyDescent="0.25">
      <c r="A3">
        <v>1</v>
      </c>
      <c r="B3" t="s">
        <v>552</v>
      </c>
      <c r="C3" s="4">
        <v>40334953</v>
      </c>
      <c r="D3">
        <v>4385</v>
      </c>
      <c r="E3" s="5">
        <v>0.43338604467286024</v>
      </c>
    </row>
    <row r="4" spans="1:5" x14ac:dyDescent="0.25">
      <c r="A4">
        <v>1</v>
      </c>
      <c r="B4" t="s">
        <v>553</v>
      </c>
      <c r="C4" s="4">
        <v>39498096</v>
      </c>
      <c r="D4">
        <v>4376</v>
      </c>
      <c r="E4" s="5">
        <v>0.43249654081834354</v>
      </c>
    </row>
    <row r="5" spans="1:5" x14ac:dyDescent="0.25">
      <c r="A5">
        <v>1</v>
      </c>
      <c r="B5" t="s">
        <v>554</v>
      </c>
      <c r="C5" s="4">
        <v>39498485</v>
      </c>
      <c r="D5">
        <v>4374</v>
      </c>
      <c r="E5" s="5">
        <v>0.43229887329511762</v>
      </c>
    </row>
    <row r="6" spans="1:5" x14ac:dyDescent="0.25">
      <c r="A6">
        <v>1</v>
      </c>
      <c r="B6" t="s">
        <v>555</v>
      </c>
      <c r="C6" s="4">
        <v>39357676</v>
      </c>
      <c r="D6">
        <v>4371</v>
      </c>
      <c r="E6" s="5">
        <v>0.43200237201027869</v>
      </c>
    </row>
    <row r="7" spans="1:5" x14ac:dyDescent="0.25">
      <c r="A7">
        <v>1</v>
      </c>
      <c r="B7" t="s">
        <v>556</v>
      </c>
      <c r="C7" s="4">
        <v>39647517</v>
      </c>
      <c r="D7">
        <v>4371</v>
      </c>
      <c r="E7" s="5">
        <v>0.43200237201027869</v>
      </c>
    </row>
    <row r="8" spans="1:5" x14ac:dyDescent="0.25">
      <c r="A8">
        <v>1</v>
      </c>
      <c r="B8" t="s">
        <v>557</v>
      </c>
      <c r="C8" s="4">
        <v>39698996</v>
      </c>
      <c r="D8">
        <v>4371</v>
      </c>
      <c r="E8" s="5">
        <v>0.43200237201027869</v>
      </c>
    </row>
    <row r="9" spans="1:5" x14ac:dyDescent="0.25">
      <c r="A9">
        <v>1</v>
      </c>
      <c r="B9" t="s">
        <v>558</v>
      </c>
      <c r="C9" s="4">
        <v>39748373</v>
      </c>
      <c r="D9">
        <v>4371</v>
      </c>
      <c r="E9" s="5">
        <v>0.43200237201027869</v>
      </c>
    </row>
    <row r="10" spans="1:5" x14ac:dyDescent="0.25">
      <c r="A10">
        <v>1</v>
      </c>
      <c r="B10" t="s">
        <v>559</v>
      </c>
      <c r="C10" s="4">
        <v>39760275</v>
      </c>
      <c r="D10">
        <v>4371</v>
      </c>
      <c r="E10" s="5">
        <v>0.43200237201027869</v>
      </c>
    </row>
    <row r="11" spans="1:5" x14ac:dyDescent="0.25">
      <c r="A11">
        <v>1</v>
      </c>
      <c r="B11" t="s">
        <v>560</v>
      </c>
      <c r="C11" s="4">
        <v>39772313</v>
      </c>
      <c r="D11">
        <v>4371</v>
      </c>
      <c r="E11" s="5">
        <v>0.43200237201027869</v>
      </c>
    </row>
    <row r="12" spans="1:5" x14ac:dyDescent="0.25">
      <c r="A12">
        <v>1</v>
      </c>
      <c r="B12" t="s">
        <v>561</v>
      </c>
      <c r="C12" s="4">
        <v>40022634</v>
      </c>
      <c r="D12">
        <v>4371</v>
      </c>
      <c r="E12" s="5">
        <v>0.43200237201027869</v>
      </c>
    </row>
    <row r="13" spans="1:5" x14ac:dyDescent="0.25">
      <c r="A13">
        <v>1</v>
      </c>
      <c r="B13" t="s">
        <v>562</v>
      </c>
      <c r="C13" s="4">
        <v>39558415</v>
      </c>
      <c r="D13">
        <v>4370</v>
      </c>
      <c r="E13" s="5">
        <v>0.43190353824866573</v>
      </c>
    </row>
    <row r="14" spans="1:5" x14ac:dyDescent="0.25">
      <c r="A14">
        <v>1</v>
      </c>
      <c r="B14" t="s">
        <v>563</v>
      </c>
      <c r="C14" s="4">
        <v>39589646</v>
      </c>
      <c r="D14">
        <v>4370</v>
      </c>
      <c r="E14" s="5">
        <v>0.43190353824866573</v>
      </c>
    </row>
    <row r="15" spans="1:5" x14ac:dyDescent="0.25">
      <c r="A15">
        <v>1</v>
      </c>
      <c r="B15" t="s">
        <v>564</v>
      </c>
      <c r="C15" s="4">
        <v>39624748</v>
      </c>
      <c r="D15">
        <v>4370</v>
      </c>
      <c r="E15" s="5">
        <v>0.43190353824866573</v>
      </c>
    </row>
    <row r="16" spans="1:5" x14ac:dyDescent="0.25">
      <c r="A16">
        <v>1</v>
      </c>
      <c r="B16" t="s">
        <v>565</v>
      </c>
      <c r="C16" s="4">
        <v>39721387</v>
      </c>
      <c r="D16">
        <v>4370</v>
      </c>
      <c r="E16" s="5">
        <v>0.43190353824866573</v>
      </c>
    </row>
    <row r="17" spans="1:5" x14ac:dyDescent="0.25">
      <c r="A17">
        <v>1</v>
      </c>
      <c r="B17" t="s">
        <v>566</v>
      </c>
      <c r="C17" s="4">
        <v>39776303</v>
      </c>
      <c r="D17">
        <v>4370</v>
      </c>
      <c r="E17" s="5">
        <v>0.43190353824866573</v>
      </c>
    </row>
    <row r="18" spans="1:5" x14ac:dyDescent="0.25">
      <c r="A18">
        <v>1</v>
      </c>
      <c r="B18" t="s">
        <v>567</v>
      </c>
      <c r="C18" s="4">
        <v>39980367</v>
      </c>
      <c r="D18">
        <v>4370</v>
      </c>
      <c r="E18" s="5">
        <v>0.43190353824866573</v>
      </c>
    </row>
    <row r="19" spans="1:5" x14ac:dyDescent="0.25">
      <c r="A19">
        <v>1</v>
      </c>
      <c r="B19" t="s">
        <v>568</v>
      </c>
      <c r="C19" s="4">
        <v>39865293</v>
      </c>
      <c r="D19">
        <v>4369</v>
      </c>
      <c r="E19" s="5">
        <v>0.43180470448705277</v>
      </c>
    </row>
    <row r="20" spans="1:5" x14ac:dyDescent="0.25">
      <c r="A20">
        <v>1</v>
      </c>
      <c r="B20" t="s">
        <v>569</v>
      </c>
      <c r="C20" s="4">
        <v>39865474</v>
      </c>
      <c r="D20">
        <v>4369</v>
      </c>
      <c r="E20" s="5">
        <v>0.43180470448705277</v>
      </c>
    </row>
    <row r="21" spans="1:5" x14ac:dyDescent="0.25">
      <c r="A21">
        <v>1</v>
      </c>
      <c r="B21" t="s">
        <v>570</v>
      </c>
      <c r="C21" s="4">
        <v>40039183</v>
      </c>
      <c r="D21">
        <v>4366</v>
      </c>
      <c r="E21" s="5">
        <v>0.43150820320221389</v>
      </c>
    </row>
    <row r="22" spans="1:5" x14ac:dyDescent="0.25">
      <c r="A22">
        <v>4</v>
      </c>
      <c r="B22" t="s">
        <v>571</v>
      </c>
      <c r="C22" s="4">
        <v>24289449</v>
      </c>
      <c r="D22">
        <v>4345</v>
      </c>
      <c r="E22" s="5">
        <v>0.42943269420834157</v>
      </c>
    </row>
    <row r="23" spans="1:5" x14ac:dyDescent="0.25">
      <c r="A23">
        <v>4</v>
      </c>
      <c r="B23" t="s">
        <v>572</v>
      </c>
      <c r="C23" s="4">
        <v>24282025</v>
      </c>
      <c r="D23">
        <v>4344</v>
      </c>
      <c r="E23" s="5">
        <v>0.42933386044672861</v>
      </c>
    </row>
    <row r="24" spans="1:5" x14ac:dyDescent="0.25">
      <c r="A24">
        <v>4</v>
      </c>
      <c r="B24" t="s">
        <v>573</v>
      </c>
      <c r="C24" s="4">
        <v>24320682</v>
      </c>
      <c r="D24">
        <v>4344</v>
      </c>
      <c r="E24" s="5">
        <v>0.42933386044672861</v>
      </c>
    </row>
    <row r="25" spans="1:5" x14ac:dyDescent="0.25">
      <c r="A25">
        <v>4</v>
      </c>
      <c r="B25" t="s">
        <v>574</v>
      </c>
      <c r="C25" s="4">
        <v>24624779</v>
      </c>
      <c r="D25">
        <v>4340</v>
      </c>
      <c r="E25" s="5">
        <v>0.42893852540027672</v>
      </c>
    </row>
    <row r="26" spans="1:5" x14ac:dyDescent="0.25">
      <c r="A26">
        <v>4</v>
      </c>
      <c r="B26" t="s">
        <v>575</v>
      </c>
      <c r="C26" s="4">
        <v>24364724</v>
      </c>
      <c r="D26">
        <v>4339</v>
      </c>
      <c r="E26" s="5">
        <v>0.42883969163866376</v>
      </c>
    </row>
    <row r="27" spans="1:5" x14ac:dyDescent="0.25">
      <c r="A27">
        <v>4</v>
      </c>
      <c r="B27" t="s">
        <v>576</v>
      </c>
      <c r="C27" s="4">
        <v>24586004</v>
      </c>
      <c r="D27">
        <v>4339</v>
      </c>
      <c r="E27" s="5">
        <v>0.42883969163866376</v>
      </c>
    </row>
    <row r="28" spans="1:5" x14ac:dyDescent="0.25">
      <c r="A28">
        <v>4</v>
      </c>
      <c r="B28" t="s">
        <v>577</v>
      </c>
      <c r="C28" s="4">
        <v>24367982</v>
      </c>
      <c r="D28">
        <v>4337</v>
      </c>
      <c r="E28" s="5">
        <v>0.42864202411543784</v>
      </c>
    </row>
    <row r="29" spans="1:5" x14ac:dyDescent="0.25">
      <c r="A29">
        <v>4</v>
      </c>
      <c r="B29" t="s">
        <v>578</v>
      </c>
      <c r="C29" s="4">
        <v>24425079</v>
      </c>
      <c r="D29">
        <v>4335</v>
      </c>
      <c r="E29" s="5">
        <v>0.42844435659221192</v>
      </c>
    </row>
    <row r="30" spans="1:5" x14ac:dyDescent="0.25">
      <c r="A30">
        <v>4</v>
      </c>
      <c r="B30" t="s">
        <v>579</v>
      </c>
      <c r="C30" s="4">
        <v>24540088</v>
      </c>
      <c r="D30">
        <v>4335</v>
      </c>
      <c r="E30" s="5">
        <v>0.42844435659221192</v>
      </c>
    </row>
    <row r="31" spans="1:5" x14ac:dyDescent="0.25">
      <c r="A31">
        <v>4</v>
      </c>
      <c r="B31" t="s">
        <v>580</v>
      </c>
      <c r="C31" s="4">
        <v>24703303</v>
      </c>
      <c r="D31">
        <v>4323</v>
      </c>
      <c r="E31" s="5">
        <v>0.42725835145285629</v>
      </c>
    </row>
    <row r="32" spans="1:5" x14ac:dyDescent="0.25">
      <c r="A32">
        <v>4</v>
      </c>
      <c r="B32" t="s">
        <v>581</v>
      </c>
      <c r="C32" s="4">
        <v>24834454</v>
      </c>
      <c r="D32">
        <v>4322</v>
      </c>
      <c r="E32" s="5">
        <v>0.42715951769124333</v>
      </c>
    </row>
    <row r="33" spans="1:5" x14ac:dyDescent="0.25">
      <c r="A33">
        <v>4</v>
      </c>
      <c r="B33" t="s">
        <v>582</v>
      </c>
      <c r="C33" s="4">
        <v>24750974</v>
      </c>
      <c r="D33">
        <v>4321</v>
      </c>
      <c r="E33" s="5">
        <v>0.42706068392963037</v>
      </c>
    </row>
    <row r="34" spans="1:5" x14ac:dyDescent="0.25">
      <c r="A34">
        <v>4</v>
      </c>
      <c r="B34" t="s">
        <v>583</v>
      </c>
      <c r="C34" s="4">
        <v>24768746</v>
      </c>
      <c r="D34">
        <v>4321</v>
      </c>
      <c r="E34" s="5">
        <v>0.42706068392963037</v>
      </c>
    </row>
    <row r="35" spans="1:5" x14ac:dyDescent="0.25">
      <c r="A35">
        <v>1</v>
      </c>
      <c r="B35" t="s">
        <v>584</v>
      </c>
      <c r="C35" s="4">
        <v>40363993</v>
      </c>
      <c r="D35">
        <v>4320</v>
      </c>
      <c r="E35" s="5">
        <v>0.42696185016801741</v>
      </c>
    </row>
    <row r="36" spans="1:5" x14ac:dyDescent="0.25">
      <c r="A36">
        <v>1</v>
      </c>
      <c r="B36" t="s">
        <v>585</v>
      </c>
      <c r="C36" s="4">
        <v>40087031</v>
      </c>
      <c r="D36">
        <v>4319</v>
      </c>
      <c r="E36" s="5">
        <v>0.42686301640640445</v>
      </c>
    </row>
    <row r="37" spans="1:5" x14ac:dyDescent="0.25">
      <c r="A37">
        <v>1</v>
      </c>
      <c r="B37" t="s">
        <v>586</v>
      </c>
      <c r="C37" s="4">
        <v>40378478</v>
      </c>
      <c r="D37">
        <v>4319</v>
      </c>
      <c r="E37" s="5">
        <v>0.42686301640640445</v>
      </c>
    </row>
    <row r="38" spans="1:5" x14ac:dyDescent="0.25">
      <c r="A38">
        <v>1</v>
      </c>
      <c r="B38" t="s">
        <v>587</v>
      </c>
      <c r="C38" s="4">
        <v>40384698</v>
      </c>
      <c r="D38">
        <v>4319</v>
      </c>
      <c r="E38" s="5">
        <v>0.42686301640640445</v>
      </c>
    </row>
    <row r="39" spans="1:5" x14ac:dyDescent="0.25">
      <c r="A39">
        <v>1</v>
      </c>
      <c r="B39" t="s">
        <v>588</v>
      </c>
      <c r="C39" s="4">
        <v>40417705</v>
      </c>
      <c r="D39">
        <v>4317</v>
      </c>
      <c r="E39" s="5">
        <v>0.42666534888317847</v>
      </c>
    </row>
    <row r="40" spans="1:5" x14ac:dyDescent="0.25">
      <c r="A40">
        <v>4</v>
      </c>
      <c r="B40" t="s">
        <v>589</v>
      </c>
      <c r="C40" s="4">
        <v>24834835</v>
      </c>
      <c r="D40">
        <v>4316</v>
      </c>
      <c r="E40" s="5">
        <v>0.42656651512156551</v>
      </c>
    </row>
    <row r="41" spans="1:5" x14ac:dyDescent="0.25">
      <c r="A41">
        <v>1</v>
      </c>
      <c r="B41" t="s">
        <v>590</v>
      </c>
      <c r="C41" s="4">
        <v>40270554</v>
      </c>
      <c r="D41">
        <v>4314</v>
      </c>
      <c r="E41" s="5">
        <v>0.4263688475983396</v>
      </c>
    </row>
    <row r="42" spans="1:5" x14ac:dyDescent="0.25">
      <c r="A42">
        <v>1</v>
      </c>
      <c r="B42" t="s">
        <v>591</v>
      </c>
      <c r="C42" s="4">
        <v>40287699</v>
      </c>
      <c r="D42">
        <v>4312</v>
      </c>
      <c r="E42" s="5">
        <v>0.42617118007511368</v>
      </c>
    </row>
    <row r="43" spans="1:5" x14ac:dyDescent="0.25">
      <c r="A43">
        <v>1</v>
      </c>
      <c r="B43" t="s">
        <v>592</v>
      </c>
      <c r="C43" s="4">
        <v>40425927</v>
      </c>
      <c r="D43">
        <v>4309</v>
      </c>
      <c r="E43" s="5">
        <v>0.42587467879027474</v>
      </c>
    </row>
    <row r="44" spans="1:5" x14ac:dyDescent="0.25">
      <c r="A44">
        <v>4</v>
      </c>
      <c r="B44" t="s">
        <v>593</v>
      </c>
      <c r="C44" s="4">
        <v>24074009</v>
      </c>
      <c r="D44">
        <v>4304</v>
      </c>
      <c r="E44" s="5">
        <v>0.42538050998220994</v>
      </c>
    </row>
    <row r="45" spans="1:5" x14ac:dyDescent="0.25">
      <c r="A45">
        <v>4</v>
      </c>
      <c r="B45" t="s">
        <v>594</v>
      </c>
      <c r="C45" s="4">
        <v>24125928</v>
      </c>
      <c r="D45">
        <v>4304</v>
      </c>
      <c r="E45" s="5">
        <v>0.42538050998220994</v>
      </c>
    </row>
    <row r="46" spans="1:5" x14ac:dyDescent="0.25">
      <c r="A46">
        <v>4</v>
      </c>
      <c r="B46" t="s">
        <v>595</v>
      </c>
      <c r="C46" s="4">
        <v>24139821</v>
      </c>
      <c r="D46">
        <v>4304</v>
      </c>
      <c r="E46" s="5">
        <v>0.42538050998220994</v>
      </c>
    </row>
    <row r="47" spans="1:5" x14ac:dyDescent="0.25">
      <c r="A47">
        <v>4</v>
      </c>
      <c r="B47" t="s">
        <v>596</v>
      </c>
      <c r="C47" s="4">
        <v>24157846</v>
      </c>
      <c r="D47">
        <v>4304</v>
      </c>
      <c r="E47" s="5">
        <v>0.42538050998220994</v>
      </c>
    </row>
    <row r="48" spans="1:5" x14ac:dyDescent="0.25">
      <c r="A48">
        <v>4</v>
      </c>
      <c r="B48" t="s">
        <v>597</v>
      </c>
      <c r="C48" s="4">
        <v>23891816</v>
      </c>
      <c r="D48">
        <v>4303</v>
      </c>
      <c r="E48" s="5">
        <v>0.42528167622059698</v>
      </c>
    </row>
    <row r="49" spans="1:5" x14ac:dyDescent="0.25">
      <c r="A49">
        <v>4</v>
      </c>
      <c r="B49" t="s">
        <v>598</v>
      </c>
      <c r="C49" s="4">
        <v>24010915</v>
      </c>
      <c r="D49">
        <v>4303</v>
      </c>
      <c r="E49" s="5">
        <v>0.42528167622059698</v>
      </c>
    </row>
    <row r="50" spans="1:5" x14ac:dyDescent="0.25">
      <c r="A50">
        <v>4</v>
      </c>
      <c r="B50" t="s">
        <v>599</v>
      </c>
      <c r="C50" s="4">
        <v>24043651</v>
      </c>
      <c r="D50">
        <v>4302</v>
      </c>
      <c r="E50" s="5">
        <v>0.42518284245898397</v>
      </c>
    </row>
    <row r="51" spans="1:5" x14ac:dyDescent="0.25">
      <c r="A51">
        <v>4</v>
      </c>
      <c r="B51" t="s">
        <v>600</v>
      </c>
      <c r="C51" s="4">
        <v>23764417</v>
      </c>
      <c r="D51">
        <v>4299</v>
      </c>
      <c r="E51" s="5">
        <v>0.42488634117414509</v>
      </c>
    </row>
    <row r="52" spans="1:5" x14ac:dyDescent="0.25">
      <c r="A52">
        <v>4</v>
      </c>
      <c r="B52" t="s">
        <v>601</v>
      </c>
      <c r="C52" s="4">
        <v>23809020</v>
      </c>
      <c r="D52">
        <v>4299</v>
      </c>
      <c r="E52" s="5">
        <v>0.42488634117414509</v>
      </c>
    </row>
    <row r="53" spans="1:5" x14ac:dyDescent="0.25">
      <c r="A53">
        <v>4</v>
      </c>
      <c r="B53" t="s">
        <v>602</v>
      </c>
      <c r="C53" s="4">
        <v>23761613</v>
      </c>
      <c r="D53">
        <v>4293</v>
      </c>
      <c r="E53" s="5">
        <v>0.42429333860446727</v>
      </c>
    </row>
    <row r="54" spans="1:5" x14ac:dyDescent="0.25">
      <c r="A54">
        <v>4</v>
      </c>
      <c r="B54" t="s">
        <v>603</v>
      </c>
      <c r="C54" s="4">
        <v>23746299</v>
      </c>
      <c r="D54">
        <v>4292</v>
      </c>
      <c r="E54" s="5">
        <v>0.42419450484285431</v>
      </c>
    </row>
    <row r="55" spans="1:5" x14ac:dyDescent="0.25">
      <c r="A55">
        <v>4</v>
      </c>
      <c r="B55" t="s">
        <v>604</v>
      </c>
      <c r="C55" s="4">
        <v>24868953</v>
      </c>
      <c r="D55">
        <v>4260</v>
      </c>
      <c r="E55" s="5">
        <v>0.42103182447123938</v>
      </c>
    </row>
    <row r="56" spans="1:5" x14ac:dyDescent="0.25">
      <c r="A56">
        <v>4</v>
      </c>
      <c r="B56" t="s">
        <v>605</v>
      </c>
      <c r="C56" s="4">
        <v>25163280</v>
      </c>
      <c r="D56">
        <v>4248</v>
      </c>
      <c r="E56" s="5">
        <v>0.41984581933188375</v>
      </c>
    </row>
    <row r="57" spans="1:5" x14ac:dyDescent="0.25">
      <c r="A57">
        <v>4</v>
      </c>
      <c r="B57" t="s">
        <v>606</v>
      </c>
      <c r="C57" s="4">
        <v>25216249</v>
      </c>
      <c r="D57">
        <v>4248</v>
      </c>
      <c r="E57" s="5">
        <v>0.41984581933188375</v>
      </c>
    </row>
    <row r="58" spans="1:5" x14ac:dyDescent="0.25">
      <c r="A58">
        <v>4</v>
      </c>
      <c r="B58" t="s">
        <v>607</v>
      </c>
      <c r="C58" s="4">
        <v>25280763</v>
      </c>
      <c r="D58">
        <v>4248</v>
      </c>
      <c r="E58" s="5">
        <v>0.41984581933188375</v>
      </c>
    </row>
    <row r="59" spans="1:5" x14ac:dyDescent="0.25">
      <c r="A59">
        <v>4</v>
      </c>
      <c r="B59" t="s">
        <v>608</v>
      </c>
      <c r="C59" s="4">
        <v>25314480</v>
      </c>
      <c r="D59">
        <v>4248</v>
      </c>
      <c r="E59" s="5">
        <v>0.41984581933188375</v>
      </c>
    </row>
    <row r="60" spans="1:5" x14ac:dyDescent="0.25">
      <c r="A60">
        <v>4</v>
      </c>
      <c r="B60" t="s">
        <v>609</v>
      </c>
      <c r="C60" s="4">
        <v>25315957</v>
      </c>
      <c r="D60">
        <v>4247</v>
      </c>
      <c r="E60" s="5">
        <v>0.41974698557027079</v>
      </c>
    </row>
    <row r="61" spans="1:5" x14ac:dyDescent="0.25">
      <c r="A61">
        <v>4</v>
      </c>
      <c r="B61" t="s">
        <v>610</v>
      </c>
      <c r="C61" s="4">
        <v>25460303</v>
      </c>
      <c r="D61">
        <v>4247</v>
      </c>
      <c r="E61" s="5">
        <v>0.41974698557027079</v>
      </c>
    </row>
    <row r="62" spans="1:5" x14ac:dyDescent="0.25">
      <c r="A62">
        <v>4</v>
      </c>
      <c r="B62" t="s">
        <v>611</v>
      </c>
      <c r="C62" s="4">
        <v>23706610</v>
      </c>
      <c r="D62">
        <v>4246</v>
      </c>
      <c r="E62" s="5">
        <v>0.41964815180865783</v>
      </c>
    </row>
    <row r="63" spans="1:5" x14ac:dyDescent="0.25">
      <c r="A63">
        <v>4</v>
      </c>
      <c r="B63" t="s">
        <v>612</v>
      </c>
      <c r="C63" s="4">
        <v>23708283</v>
      </c>
      <c r="D63">
        <v>4246</v>
      </c>
      <c r="E63" s="5">
        <v>0.41964815180865783</v>
      </c>
    </row>
    <row r="64" spans="1:5" x14ac:dyDescent="0.25">
      <c r="A64">
        <v>4</v>
      </c>
      <c r="B64" t="s">
        <v>613</v>
      </c>
      <c r="C64" s="4">
        <v>25131011</v>
      </c>
      <c r="D64">
        <v>4246</v>
      </c>
      <c r="E64" s="5">
        <v>0.41964815180865783</v>
      </c>
    </row>
    <row r="65" spans="1:5" x14ac:dyDescent="0.25">
      <c r="A65">
        <v>1</v>
      </c>
      <c r="B65" t="s">
        <v>614</v>
      </c>
      <c r="C65" s="4">
        <v>41050092</v>
      </c>
      <c r="D65">
        <v>4244</v>
      </c>
      <c r="E65" s="5">
        <v>0.41945048428543191</v>
      </c>
    </row>
    <row r="66" spans="1:5" x14ac:dyDescent="0.25">
      <c r="A66">
        <v>4</v>
      </c>
      <c r="B66" t="s">
        <v>615</v>
      </c>
      <c r="C66" s="4">
        <v>23579902</v>
      </c>
      <c r="D66">
        <v>4244</v>
      </c>
      <c r="E66" s="5">
        <v>0.41945048428543191</v>
      </c>
    </row>
    <row r="67" spans="1:5" x14ac:dyDescent="0.25">
      <c r="A67">
        <v>4</v>
      </c>
      <c r="B67" t="s">
        <v>616</v>
      </c>
      <c r="C67" s="4">
        <v>26038944</v>
      </c>
      <c r="D67">
        <v>4244</v>
      </c>
      <c r="E67" s="5">
        <v>0.41945048428543191</v>
      </c>
    </row>
    <row r="68" spans="1:5" x14ac:dyDescent="0.25">
      <c r="A68">
        <v>4</v>
      </c>
      <c r="B68" t="s">
        <v>617</v>
      </c>
      <c r="C68" s="4">
        <v>23523629</v>
      </c>
      <c r="D68">
        <v>4243</v>
      </c>
      <c r="E68" s="5">
        <v>0.41935165052381895</v>
      </c>
    </row>
    <row r="69" spans="1:5" x14ac:dyDescent="0.25">
      <c r="A69">
        <v>4</v>
      </c>
      <c r="B69" t="s">
        <v>618</v>
      </c>
      <c r="C69" s="4">
        <v>23579444</v>
      </c>
      <c r="D69">
        <v>4243</v>
      </c>
      <c r="E69" s="5">
        <v>0.41935165052381895</v>
      </c>
    </row>
    <row r="70" spans="1:5" x14ac:dyDescent="0.25">
      <c r="A70">
        <v>4</v>
      </c>
      <c r="B70" t="s">
        <v>619</v>
      </c>
      <c r="C70" s="4">
        <v>25914112</v>
      </c>
      <c r="D70">
        <v>4243</v>
      </c>
      <c r="E70" s="5">
        <v>0.41935165052381895</v>
      </c>
    </row>
    <row r="71" spans="1:5" x14ac:dyDescent="0.25">
      <c r="A71">
        <v>4</v>
      </c>
      <c r="B71" t="s">
        <v>620</v>
      </c>
      <c r="C71" s="4">
        <v>25934578</v>
      </c>
      <c r="D71">
        <v>4243</v>
      </c>
      <c r="E71" s="5">
        <v>0.41935165052381895</v>
      </c>
    </row>
    <row r="72" spans="1:5" x14ac:dyDescent="0.25">
      <c r="A72">
        <v>4</v>
      </c>
      <c r="B72" t="s">
        <v>621</v>
      </c>
      <c r="C72" s="4">
        <v>26026029</v>
      </c>
      <c r="D72">
        <v>4243</v>
      </c>
      <c r="E72" s="5">
        <v>0.41935165052381895</v>
      </c>
    </row>
    <row r="73" spans="1:5" x14ac:dyDescent="0.25">
      <c r="A73">
        <v>4</v>
      </c>
      <c r="B73" t="s">
        <v>622</v>
      </c>
      <c r="C73" s="4">
        <v>26105971</v>
      </c>
      <c r="D73">
        <v>4243</v>
      </c>
      <c r="E73" s="5">
        <v>0.41935165052381895</v>
      </c>
    </row>
    <row r="74" spans="1:5" x14ac:dyDescent="0.25">
      <c r="A74">
        <v>4</v>
      </c>
      <c r="B74" t="s">
        <v>623</v>
      </c>
      <c r="C74" s="4">
        <v>23505444</v>
      </c>
      <c r="D74">
        <v>4240</v>
      </c>
      <c r="E74" s="5">
        <v>0.41905514923898002</v>
      </c>
    </row>
    <row r="75" spans="1:5" x14ac:dyDescent="0.25">
      <c r="A75">
        <v>1</v>
      </c>
      <c r="B75" t="s">
        <v>624</v>
      </c>
      <c r="C75" s="4">
        <v>40502663</v>
      </c>
      <c r="D75">
        <v>4239</v>
      </c>
      <c r="E75" s="5">
        <v>0.41895631547736706</v>
      </c>
    </row>
    <row r="76" spans="1:5" x14ac:dyDescent="0.25">
      <c r="A76">
        <v>4</v>
      </c>
      <c r="B76" t="s">
        <v>625</v>
      </c>
      <c r="C76" s="4">
        <v>22737039</v>
      </c>
      <c r="D76">
        <v>4239</v>
      </c>
      <c r="E76" s="5">
        <v>0.41895631547736706</v>
      </c>
    </row>
    <row r="77" spans="1:5" x14ac:dyDescent="0.25">
      <c r="A77">
        <v>4</v>
      </c>
      <c r="B77" t="s">
        <v>626</v>
      </c>
      <c r="C77" s="4">
        <v>22756978</v>
      </c>
      <c r="D77">
        <v>4239</v>
      </c>
      <c r="E77" s="5">
        <v>0.41895631547736706</v>
      </c>
    </row>
    <row r="78" spans="1:5" x14ac:dyDescent="0.25">
      <c r="A78">
        <v>4</v>
      </c>
      <c r="B78" t="s">
        <v>627</v>
      </c>
      <c r="C78" s="4">
        <v>22802309</v>
      </c>
      <c r="D78">
        <v>4239</v>
      </c>
      <c r="E78" s="5">
        <v>0.41895631547736706</v>
      </c>
    </row>
    <row r="79" spans="1:5" x14ac:dyDescent="0.25">
      <c r="A79">
        <v>4</v>
      </c>
      <c r="B79" t="s">
        <v>628</v>
      </c>
      <c r="C79" s="4">
        <v>22821965</v>
      </c>
      <c r="D79">
        <v>4239</v>
      </c>
      <c r="E79" s="5">
        <v>0.41895631547736706</v>
      </c>
    </row>
    <row r="80" spans="1:5" x14ac:dyDescent="0.25">
      <c r="A80">
        <v>4</v>
      </c>
      <c r="B80" t="s">
        <v>629</v>
      </c>
      <c r="C80" s="4">
        <v>22838697</v>
      </c>
      <c r="D80">
        <v>4239</v>
      </c>
      <c r="E80" s="5">
        <v>0.41895631547736706</v>
      </c>
    </row>
    <row r="81" spans="1:5" x14ac:dyDescent="0.25">
      <c r="A81">
        <v>4</v>
      </c>
      <c r="B81" t="s">
        <v>630</v>
      </c>
      <c r="C81" s="4">
        <v>23743579</v>
      </c>
      <c r="D81">
        <v>4239</v>
      </c>
      <c r="E81" s="5">
        <v>0.41895631547736706</v>
      </c>
    </row>
    <row r="82" spans="1:5" x14ac:dyDescent="0.25">
      <c r="A82">
        <v>1</v>
      </c>
      <c r="B82" t="s">
        <v>631</v>
      </c>
      <c r="C82" s="4">
        <v>41144810</v>
      </c>
      <c r="D82">
        <v>4238</v>
      </c>
      <c r="E82" s="5">
        <v>0.4188574817157541</v>
      </c>
    </row>
    <row r="83" spans="1:5" x14ac:dyDescent="0.25">
      <c r="A83">
        <v>4</v>
      </c>
      <c r="B83" t="s">
        <v>632</v>
      </c>
      <c r="C83" s="4">
        <v>23272337</v>
      </c>
      <c r="D83">
        <v>4238</v>
      </c>
      <c r="E83" s="5">
        <v>0.4188574817157541</v>
      </c>
    </row>
    <row r="84" spans="1:5" x14ac:dyDescent="0.25">
      <c r="A84">
        <v>4</v>
      </c>
      <c r="B84" t="s">
        <v>633</v>
      </c>
      <c r="C84" s="4">
        <v>23315746</v>
      </c>
      <c r="D84">
        <v>4238</v>
      </c>
      <c r="E84" s="5">
        <v>0.4188574817157541</v>
      </c>
    </row>
    <row r="85" spans="1:5" x14ac:dyDescent="0.25">
      <c r="A85">
        <v>4</v>
      </c>
      <c r="B85" t="s">
        <v>634</v>
      </c>
      <c r="C85" s="4">
        <v>23402911</v>
      </c>
      <c r="D85">
        <v>4238</v>
      </c>
      <c r="E85" s="5">
        <v>0.4188574817157541</v>
      </c>
    </row>
    <row r="86" spans="1:5" x14ac:dyDescent="0.25">
      <c r="A86">
        <v>4</v>
      </c>
      <c r="B86" t="s">
        <v>635</v>
      </c>
      <c r="C86" s="4">
        <v>23403198</v>
      </c>
      <c r="D86">
        <v>4238</v>
      </c>
      <c r="E86" s="5">
        <v>0.4188574817157541</v>
      </c>
    </row>
    <row r="87" spans="1:5" x14ac:dyDescent="0.25">
      <c r="A87">
        <v>4</v>
      </c>
      <c r="B87" t="s">
        <v>636</v>
      </c>
      <c r="C87" s="4">
        <v>23482493</v>
      </c>
      <c r="D87">
        <v>4238</v>
      </c>
      <c r="E87" s="5">
        <v>0.4188574817157541</v>
      </c>
    </row>
    <row r="88" spans="1:5" x14ac:dyDescent="0.25">
      <c r="A88">
        <v>4</v>
      </c>
      <c r="B88" t="s">
        <v>637</v>
      </c>
      <c r="C88" s="4">
        <v>26258121</v>
      </c>
      <c r="D88">
        <v>4238</v>
      </c>
      <c r="E88" s="5">
        <v>0.4188574817157541</v>
      </c>
    </row>
    <row r="89" spans="1:5" x14ac:dyDescent="0.25">
      <c r="A89">
        <v>4</v>
      </c>
      <c r="B89" t="s">
        <v>638</v>
      </c>
      <c r="C89" s="4">
        <v>23158551</v>
      </c>
      <c r="D89">
        <v>4237</v>
      </c>
      <c r="E89" s="5">
        <v>0.41875864795414114</v>
      </c>
    </row>
    <row r="90" spans="1:5" x14ac:dyDescent="0.25">
      <c r="A90">
        <v>4</v>
      </c>
      <c r="B90" t="s">
        <v>639</v>
      </c>
      <c r="C90" s="4">
        <v>23335529</v>
      </c>
      <c r="D90">
        <v>4237</v>
      </c>
      <c r="E90" s="5">
        <v>0.41875864795414114</v>
      </c>
    </row>
    <row r="91" spans="1:5" x14ac:dyDescent="0.25">
      <c r="A91">
        <v>4</v>
      </c>
      <c r="B91" t="s">
        <v>640</v>
      </c>
      <c r="C91" s="4">
        <v>23467544</v>
      </c>
      <c r="D91">
        <v>4237</v>
      </c>
      <c r="E91" s="5">
        <v>0.41875864795414114</v>
      </c>
    </row>
    <row r="92" spans="1:5" x14ac:dyDescent="0.25">
      <c r="A92">
        <v>1</v>
      </c>
      <c r="B92" t="s">
        <v>641</v>
      </c>
      <c r="C92" s="4">
        <v>41206032</v>
      </c>
      <c r="D92">
        <v>4236</v>
      </c>
      <c r="E92" s="5">
        <v>0.41865981419252818</v>
      </c>
    </row>
    <row r="93" spans="1:5" x14ac:dyDescent="0.25">
      <c r="A93">
        <v>1</v>
      </c>
      <c r="B93" t="s">
        <v>642</v>
      </c>
      <c r="C93" s="4">
        <v>41218903</v>
      </c>
      <c r="D93">
        <v>4236</v>
      </c>
      <c r="E93" s="5">
        <v>0.41865981419252818</v>
      </c>
    </row>
    <row r="94" spans="1:5" x14ac:dyDescent="0.25">
      <c r="A94">
        <v>1</v>
      </c>
      <c r="B94" t="s">
        <v>643</v>
      </c>
      <c r="C94" s="4">
        <v>41251874</v>
      </c>
      <c r="D94">
        <v>4236</v>
      </c>
      <c r="E94" s="5">
        <v>0.41865981419252818</v>
      </c>
    </row>
    <row r="95" spans="1:5" x14ac:dyDescent="0.25">
      <c r="A95">
        <v>1</v>
      </c>
      <c r="B95" t="s">
        <v>644</v>
      </c>
      <c r="C95" s="4">
        <v>41316501</v>
      </c>
      <c r="D95">
        <v>4236</v>
      </c>
      <c r="E95" s="5">
        <v>0.41865981419252818</v>
      </c>
    </row>
    <row r="96" spans="1:5" x14ac:dyDescent="0.25">
      <c r="A96">
        <v>4</v>
      </c>
      <c r="B96" t="s">
        <v>645</v>
      </c>
      <c r="C96" s="4">
        <v>23005632</v>
      </c>
      <c r="D96">
        <v>4236</v>
      </c>
      <c r="E96" s="5">
        <v>0.41865981419252818</v>
      </c>
    </row>
    <row r="97" spans="1:5" x14ac:dyDescent="0.25">
      <c r="A97">
        <v>4</v>
      </c>
      <c r="B97" t="s">
        <v>646</v>
      </c>
      <c r="C97" s="4">
        <v>23064482</v>
      </c>
      <c r="D97">
        <v>4236</v>
      </c>
      <c r="E97" s="5">
        <v>0.41865981419252818</v>
      </c>
    </row>
    <row r="98" spans="1:5" x14ac:dyDescent="0.25">
      <c r="A98">
        <v>1</v>
      </c>
      <c r="B98" t="s">
        <v>647</v>
      </c>
      <c r="C98" s="4">
        <v>40772402</v>
      </c>
      <c r="D98">
        <v>4235</v>
      </c>
      <c r="E98" s="5">
        <v>0.41856098043091522</v>
      </c>
    </row>
    <row r="99" spans="1:5" x14ac:dyDescent="0.25">
      <c r="A99">
        <v>1</v>
      </c>
      <c r="B99" t="s">
        <v>648</v>
      </c>
      <c r="C99" s="4">
        <v>41390317</v>
      </c>
      <c r="D99">
        <v>4235</v>
      </c>
      <c r="E99" s="5">
        <v>0.41856098043091522</v>
      </c>
    </row>
    <row r="100" spans="1:5" x14ac:dyDescent="0.25">
      <c r="A100">
        <v>4</v>
      </c>
      <c r="B100" t="s">
        <v>649</v>
      </c>
      <c r="C100" s="4">
        <v>23004178</v>
      </c>
      <c r="D100">
        <v>4235</v>
      </c>
      <c r="E100" s="5">
        <v>0.41856098043091522</v>
      </c>
    </row>
    <row r="101" spans="1:5" x14ac:dyDescent="0.25">
      <c r="A101">
        <v>1</v>
      </c>
      <c r="B101" t="s">
        <v>650</v>
      </c>
      <c r="C101" s="4">
        <v>40704552</v>
      </c>
      <c r="D101">
        <v>4233</v>
      </c>
      <c r="E101" s="5">
        <v>0.41836331290768924</v>
      </c>
    </row>
    <row r="102" spans="1:5" x14ac:dyDescent="0.25">
      <c r="A102">
        <v>1</v>
      </c>
      <c r="B102" t="s">
        <v>651</v>
      </c>
      <c r="C102" s="4">
        <v>40719058</v>
      </c>
      <c r="D102">
        <v>4233</v>
      </c>
      <c r="E102" s="5">
        <v>0.41836331290768924</v>
      </c>
    </row>
    <row r="103" spans="1:5" x14ac:dyDescent="0.25">
      <c r="A103">
        <v>1</v>
      </c>
      <c r="B103" t="s">
        <v>652</v>
      </c>
      <c r="C103" s="4">
        <v>40927432</v>
      </c>
      <c r="D103">
        <v>4233</v>
      </c>
      <c r="E103" s="5">
        <v>0.41836331290768924</v>
      </c>
    </row>
    <row r="104" spans="1:5" x14ac:dyDescent="0.25">
      <c r="A104">
        <v>1</v>
      </c>
      <c r="B104" t="s">
        <v>653</v>
      </c>
      <c r="C104" s="4">
        <v>40927562</v>
      </c>
      <c r="D104">
        <v>4233</v>
      </c>
      <c r="E104" s="5">
        <v>0.41836331290768924</v>
      </c>
    </row>
    <row r="105" spans="1:5" x14ac:dyDescent="0.25">
      <c r="A105">
        <v>1</v>
      </c>
      <c r="B105" t="s">
        <v>654</v>
      </c>
      <c r="C105" s="4">
        <v>41408177</v>
      </c>
      <c r="D105">
        <v>4233</v>
      </c>
      <c r="E105" s="5">
        <v>0.41836331290768924</v>
      </c>
    </row>
    <row r="106" spans="1:5" x14ac:dyDescent="0.25">
      <c r="A106">
        <v>1</v>
      </c>
      <c r="B106" t="s">
        <v>655</v>
      </c>
      <c r="C106" s="4">
        <v>40827582</v>
      </c>
      <c r="D106">
        <v>4232</v>
      </c>
      <c r="E106" s="5">
        <v>0.41826447914607628</v>
      </c>
    </row>
    <row r="107" spans="1:5" x14ac:dyDescent="0.25">
      <c r="A107">
        <v>1</v>
      </c>
      <c r="B107" t="s">
        <v>656</v>
      </c>
      <c r="C107" s="4">
        <v>40836352</v>
      </c>
      <c r="D107">
        <v>4232</v>
      </c>
      <c r="E107" s="5">
        <v>0.41826447914607628</v>
      </c>
    </row>
    <row r="108" spans="1:5" x14ac:dyDescent="0.25">
      <c r="A108">
        <v>1</v>
      </c>
      <c r="B108" t="s">
        <v>657</v>
      </c>
      <c r="C108" s="4">
        <v>40927347</v>
      </c>
      <c r="D108">
        <v>4232</v>
      </c>
      <c r="E108" s="5">
        <v>0.41826447914607628</v>
      </c>
    </row>
    <row r="109" spans="1:5" x14ac:dyDescent="0.25">
      <c r="A109">
        <v>1</v>
      </c>
      <c r="B109" t="s">
        <v>658</v>
      </c>
      <c r="C109" s="4">
        <v>41505359</v>
      </c>
      <c r="D109">
        <v>4232</v>
      </c>
      <c r="E109" s="5">
        <v>0.41826447914607628</v>
      </c>
    </row>
    <row r="110" spans="1:5" x14ac:dyDescent="0.25">
      <c r="A110">
        <v>1</v>
      </c>
      <c r="B110" t="s">
        <v>659</v>
      </c>
      <c r="C110" s="4">
        <v>41528560</v>
      </c>
      <c r="D110">
        <v>4232</v>
      </c>
      <c r="E110" s="5">
        <v>0.41826447914607628</v>
      </c>
    </row>
    <row r="111" spans="1:5" x14ac:dyDescent="0.25">
      <c r="A111">
        <v>1</v>
      </c>
      <c r="B111" t="s">
        <v>660</v>
      </c>
      <c r="C111" s="4">
        <v>41005253</v>
      </c>
      <c r="D111">
        <v>4231</v>
      </c>
      <c r="E111" s="5">
        <v>0.41816564538446332</v>
      </c>
    </row>
    <row r="112" spans="1:5" x14ac:dyDescent="0.25">
      <c r="A112">
        <v>1</v>
      </c>
      <c r="B112" t="s">
        <v>661</v>
      </c>
      <c r="C112" s="4">
        <v>41006934</v>
      </c>
      <c r="D112">
        <v>4228</v>
      </c>
      <c r="E112" s="5">
        <v>0.41786914409962445</v>
      </c>
    </row>
    <row r="113" spans="1:5" x14ac:dyDescent="0.25">
      <c r="A113">
        <v>1</v>
      </c>
      <c r="B113" t="s">
        <v>662</v>
      </c>
      <c r="C113" s="4">
        <v>41014892</v>
      </c>
      <c r="D113">
        <v>4228</v>
      </c>
      <c r="E113" s="5">
        <v>0.41786914409962445</v>
      </c>
    </row>
    <row r="114" spans="1:5" x14ac:dyDescent="0.25">
      <c r="A114">
        <v>4</v>
      </c>
      <c r="B114" t="s">
        <v>663</v>
      </c>
      <c r="C114" s="4">
        <v>22437323</v>
      </c>
      <c r="D114">
        <v>4227</v>
      </c>
      <c r="E114" s="5">
        <v>0.41777031033801149</v>
      </c>
    </row>
    <row r="115" spans="1:5" x14ac:dyDescent="0.25">
      <c r="A115">
        <v>4</v>
      </c>
      <c r="B115" t="s">
        <v>664</v>
      </c>
      <c r="C115" s="4">
        <v>22699569</v>
      </c>
      <c r="D115">
        <v>4227</v>
      </c>
      <c r="E115" s="5">
        <v>0.41777031033801149</v>
      </c>
    </row>
    <row r="116" spans="1:5" x14ac:dyDescent="0.25">
      <c r="A116">
        <v>4</v>
      </c>
      <c r="B116" t="s">
        <v>665</v>
      </c>
      <c r="C116" s="4">
        <v>22698986</v>
      </c>
      <c r="D116">
        <v>4226</v>
      </c>
      <c r="E116" s="5">
        <v>0.41767147657639847</v>
      </c>
    </row>
    <row r="117" spans="1:5" x14ac:dyDescent="0.25">
      <c r="A117">
        <v>1</v>
      </c>
      <c r="B117" t="s">
        <v>666</v>
      </c>
      <c r="C117" s="4">
        <v>40535352</v>
      </c>
      <c r="D117">
        <v>4225</v>
      </c>
      <c r="E117" s="5">
        <v>0.41757264281478551</v>
      </c>
    </row>
    <row r="118" spans="1:5" x14ac:dyDescent="0.25">
      <c r="A118">
        <v>1</v>
      </c>
      <c r="B118" t="s">
        <v>667</v>
      </c>
      <c r="C118" s="4">
        <v>40551251</v>
      </c>
      <c r="D118">
        <v>4223</v>
      </c>
      <c r="E118" s="5">
        <v>0.41737497529155959</v>
      </c>
    </row>
    <row r="119" spans="1:5" x14ac:dyDescent="0.25">
      <c r="A119">
        <v>4</v>
      </c>
      <c r="B119" t="s">
        <v>668</v>
      </c>
      <c r="C119" s="4">
        <v>22327297</v>
      </c>
      <c r="D119">
        <v>4223</v>
      </c>
      <c r="E119" s="5">
        <v>0.41737497529155959</v>
      </c>
    </row>
    <row r="120" spans="1:5" x14ac:dyDescent="0.25">
      <c r="A120">
        <v>4</v>
      </c>
      <c r="B120" t="s">
        <v>669</v>
      </c>
      <c r="C120" s="4">
        <v>22333048</v>
      </c>
      <c r="D120">
        <v>4223</v>
      </c>
      <c r="E120" s="5">
        <v>0.41737497529155959</v>
      </c>
    </row>
    <row r="121" spans="1:5" x14ac:dyDescent="0.25">
      <c r="A121">
        <v>1</v>
      </c>
      <c r="B121" t="s">
        <v>670</v>
      </c>
      <c r="C121" s="4">
        <v>40598561</v>
      </c>
      <c r="D121">
        <v>4222</v>
      </c>
      <c r="E121" s="5">
        <v>0.41727614152994663</v>
      </c>
    </row>
    <row r="122" spans="1:5" x14ac:dyDescent="0.25">
      <c r="A122">
        <v>1</v>
      </c>
      <c r="B122" t="s">
        <v>671</v>
      </c>
      <c r="C122" s="4">
        <v>40619520</v>
      </c>
      <c r="D122">
        <v>4222</v>
      </c>
      <c r="E122" s="5">
        <v>0.41727614152994663</v>
      </c>
    </row>
    <row r="123" spans="1:5" x14ac:dyDescent="0.25">
      <c r="A123">
        <v>1</v>
      </c>
      <c r="B123" t="s">
        <v>672</v>
      </c>
      <c r="C123" s="4">
        <v>41720677</v>
      </c>
      <c r="D123">
        <v>4215</v>
      </c>
      <c r="E123" s="5">
        <v>0.41658430519865586</v>
      </c>
    </row>
    <row r="124" spans="1:5" x14ac:dyDescent="0.25">
      <c r="A124">
        <v>4</v>
      </c>
      <c r="B124" t="s">
        <v>673</v>
      </c>
      <c r="C124" s="4">
        <v>22259741</v>
      </c>
      <c r="D124">
        <v>4212</v>
      </c>
      <c r="E124" s="5">
        <v>0.41628780391381698</v>
      </c>
    </row>
    <row r="125" spans="1:5" x14ac:dyDescent="0.25">
      <c r="A125">
        <v>4</v>
      </c>
      <c r="B125" t="s">
        <v>674</v>
      </c>
      <c r="C125" s="4">
        <v>22288213</v>
      </c>
      <c r="D125">
        <v>4211</v>
      </c>
      <c r="E125" s="5">
        <v>0.41618897015220402</v>
      </c>
    </row>
    <row r="126" spans="1:5" x14ac:dyDescent="0.25">
      <c r="A126">
        <v>4</v>
      </c>
      <c r="B126" t="s">
        <v>675</v>
      </c>
      <c r="C126" s="4">
        <v>22252820</v>
      </c>
      <c r="D126">
        <v>4205</v>
      </c>
      <c r="E126" s="5">
        <v>0.4155959675825262</v>
      </c>
    </row>
    <row r="127" spans="1:5" x14ac:dyDescent="0.25">
      <c r="A127">
        <v>1</v>
      </c>
      <c r="B127" t="s">
        <v>676</v>
      </c>
      <c r="C127" s="4">
        <v>41753830</v>
      </c>
      <c r="D127">
        <v>4202</v>
      </c>
      <c r="E127" s="5">
        <v>0.41529946629768727</v>
      </c>
    </row>
    <row r="128" spans="1:5" x14ac:dyDescent="0.25">
      <c r="A128">
        <v>1</v>
      </c>
      <c r="B128" t="s">
        <v>677</v>
      </c>
      <c r="C128" s="4">
        <v>41767545</v>
      </c>
      <c r="D128">
        <v>4198</v>
      </c>
      <c r="E128" s="5">
        <v>0.41490413125123543</v>
      </c>
    </row>
    <row r="129" spans="1:5" x14ac:dyDescent="0.25">
      <c r="A129">
        <v>1</v>
      </c>
      <c r="B129" t="s">
        <v>678</v>
      </c>
      <c r="C129" s="4">
        <v>41857344</v>
      </c>
      <c r="D129">
        <v>4198</v>
      </c>
      <c r="E129" s="5">
        <v>0.41490413125123543</v>
      </c>
    </row>
    <row r="130" spans="1:5" x14ac:dyDescent="0.25">
      <c r="A130">
        <v>4</v>
      </c>
      <c r="B130" t="s">
        <v>679</v>
      </c>
      <c r="C130" s="4">
        <v>22228302</v>
      </c>
      <c r="D130">
        <v>4197</v>
      </c>
      <c r="E130" s="5">
        <v>0.41480529748962247</v>
      </c>
    </row>
    <row r="131" spans="1:5" x14ac:dyDescent="0.25">
      <c r="A131">
        <v>4</v>
      </c>
      <c r="B131" t="s">
        <v>680</v>
      </c>
      <c r="C131" s="4">
        <v>22227867</v>
      </c>
      <c r="D131">
        <v>4193</v>
      </c>
      <c r="E131" s="5">
        <v>0.41440996244317058</v>
      </c>
    </row>
    <row r="132" spans="1:5" x14ac:dyDescent="0.25">
      <c r="A132">
        <v>4</v>
      </c>
      <c r="B132" t="s">
        <v>681</v>
      </c>
      <c r="C132" s="4">
        <v>22153934</v>
      </c>
      <c r="D132">
        <v>4191</v>
      </c>
      <c r="E132" s="5">
        <v>0.41421229491994466</v>
      </c>
    </row>
    <row r="133" spans="1:5" x14ac:dyDescent="0.25">
      <c r="A133">
        <v>4</v>
      </c>
      <c r="B133" t="s">
        <v>682</v>
      </c>
      <c r="C133" s="4">
        <v>22103784</v>
      </c>
      <c r="D133">
        <v>4189</v>
      </c>
      <c r="E133" s="5">
        <v>0.41401462739671874</v>
      </c>
    </row>
    <row r="134" spans="1:5" x14ac:dyDescent="0.25">
      <c r="A134">
        <v>4</v>
      </c>
      <c r="B134" t="s">
        <v>683</v>
      </c>
      <c r="C134" s="4">
        <v>26577278</v>
      </c>
      <c r="D134">
        <v>4187</v>
      </c>
      <c r="E134" s="5">
        <v>0.41381695987349276</v>
      </c>
    </row>
    <row r="135" spans="1:5" x14ac:dyDescent="0.25">
      <c r="A135">
        <v>4</v>
      </c>
      <c r="B135" t="s">
        <v>684</v>
      </c>
      <c r="C135" s="4">
        <v>26823491</v>
      </c>
      <c r="D135">
        <v>4187</v>
      </c>
      <c r="E135" s="5">
        <v>0.41381695987349276</v>
      </c>
    </row>
    <row r="136" spans="1:5" x14ac:dyDescent="0.25">
      <c r="A136">
        <v>4</v>
      </c>
      <c r="B136" t="s">
        <v>685</v>
      </c>
      <c r="C136" s="4">
        <v>26814405</v>
      </c>
      <c r="D136">
        <v>4186</v>
      </c>
      <c r="E136" s="5">
        <v>0.4137181261118798</v>
      </c>
    </row>
    <row r="137" spans="1:5" x14ac:dyDescent="0.25">
      <c r="A137">
        <v>4</v>
      </c>
      <c r="B137" t="s">
        <v>686</v>
      </c>
      <c r="C137" s="4">
        <v>26715528</v>
      </c>
      <c r="D137">
        <v>4185</v>
      </c>
      <c r="E137" s="5">
        <v>0.41361929235026684</v>
      </c>
    </row>
    <row r="138" spans="1:5" x14ac:dyDescent="0.25">
      <c r="A138">
        <v>4</v>
      </c>
      <c r="B138" t="s">
        <v>687</v>
      </c>
      <c r="C138" s="4">
        <v>26589890</v>
      </c>
      <c r="D138">
        <v>4184</v>
      </c>
      <c r="E138" s="5">
        <v>0.41352045858865388</v>
      </c>
    </row>
    <row r="139" spans="1:5" x14ac:dyDescent="0.25">
      <c r="A139">
        <v>1</v>
      </c>
      <c r="B139" t="s">
        <v>688</v>
      </c>
      <c r="C139" s="4">
        <v>39103700</v>
      </c>
      <c r="D139">
        <v>4183</v>
      </c>
      <c r="E139" s="5">
        <v>0.41342162482704092</v>
      </c>
    </row>
    <row r="140" spans="1:5" x14ac:dyDescent="0.25">
      <c r="A140">
        <v>1</v>
      </c>
      <c r="B140" t="s">
        <v>689</v>
      </c>
      <c r="C140" s="4">
        <v>39222160</v>
      </c>
      <c r="D140">
        <v>4183</v>
      </c>
      <c r="E140" s="5">
        <v>0.41342162482704092</v>
      </c>
    </row>
    <row r="141" spans="1:5" x14ac:dyDescent="0.25">
      <c r="A141">
        <v>4</v>
      </c>
      <c r="B141" t="s">
        <v>690</v>
      </c>
      <c r="C141" s="4">
        <v>22040420</v>
      </c>
      <c r="D141">
        <v>4183</v>
      </c>
      <c r="E141" s="5">
        <v>0.41342162482704092</v>
      </c>
    </row>
    <row r="142" spans="1:5" x14ac:dyDescent="0.25">
      <c r="A142">
        <v>4</v>
      </c>
      <c r="B142" t="s">
        <v>691</v>
      </c>
      <c r="C142" s="4">
        <v>22040591</v>
      </c>
      <c r="D142">
        <v>4183</v>
      </c>
      <c r="E142" s="5">
        <v>0.41342162482704092</v>
      </c>
    </row>
    <row r="143" spans="1:5" x14ac:dyDescent="0.25">
      <c r="A143">
        <v>4</v>
      </c>
      <c r="B143" t="s">
        <v>692</v>
      </c>
      <c r="C143" s="4">
        <v>22079632</v>
      </c>
      <c r="D143">
        <v>4182</v>
      </c>
      <c r="E143" s="5">
        <v>0.41332279106542796</v>
      </c>
    </row>
    <row r="144" spans="1:5" x14ac:dyDescent="0.25">
      <c r="A144">
        <v>1</v>
      </c>
      <c r="B144" t="s">
        <v>693</v>
      </c>
      <c r="C144" s="4">
        <v>39069814</v>
      </c>
      <c r="D144">
        <v>4181</v>
      </c>
      <c r="E144" s="5">
        <v>0.413223957303815</v>
      </c>
    </row>
    <row r="145" spans="1:5" x14ac:dyDescent="0.25">
      <c r="A145">
        <v>1</v>
      </c>
      <c r="B145" t="s">
        <v>694</v>
      </c>
      <c r="C145" s="4">
        <v>41872890</v>
      </c>
      <c r="D145">
        <v>4181</v>
      </c>
      <c r="E145" s="5">
        <v>0.413223957303815</v>
      </c>
    </row>
    <row r="146" spans="1:5" x14ac:dyDescent="0.25">
      <c r="A146">
        <v>4</v>
      </c>
      <c r="B146" t="s">
        <v>695</v>
      </c>
      <c r="C146" s="4">
        <v>22041353</v>
      </c>
      <c r="D146">
        <v>4181</v>
      </c>
      <c r="E146" s="5">
        <v>0.413223957303815</v>
      </c>
    </row>
    <row r="147" spans="1:5" x14ac:dyDescent="0.25">
      <c r="A147">
        <v>4</v>
      </c>
      <c r="B147" t="s">
        <v>696</v>
      </c>
      <c r="C147" s="4">
        <v>26479016</v>
      </c>
      <c r="D147">
        <v>4178</v>
      </c>
      <c r="E147" s="5">
        <v>0.41292745601897607</v>
      </c>
    </row>
    <row r="148" spans="1:5" x14ac:dyDescent="0.25">
      <c r="A148">
        <v>4</v>
      </c>
      <c r="B148" t="s">
        <v>697</v>
      </c>
      <c r="C148" s="4">
        <v>26307166</v>
      </c>
      <c r="D148">
        <v>4177</v>
      </c>
      <c r="E148" s="5">
        <v>0.41282862225736311</v>
      </c>
    </row>
    <row r="149" spans="1:5" x14ac:dyDescent="0.25">
      <c r="A149">
        <v>4</v>
      </c>
      <c r="B149" t="s">
        <v>698</v>
      </c>
      <c r="C149" s="4">
        <v>26341606</v>
      </c>
      <c r="D149">
        <v>4177</v>
      </c>
      <c r="E149" s="5">
        <v>0.41282862225736311</v>
      </c>
    </row>
    <row r="150" spans="1:5" x14ac:dyDescent="0.25">
      <c r="A150">
        <v>4</v>
      </c>
      <c r="B150" t="s">
        <v>699</v>
      </c>
      <c r="C150" s="4">
        <v>26418217</v>
      </c>
      <c r="D150">
        <v>4177</v>
      </c>
      <c r="E150" s="5">
        <v>0.41282862225736311</v>
      </c>
    </row>
    <row r="151" spans="1:5" x14ac:dyDescent="0.25">
      <c r="A151">
        <v>4</v>
      </c>
      <c r="B151" t="s">
        <v>700</v>
      </c>
      <c r="C151" s="4">
        <v>26478813</v>
      </c>
      <c r="D151">
        <v>4177</v>
      </c>
      <c r="E151" s="5">
        <v>0.41282862225736311</v>
      </c>
    </row>
    <row r="152" spans="1:5" x14ac:dyDescent="0.25">
      <c r="A152">
        <v>4</v>
      </c>
      <c r="B152" t="s">
        <v>701</v>
      </c>
      <c r="C152" s="4">
        <v>26293555</v>
      </c>
      <c r="D152">
        <v>4176</v>
      </c>
      <c r="E152" s="5">
        <v>0.41272978849575015</v>
      </c>
    </row>
    <row r="153" spans="1:5" x14ac:dyDescent="0.25">
      <c r="A153">
        <v>4</v>
      </c>
      <c r="B153" t="s">
        <v>702</v>
      </c>
      <c r="C153" s="4">
        <v>26408231</v>
      </c>
      <c r="D153">
        <v>4176</v>
      </c>
      <c r="E153" s="5">
        <v>0.41272978849575015</v>
      </c>
    </row>
    <row r="154" spans="1:5" x14ac:dyDescent="0.25">
      <c r="A154">
        <v>4</v>
      </c>
      <c r="B154" t="s">
        <v>703</v>
      </c>
      <c r="C154" s="4">
        <v>26549269</v>
      </c>
      <c r="D154">
        <v>4174</v>
      </c>
      <c r="E154" s="5">
        <v>0.41253212097252423</v>
      </c>
    </row>
    <row r="155" spans="1:5" x14ac:dyDescent="0.25">
      <c r="A155">
        <v>1</v>
      </c>
      <c r="B155" t="s">
        <v>704</v>
      </c>
      <c r="C155" s="4">
        <v>42005024</v>
      </c>
      <c r="D155">
        <v>4162</v>
      </c>
      <c r="E155" s="5">
        <v>0.4113461158331686</v>
      </c>
    </row>
    <row r="156" spans="1:5" x14ac:dyDescent="0.25">
      <c r="A156">
        <v>1</v>
      </c>
      <c r="B156" t="s">
        <v>705</v>
      </c>
      <c r="C156" s="4">
        <v>42013581</v>
      </c>
      <c r="D156">
        <v>4161</v>
      </c>
      <c r="E156" s="5">
        <v>0.41124728207155564</v>
      </c>
    </row>
    <row r="157" spans="1:5" x14ac:dyDescent="0.25">
      <c r="A157">
        <v>1</v>
      </c>
      <c r="B157" t="s">
        <v>706</v>
      </c>
      <c r="C157" s="4">
        <v>42017319</v>
      </c>
      <c r="D157">
        <v>4156</v>
      </c>
      <c r="E157" s="5">
        <v>0.41075311326349079</v>
      </c>
    </row>
    <row r="158" spans="1:5" x14ac:dyDescent="0.25">
      <c r="A158">
        <v>1</v>
      </c>
      <c r="B158" t="s">
        <v>707</v>
      </c>
      <c r="C158" s="4">
        <v>42034386</v>
      </c>
      <c r="D158">
        <v>4156</v>
      </c>
      <c r="E158" s="5">
        <v>0.41075311326349079</v>
      </c>
    </row>
    <row r="159" spans="1:5" x14ac:dyDescent="0.25">
      <c r="A159">
        <v>1</v>
      </c>
      <c r="B159" t="s">
        <v>708</v>
      </c>
      <c r="C159" s="4">
        <v>37770305</v>
      </c>
      <c r="D159">
        <v>4152</v>
      </c>
      <c r="E159" s="5">
        <v>0.41035777821703895</v>
      </c>
    </row>
    <row r="160" spans="1:5" x14ac:dyDescent="0.25">
      <c r="A160">
        <v>1</v>
      </c>
      <c r="B160" t="s">
        <v>709</v>
      </c>
      <c r="C160" s="4">
        <v>42067289</v>
      </c>
      <c r="D160">
        <v>4147</v>
      </c>
      <c r="E160" s="5">
        <v>0.40986360940897409</v>
      </c>
    </row>
    <row r="161" spans="1:5" x14ac:dyDescent="0.25">
      <c r="A161">
        <v>1</v>
      </c>
      <c r="B161" t="s">
        <v>710</v>
      </c>
      <c r="C161" s="4">
        <v>37773889</v>
      </c>
      <c r="D161">
        <v>4146</v>
      </c>
      <c r="E161" s="5">
        <v>0.40976477564736113</v>
      </c>
    </row>
    <row r="162" spans="1:5" x14ac:dyDescent="0.25">
      <c r="A162">
        <v>1</v>
      </c>
      <c r="B162" t="s">
        <v>711</v>
      </c>
      <c r="C162" s="4">
        <v>38940782</v>
      </c>
      <c r="D162">
        <v>4143</v>
      </c>
      <c r="E162" s="5">
        <v>0.40946827436252226</v>
      </c>
    </row>
    <row r="163" spans="1:5" x14ac:dyDescent="0.25">
      <c r="A163">
        <v>4</v>
      </c>
      <c r="B163" t="s">
        <v>712</v>
      </c>
      <c r="C163" s="4">
        <v>22011129</v>
      </c>
      <c r="D163">
        <v>4139</v>
      </c>
      <c r="E163" s="5">
        <v>0.40907293931607036</v>
      </c>
    </row>
    <row r="164" spans="1:5" x14ac:dyDescent="0.25">
      <c r="A164">
        <v>4</v>
      </c>
      <c r="B164" t="s">
        <v>713</v>
      </c>
      <c r="C164" s="4">
        <v>26885157</v>
      </c>
      <c r="D164">
        <v>4139</v>
      </c>
      <c r="E164" s="5">
        <v>0.40907293931607036</v>
      </c>
    </row>
    <row r="165" spans="1:5" x14ac:dyDescent="0.25">
      <c r="A165">
        <v>4</v>
      </c>
      <c r="B165" t="s">
        <v>714</v>
      </c>
      <c r="C165" s="4">
        <v>26936480</v>
      </c>
      <c r="D165">
        <v>4139</v>
      </c>
      <c r="E165" s="5">
        <v>0.40907293931607036</v>
      </c>
    </row>
    <row r="166" spans="1:5" x14ac:dyDescent="0.25">
      <c r="A166">
        <v>4</v>
      </c>
      <c r="B166" t="s">
        <v>715</v>
      </c>
      <c r="C166" s="4">
        <v>26974685</v>
      </c>
      <c r="D166">
        <v>4138</v>
      </c>
      <c r="E166" s="5">
        <v>0.4089741055544574</v>
      </c>
    </row>
    <row r="167" spans="1:5" x14ac:dyDescent="0.25">
      <c r="A167">
        <v>4</v>
      </c>
      <c r="B167" t="s">
        <v>716</v>
      </c>
      <c r="C167" s="4">
        <v>26996419</v>
      </c>
      <c r="D167">
        <v>4138</v>
      </c>
      <c r="E167" s="5">
        <v>0.4089741055544574</v>
      </c>
    </row>
    <row r="168" spans="1:5" x14ac:dyDescent="0.25">
      <c r="A168">
        <v>1</v>
      </c>
      <c r="B168" t="s">
        <v>717</v>
      </c>
      <c r="C168" s="4">
        <v>38887087</v>
      </c>
      <c r="D168">
        <v>4137</v>
      </c>
      <c r="E168" s="5">
        <v>0.40887527179284444</v>
      </c>
    </row>
    <row r="169" spans="1:5" x14ac:dyDescent="0.25">
      <c r="A169">
        <v>1</v>
      </c>
      <c r="B169" t="s">
        <v>718</v>
      </c>
      <c r="C169" s="4">
        <v>42139809</v>
      </c>
      <c r="D169">
        <v>4137</v>
      </c>
      <c r="E169" s="5">
        <v>0.40887527179284444</v>
      </c>
    </row>
    <row r="170" spans="1:5" x14ac:dyDescent="0.25">
      <c r="A170">
        <v>1</v>
      </c>
      <c r="B170" t="s">
        <v>719</v>
      </c>
      <c r="C170" s="4">
        <v>38981625</v>
      </c>
      <c r="D170">
        <v>4133</v>
      </c>
      <c r="E170" s="5">
        <v>0.40847993674639255</v>
      </c>
    </row>
    <row r="171" spans="1:5" x14ac:dyDescent="0.25">
      <c r="A171">
        <v>1</v>
      </c>
      <c r="B171" t="s">
        <v>720</v>
      </c>
      <c r="C171" s="4">
        <v>38981962</v>
      </c>
      <c r="D171">
        <v>4132</v>
      </c>
      <c r="E171" s="5">
        <v>0.40838110298477959</v>
      </c>
    </row>
    <row r="172" spans="1:5" x14ac:dyDescent="0.25">
      <c r="A172">
        <v>1</v>
      </c>
      <c r="B172" t="s">
        <v>721</v>
      </c>
      <c r="C172" s="4">
        <v>39035282</v>
      </c>
      <c r="D172">
        <v>4131</v>
      </c>
      <c r="E172" s="5">
        <v>0.40828226922316663</v>
      </c>
    </row>
    <row r="173" spans="1:5" x14ac:dyDescent="0.25">
      <c r="A173">
        <v>1</v>
      </c>
      <c r="B173" t="s">
        <v>722</v>
      </c>
      <c r="C173" s="4">
        <v>42193368</v>
      </c>
      <c r="D173">
        <v>4129</v>
      </c>
      <c r="E173" s="5">
        <v>0.40808460169994071</v>
      </c>
    </row>
    <row r="174" spans="1:5" x14ac:dyDescent="0.25">
      <c r="A174">
        <v>1</v>
      </c>
      <c r="B174" t="s">
        <v>723</v>
      </c>
      <c r="C174" s="4">
        <v>42197532</v>
      </c>
      <c r="D174">
        <v>4126</v>
      </c>
      <c r="E174" s="5">
        <v>0.40778810041510177</v>
      </c>
    </row>
    <row r="175" spans="1:5" x14ac:dyDescent="0.25">
      <c r="A175">
        <v>4</v>
      </c>
      <c r="B175" t="s">
        <v>724</v>
      </c>
      <c r="C175" s="4">
        <v>27027219</v>
      </c>
      <c r="D175">
        <v>4118</v>
      </c>
      <c r="E175" s="5">
        <v>0.40699743032219804</v>
      </c>
    </row>
    <row r="176" spans="1:5" x14ac:dyDescent="0.25">
      <c r="A176">
        <v>1</v>
      </c>
      <c r="B176" t="s">
        <v>725</v>
      </c>
      <c r="C176" s="4">
        <v>42334545</v>
      </c>
      <c r="D176">
        <v>4116</v>
      </c>
      <c r="E176" s="5">
        <v>0.40679976279897212</v>
      </c>
    </row>
    <row r="177" spans="1:5" x14ac:dyDescent="0.25">
      <c r="A177">
        <v>1</v>
      </c>
      <c r="B177" t="s">
        <v>726</v>
      </c>
      <c r="C177" s="4">
        <v>42355432</v>
      </c>
      <c r="D177">
        <v>4115</v>
      </c>
      <c r="E177" s="5">
        <v>0.40670092903735916</v>
      </c>
    </row>
    <row r="178" spans="1:5" x14ac:dyDescent="0.25">
      <c r="A178">
        <v>1</v>
      </c>
      <c r="B178" t="s">
        <v>727</v>
      </c>
      <c r="C178" s="4">
        <v>42383787</v>
      </c>
      <c r="D178">
        <v>4115</v>
      </c>
      <c r="E178" s="5">
        <v>0.40670092903735916</v>
      </c>
    </row>
    <row r="179" spans="1:5" x14ac:dyDescent="0.25">
      <c r="A179">
        <v>4</v>
      </c>
      <c r="B179" t="s">
        <v>728</v>
      </c>
      <c r="C179" s="4">
        <v>21944978</v>
      </c>
      <c r="D179">
        <v>4108</v>
      </c>
      <c r="E179" s="5">
        <v>0.40600909270606839</v>
      </c>
    </row>
    <row r="180" spans="1:5" x14ac:dyDescent="0.25">
      <c r="A180">
        <v>1</v>
      </c>
      <c r="B180" t="s">
        <v>729</v>
      </c>
      <c r="C180" s="4">
        <v>42448706</v>
      </c>
      <c r="D180">
        <v>4102</v>
      </c>
      <c r="E180" s="5">
        <v>0.40541609013639057</v>
      </c>
    </row>
    <row r="181" spans="1:5" x14ac:dyDescent="0.25">
      <c r="A181">
        <v>1</v>
      </c>
      <c r="B181" t="s">
        <v>730</v>
      </c>
      <c r="C181" s="4">
        <v>42449102</v>
      </c>
      <c r="D181">
        <v>4100</v>
      </c>
      <c r="E181" s="5">
        <v>0.40521842261316465</v>
      </c>
    </row>
    <row r="182" spans="1:5" x14ac:dyDescent="0.25">
      <c r="A182">
        <v>1</v>
      </c>
      <c r="B182" t="s">
        <v>731</v>
      </c>
      <c r="C182" s="4">
        <v>42449180</v>
      </c>
      <c r="D182">
        <v>4100</v>
      </c>
      <c r="E182" s="5">
        <v>0.40521842261316465</v>
      </c>
    </row>
    <row r="183" spans="1:5" x14ac:dyDescent="0.25">
      <c r="A183">
        <v>1</v>
      </c>
      <c r="B183" t="s">
        <v>732</v>
      </c>
      <c r="C183" s="4">
        <v>42469231</v>
      </c>
      <c r="D183">
        <v>4099</v>
      </c>
      <c r="E183" s="5">
        <v>0.40511958885155169</v>
      </c>
    </row>
    <row r="184" spans="1:5" x14ac:dyDescent="0.25">
      <c r="A184">
        <v>1</v>
      </c>
      <c r="B184" t="s">
        <v>733</v>
      </c>
      <c r="C184" s="4">
        <v>42469484</v>
      </c>
      <c r="D184">
        <v>4098</v>
      </c>
      <c r="E184" s="5">
        <v>0.40502075508993873</v>
      </c>
    </row>
    <row r="185" spans="1:5" x14ac:dyDescent="0.25">
      <c r="A185">
        <v>1</v>
      </c>
      <c r="B185" t="s">
        <v>734</v>
      </c>
      <c r="C185" s="4">
        <v>37869973</v>
      </c>
      <c r="D185">
        <v>4097</v>
      </c>
      <c r="E185" s="5">
        <v>0.40492192132832577</v>
      </c>
    </row>
    <row r="186" spans="1:5" x14ac:dyDescent="0.25">
      <c r="A186">
        <v>1</v>
      </c>
      <c r="B186" t="s">
        <v>735</v>
      </c>
      <c r="C186" s="4">
        <v>38023668</v>
      </c>
      <c r="D186">
        <v>4097</v>
      </c>
      <c r="E186" s="5">
        <v>0.40492192132832577</v>
      </c>
    </row>
    <row r="187" spans="1:5" x14ac:dyDescent="0.25">
      <c r="A187">
        <v>1</v>
      </c>
      <c r="B187" t="s">
        <v>736</v>
      </c>
      <c r="C187" s="4">
        <v>37925451</v>
      </c>
      <c r="D187">
        <v>4096</v>
      </c>
      <c r="E187" s="5">
        <v>0.40482308756671281</v>
      </c>
    </row>
    <row r="188" spans="1:5" x14ac:dyDescent="0.25">
      <c r="A188">
        <v>1</v>
      </c>
      <c r="B188" t="s">
        <v>737</v>
      </c>
      <c r="C188" s="4">
        <v>42503810</v>
      </c>
      <c r="D188">
        <v>4086</v>
      </c>
      <c r="E188" s="5">
        <v>0.40383474995058311</v>
      </c>
    </row>
    <row r="189" spans="1:5" x14ac:dyDescent="0.25">
      <c r="A189">
        <v>1</v>
      </c>
      <c r="B189" t="s">
        <v>738</v>
      </c>
      <c r="C189" s="4">
        <v>38236414</v>
      </c>
      <c r="D189">
        <v>4084</v>
      </c>
      <c r="E189" s="5">
        <v>0.40363708242735719</v>
      </c>
    </row>
    <row r="190" spans="1:5" x14ac:dyDescent="0.25">
      <c r="A190">
        <v>1</v>
      </c>
      <c r="B190" t="s">
        <v>739</v>
      </c>
      <c r="C190" s="4">
        <v>37770220</v>
      </c>
      <c r="D190">
        <v>4080</v>
      </c>
      <c r="E190" s="5">
        <v>0.40324174738090529</v>
      </c>
    </row>
    <row r="191" spans="1:5" x14ac:dyDescent="0.25">
      <c r="A191">
        <v>1</v>
      </c>
      <c r="B191" t="s">
        <v>740</v>
      </c>
      <c r="C191" s="4">
        <v>38836285</v>
      </c>
      <c r="D191">
        <v>4077</v>
      </c>
      <c r="E191" s="5">
        <v>0.40294524609606641</v>
      </c>
    </row>
    <row r="192" spans="1:5" x14ac:dyDescent="0.25">
      <c r="A192">
        <v>1</v>
      </c>
      <c r="B192" t="s">
        <v>741</v>
      </c>
      <c r="C192" s="4">
        <v>38600255</v>
      </c>
      <c r="D192">
        <v>4074</v>
      </c>
      <c r="E192" s="5">
        <v>0.40264874481122753</v>
      </c>
    </row>
    <row r="193" spans="1:5" x14ac:dyDescent="0.25">
      <c r="A193">
        <v>1</v>
      </c>
      <c r="B193" t="s">
        <v>742</v>
      </c>
      <c r="C193" s="4">
        <v>38648562</v>
      </c>
      <c r="D193">
        <v>4074</v>
      </c>
      <c r="E193" s="5">
        <v>0.40264874481122753</v>
      </c>
    </row>
    <row r="194" spans="1:5" x14ac:dyDescent="0.25">
      <c r="A194">
        <v>1</v>
      </c>
      <c r="B194" t="s">
        <v>743</v>
      </c>
      <c r="C194" s="4">
        <v>38379578</v>
      </c>
      <c r="D194">
        <v>4072</v>
      </c>
      <c r="E194" s="5">
        <v>0.40245107728800156</v>
      </c>
    </row>
    <row r="195" spans="1:5" x14ac:dyDescent="0.25">
      <c r="A195">
        <v>1</v>
      </c>
      <c r="B195" t="s">
        <v>744</v>
      </c>
      <c r="C195" s="4">
        <v>38425494</v>
      </c>
      <c r="D195">
        <v>4072</v>
      </c>
      <c r="E195" s="5">
        <v>0.40245107728800156</v>
      </c>
    </row>
    <row r="196" spans="1:5" x14ac:dyDescent="0.25">
      <c r="A196">
        <v>1</v>
      </c>
      <c r="B196" t="s">
        <v>745</v>
      </c>
      <c r="C196" s="4">
        <v>38521176</v>
      </c>
      <c r="D196">
        <v>4072</v>
      </c>
      <c r="E196" s="5">
        <v>0.40245107728800156</v>
      </c>
    </row>
    <row r="197" spans="1:5" x14ac:dyDescent="0.25">
      <c r="A197">
        <v>4</v>
      </c>
      <c r="B197" t="s">
        <v>746</v>
      </c>
      <c r="C197" s="4">
        <v>27148425</v>
      </c>
      <c r="D197">
        <v>4065</v>
      </c>
      <c r="E197" s="5">
        <v>0.40175924095671084</v>
      </c>
    </row>
    <row r="198" spans="1:5" x14ac:dyDescent="0.25">
      <c r="A198">
        <v>1</v>
      </c>
      <c r="B198" t="s">
        <v>747</v>
      </c>
      <c r="C198" s="4">
        <v>38250747</v>
      </c>
      <c r="D198">
        <v>4064</v>
      </c>
      <c r="E198" s="5">
        <v>0.40166040719509782</v>
      </c>
    </row>
    <row r="199" spans="1:5" x14ac:dyDescent="0.25">
      <c r="A199">
        <v>4</v>
      </c>
      <c r="B199" t="s">
        <v>748</v>
      </c>
      <c r="C199" s="4">
        <v>27169753</v>
      </c>
      <c r="D199">
        <v>4063</v>
      </c>
      <c r="E199" s="5">
        <v>0.40156157343348486</v>
      </c>
    </row>
    <row r="200" spans="1:5" x14ac:dyDescent="0.25">
      <c r="A200">
        <v>1</v>
      </c>
      <c r="B200" t="s">
        <v>749</v>
      </c>
      <c r="C200" s="4">
        <v>38333182</v>
      </c>
      <c r="D200">
        <v>4062</v>
      </c>
      <c r="E200" s="5">
        <v>0.4014627396718719</v>
      </c>
    </row>
    <row r="201" spans="1:5" x14ac:dyDescent="0.25">
      <c r="A201">
        <v>4</v>
      </c>
      <c r="B201" t="s">
        <v>750</v>
      </c>
      <c r="C201" s="4">
        <v>27259435</v>
      </c>
      <c r="D201">
        <v>4062</v>
      </c>
      <c r="E201" s="5">
        <v>0.4014627396718719</v>
      </c>
    </row>
    <row r="202" spans="1:5" x14ac:dyDescent="0.25">
      <c r="A202">
        <v>4</v>
      </c>
      <c r="B202" t="s">
        <v>751</v>
      </c>
      <c r="C202" s="4">
        <v>27262192</v>
      </c>
      <c r="D202">
        <v>4061</v>
      </c>
      <c r="E202" s="5">
        <v>0.40136390591025894</v>
      </c>
    </row>
    <row r="203" spans="1:5" x14ac:dyDescent="0.25">
      <c r="A203">
        <v>4</v>
      </c>
      <c r="B203" t="s">
        <v>752</v>
      </c>
      <c r="C203" s="4">
        <v>27335518</v>
      </c>
      <c r="D203">
        <v>4061</v>
      </c>
      <c r="E203" s="5">
        <v>0.40136390591025894</v>
      </c>
    </row>
    <row r="204" spans="1:5" x14ac:dyDescent="0.25">
      <c r="A204">
        <v>4</v>
      </c>
      <c r="B204" t="s">
        <v>753</v>
      </c>
      <c r="C204" s="4">
        <v>27509131</v>
      </c>
      <c r="D204">
        <v>4060</v>
      </c>
      <c r="E204" s="5">
        <v>0.40126507214864598</v>
      </c>
    </row>
    <row r="205" spans="1:5" x14ac:dyDescent="0.25">
      <c r="A205">
        <v>4</v>
      </c>
      <c r="B205" t="s">
        <v>754</v>
      </c>
      <c r="C205" s="4">
        <v>27117580</v>
      </c>
      <c r="D205">
        <v>4059</v>
      </c>
      <c r="E205" s="5">
        <v>0.40116623838703303</v>
      </c>
    </row>
    <row r="206" spans="1:5" x14ac:dyDescent="0.25">
      <c r="A206">
        <v>4</v>
      </c>
      <c r="B206" t="s">
        <v>755</v>
      </c>
      <c r="C206" s="4">
        <v>27471735</v>
      </c>
      <c r="D206">
        <v>4059</v>
      </c>
      <c r="E206" s="5">
        <v>0.40116623838703303</v>
      </c>
    </row>
    <row r="207" spans="1:5" x14ac:dyDescent="0.25">
      <c r="A207">
        <v>9</v>
      </c>
      <c r="B207" t="s">
        <v>756</v>
      </c>
      <c r="C207" s="4">
        <v>34400295</v>
      </c>
      <c r="D207">
        <v>4058</v>
      </c>
      <c r="E207" s="5">
        <v>0.40106740462542007</v>
      </c>
    </row>
    <row r="208" spans="1:5" x14ac:dyDescent="0.25">
      <c r="A208">
        <v>9</v>
      </c>
      <c r="B208" t="s">
        <v>757</v>
      </c>
      <c r="C208" s="4">
        <v>34442223</v>
      </c>
      <c r="D208">
        <v>4056</v>
      </c>
      <c r="E208" s="5">
        <v>0.40086973710219409</v>
      </c>
    </row>
    <row r="209" spans="1:5" x14ac:dyDescent="0.25">
      <c r="A209">
        <v>9</v>
      </c>
      <c r="B209" t="s">
        <v>758</v>
      </c>
      <c r="C209" s="4">
        <v>34335304</v>
      </c>
      <c r="D209">
        <v>4055</v>
      </c>
      <c r="E209" s="5">
        <v>0.40077090334058113</v>
      </c>
    </row>
    <row r="210" spans="1:5" x14ac:dyDescent="0.25">
      <c r="A210">
        <v>9</v>
      </c>
      <c r="B210" t="s">
        <v>759</v>
      </c>
      <c r="C210" s="4">
        <v>34632867</v>
      </c>
      <c r="D210">
        <v>4055</v>
      </c>
      <c r="E210" s="5">
        <v>0.40077090334058113</v>
      </c>
    </row>
    <row r="211" spans="1:5" x14ac:dyDescent="0.25">
      <c r="A211">
        <v>4</v>
      </c>
      <c r="B211" t="s">
        <v>760</v>
      </c>
      <c r="C211" s="4">
        <v>27569116</v>
      </c>
      <c r="D211">
        <v>4054</v>
      </c>
      <c r="E211" s="5">
        <v>0.40067206957896817</v>
      </c>
    </row>
    <row r="212" spans="1:5" x14ac:dyDescent="0.25">
      <c r="A212">
        <v>4</v>
      </c>
      <c r="B212" t="s">
        <v>761</v>
      </c>
      <c r="C212" s="4">
        <v>28584569</v>
      </c>
      <c r="D212">
        <v>4053</v>
      </c>
      <c r="E212" s="5">
        <v>0.40057323581735521</v>
      </c>
    </row>
    <row r="213" spans="1:5" x14ac:dyDescent="0.25">
      <c r="A213">
        <v>4</v>
      </c>
      <c r="B213" t="s">
        <v>762</v>
      </c>
      <c r="C213" s="4">
        <v>28428864</v>
      </c>
      <c r="D213">
        <v>4052</v>
      </c>
      <c r="E213" s="5">
        <v>0.40047440205574225</v>
      </c>
    </row>
    <row r="214" spans="1:5" x14ac:dyDescent="0.25">
      <c r="A214">
        <v>4</v>
      </c>
      <c r="B214" t="s">
        <v>763</v>
      </c>
      <c r="C214" s="4">
        <v>28547695</v>
      </c>
      <c r="D214">
        <v>4052</v>
      </c>
      <c r="E214" s="5">
        <v>0.40047440205574225</v>
      </c>
    </row>
    <row r="215" spans="1:5" x14ac:dyDescent="0.25">
      <c r="A215">
        <v>4</v>
      </c>
      <c r="B215" t="s">
        <v>764</v>
      </c>
      <c r="C215" s="4">
        <v>28523611</v>
      </c>
      <c r="D215">
        <v>4051</v>
      </c>
      <c r="E215" s="5">
        <v>0.40037556829412929</v>
      </c>
    </row>
    <row r="216" spans="1:5" x14ac:dyDescent="0.25">
      <c r="A216">
        <v>4</v>
      </c>
      <c r="B216" t="s">
        <v>765</v>
      </c>
      <c r="C216" s="4">
        <v>28649104</v>
      </c>
      <c r="D216">
        <v>4051</v>
      </c>
      <c r="E216" s="5">
        <v>0.40037556829412929</v>
      </c>
    </row>
    <row r="217" spans="1:5" x14ac:dyDescent="0.25">
      <c r="A217">
        <v>9</v>
      </c>
      <c r="B217" t="s">
        <v>766</v>
      </c>
      <c r="C217" s="4">
        <v>34660713</v>
      </c>
      <c r="D217">
        <v>4051</v>
      </c>
      <c r="E217" s="5">
        <v>0.40037556829412929</v>
      </c>
    </row>
    <row r="218" spans="1:5" x14ac:dyDescent="0.25">
      <c r="A218">
        <v>4</v>
      </c>
      <c r="B218" t="s">
        <v>767</v>
      </c>
      <c r="C218" s="4">
        <v>28432409</v>
      </c>
      <c r="D218">
        <v>4050</v>
      </c>
      <c r="E218" s="5">
        <v>0.40027673453251633</v>
      </c>
    </row>
    <row r="219" spans="1:5" x14ac:dyDescent="0.25">
      <c r="A219">
        <v>4</v>
      </c>
      <c r="B219" t="s">
        <v>768</v>
      </c>
      <c r="C219" s="4">
        <v>28383487</v>
      </c>
      <c r="D219">
        <v>4049</v>
      </c>
      <c r="E219" s="5">
        <v>0.40017790077090332</v>
      </c>
    </row>
    <row r="220" spans="1:5" x14ac:dyDescent="0.25">
      <c r="A220">
        <v>9</v>
      </c>
      <c r="B220" t="s">
        <v>769</v>
      </c>
      <c r="C220" s="4">
        <v>34324099</v>
      </c>
      <c r="D220">
        <v>4049</v>
      </c>
      <c r="E220" s="5">
        <v>0.40017790077090332</v>
      </c>
    </row>
    <row r="221" spans="1:5" x14ac:dyDescent="0.25">
      <c r="A221">
        <v>9</v>
      </c>
      <c r="B221" t="s">
        <v>770</v>
      </c>
      <c r="C221" s="4">
        <v>34662847</v>
      </c>
      <c r="D221">
        <v>4048</v>
      </c>
      <c r="E221" s="5">
        <v>0.40007906700929036</v>
      </c>
    </row>
    <row r="222" spans="1:5" x14ac:dyDescent="0.25">
      <c r="A222">
        <v>4</v>
      </c>
      <c r="B222" t="s">
        <v>771</v>
      </c>
      <c r="C222" s="4">
        <v>27877906</v>
      </c>
      <c r="D222">
        <v>4047</v>
      </c>
      <c r="E222" s="5">
        <v>0.3999802332476774</v>
      </c>
    </row>
    <row r="223" spans="1:5" x14ac:dyDescent="0.25">
      <c r="A223">
        <v>9</v>
      </c>
      <c r="B223" t="s">
        <v>772</v>
      </c>
      <c r="C223" s="4">
        <v>34295990</v>
      </c>
      <c r="D223">
        <v>4046</v>
      </c>
      <c r="E223" s="5">
        <v>0.39988139948606444</v>
      </c>
    </row>
    <row r="224" spans="1:5" x14ac:dyDescent="0.25">
      <c r="A224">
        <v>4</v>
      </c>
      <c r="B224" t="s">
        <v>773</v>
      </c>
      <c r="C224" s="4">
        <v>27642526</v>
      </c>
      <c r="D224">
        <v>4044</v>
      </c>
      <c r="E224" s="5">
        <v>0.39968373196283852</v>
      </c>
    </row>
    <row r="225" spans="1:5" x14ac:dyDescent="0.25">
      <c r="A225">
        <v>4</v>
      </c>
      <c r="B225" t="s">
        <v>774</v>
      </c>
      <c r="C225" s="4">
        <v>27759665</v>
      </c>
      <c r="D225">
        <v>4044</v>
      </c>
      <c r="E225" s="5">
        <v>0.39968373196283852</v>
      </c>
    </row>
    <row r="226" spans="1:5" x14ac:dyDescent="0.25">
      <c r="A226">
        <v>4</v>
      </c>
      <c r="B226" t="s">
        <v>775</v>
      </c>
      <c r="C226" s="4">
        <v>27802674</v>
      </c>
      <c r="D226">
        <v>4043</v>
      </c>
      <c r="E226" s="5">
        <v>0.39958489820122556</v>
      </c>
    </row>
    <row r="227" spans="1:5" x14ac:dyDescent="0.25">
      <c r="A227">
        <v>4</v>
      </c>
      <c r="B227" t="s">
        <v>776</v>
      </c>
      <c r="C227" s="4">
        <v>28032336</v>
      </c>
      <c r="D227">
        <v>4039</v>
      </c>
      <c r="E227" s="5">
        <v>0.39918956315477366</v>
      </c>
    </row>
    <row r="228" spans="1:5" x14ac:dyDescent="0.25">
      <c r="A228">
        <v>4</v>
      </c>
      <c r="B228" t="s">
        <v>777</v>
      </c>
      <c r="C228" s="4">
        <v>27842695</v>
      </c>
      <c r="D228">
        <v>4038</v>
      </c>
      <c r="E228" s="5">
        <v>0.3990907293931607</v>
      </c>
    </row>
    <row r="229" spans="1:5" x14ac:dyDescent="0.25">
      <c r="A229">
        <v>9</v>
      </c>
      <c r="B229" t="s">
        <v>778</v>
      </c>
      <c r="C229" s="4">
        <v>34687148</v>
      </c>
      <c r="D229">
        <v>4029</v>
      </c>
      <c r="E229" s="5">
        <v>0.39820122553864401</v>
      </c>
    </row>
    <row r="230" spans="1:5" x14ac:dyDescent="0.25">
      <c r="A230">
        <v>9</v>
      </c>
      <c r="B230" t="s">
        <v>779</v>
      </c>
      <c r="C230" s="4">
        <v>34689850</v>
      </c>
      <c r="D230">
        <v>4029</v>
      </c>
      <c r="E230" s="5">
        <v>0.39820122553864401</v>
      </c>
    </row>
    <row r="231" spans="1:5" x14ac:dyDescent="0.25">
      <c r="A231">
        <v>9</v>
      </c>
      <c r="B231" t="s">
        <v>780</v>
      </c>
      <c r="C231" s="4">
        <v>34689915</v>
      </c>
      <c r="D231">
        <v>4029</v>
      </c>
      <c r="E231" s="5">
        <v>0.39820122553864401</v>
      </c>
    </row>
    <row r="232" spans="1:5" x14ac:dyDescent="0.25">
      <c r="A232">
        <v>9</v>
      </c>
      <c r="B232" t="s">
        <v>781</v>
      </c>
      <c r="C232" s="4">
        <v>34805377</v>
      </c>
      <c r="D232">
        <v>4029</v>
      </c>
      <c r="E232" s="5">
        <v>0.39820122553864401</v>
      </c>
    </row>
    <row r="233" spans="1:5" x14ac:dyDescent="0.25">
      <c r="A233">
        <v>9</v>
      </c>
      <c r="B233" t="s">
        <v>782</v>
      </c>
      <c r="C233" s="4">
        <v>34890300</v>
      </c>
      <c r="D233">
        <v>4029</v>
      </c>
      <c r="E233" s="5">
        <v>0.39820122553864401</v>
      </c>
    </row>
    <row r="234" spans="1:5" x14ac:dyDescent="0.25">
      <c r="A234">
        <v>9</v>
      </c>
      <c r="B234" t="s">
        <v>783</v>
      </c>
      <c r="C234" s="4">
        <v>34892531</v>
      </c>
      <c r="D234">
        <v>4029</v>
      </c>
      <c r="E234" s="5">
        <v>0.39820122553864401</v>
      </c>
    </row>
    <row r="235" spans="1:5" x14ac:dyDescent="0.25">
      <c r="A235">
        <v>9</v>
      </c>
      <c r="B235" t="s">
        <v>784</v>
      </c>
      <c r="C235" s="4">
        <v>35505526</v>
      </c>
      <c r="D235">
        <v>4029</v>
      </c>
      <c r="E235" s="5">
        <v>0.39820122553864401</v>
      </c>
    </row>
    <row r="236" spans="1:5" x14ac:dyDescent="0.25">
      <c r="A236">
        <v>9</v>
      </c>
      <c r="B236" t="s">
        <v>785</v>
      </c>
      <c r="C236" s="4">
        <v>34682981</v>
      </c>
      <c r="D236">
        <v>4028</v>
      </c>
      <c r="E236" s="5">
        <v>0.39810239177703105</v>
      </c>
    </row>
    <row r="237" spans="1:5" x14ac:dyDescent="0.25">
      <c r="A237">
        <v>9</v>
      </c>
      <c r="B237" t="s">
        <v>786</v>
      </c>
      <c r="C237" s="4">
        <v>34937791</v>
      </c>
      <c r="D237">
        <v>4028</v>
      </c>
      <c r="E237" s="5">
        <v>0.39810239177703105</v>
      </c>
    </row>
    <row r="238" spans="1:5" x14ac:dyDescent="0.25">
      <c r="A238">
        <v>9</v>
      </c>
      <c r="B238" t="s">
        <v>787</v>
      </c>
      <c r="C238" s="4">
        <v>34966636</v>
      </c>
      <c r="D238">
        <v>4028</v>
      </c>
      <c r="E238" s="5">
        <v>0.39810239177703105</v>
      </c>
    </row>
    <row r="239" spans="1:5" x14ac:dyDescent="0.25">
      <c r="A239">
        <v>9</v>
      </c>
      <c r="B239" t="s">
        <v>788</v>
      </c>
      <c r="C239" s="4">
        <v>35060446</v>
      </c>
      <c r="D239">
        <v>4028</v>
      </c>
      <c r="E239" s="5">
        <v>0.39810239177703105</v>
      </c>
    </row>
    <row r="240" spans="1:5" x14ac:dyDescent="0.25">
      <c r="A240">
        <v>9</v>
      </c>
      <c r="B240" t="s">
        <v>789</v>
      </c>
      <c r="C240" s="4">
        <v>35060580</v>
      </c>
      <c r="D240">
        <v>4028</v>
      </c>
      <c r="E240" s="5">
        <v>0.39810239177703105</v>
      </c>
    </row>
    <row r="241" spans="1:5" x14ac:dyDescent="0.25">
      <c r="A241">
        <v>9</v>
      </c>
      <c r="B241" t="s">
        <v>790</v>
      </c>
      <c r="C241" s="4">
        <v>35433248</v>
      </c>
      <c r="D241">
        <v>4028</v>
      </c>
      <c r="E241" s="5">
        <v>0.39810239177703105</v>
      </c>
    </row>
    <row r="242" spans="1:5" x14ac:dyDescent="0.25">
      <c r="A242">
        <v>9</v>
      </c>
      <c r="B242" t="s">
        <v>791</v>
      </c>
      <c r="C242" s="4">
        <v>35447292</v>
      </c>
      <c r="D242">
        <v>4028</v>
      </c>
      <c r="E242" s="5">
        <v>0.39810239177703105</v>
      </c>
    </row>
    <row r="243" spans="1:5" x14ac:dyDescent="0.25">
      <c r="A243">
        <v>9</v>
      </c>
      <c r="B243" t="s">
        <v>792</v>
      </c>
      <c r="C243" s="4">
        <v>35474663</v>
      </c>
      <c r="D243">
        <v>4028</v>
      </c>
      <c r="E243" s="5">
        <v>0.39810239177703105</v>
      </c>
    </row>
    <row r="244" spans="1:5" x14ac:dyDescent="0.25">
      <c r="A244">
        <v>9</v>
      </c>
      <c r="B244" t="s">
        <v>793</v>
      </c>
      <c r="C244" s="4">
        <v>35520488</v>
      </c>
      <c r="D244">
        <v>4028</v>
      </c>
      <c r="E244" s="5">
        <v>0.39810239177703105</v>
      </c>
    </row>
    <row r="245" spans="1:5" x14ac:dyDescent="0.25">
      <c r="A245">
        <v>9</v>
      </c>
      <c r="B245" t="s">
        <v>794</v>
      </c>
      <c r="C245" s="4">
        <v>35529167</v>
      </c>
      <c r="D245">
        <v>4028</v>
      </c>
      <c r="E245" s="5">
        <v>0.39810239177703105</v>
      </c>
    </row>
    <row r="246" spans="1:5" x14ac:dyDescent="0.25">
      <c r="A246">
        <v>9</v>
      </c>
      <c r="B246" t="s">
        <v>795</v>
      </c>
      <c r="C246" s="4">
        <v>35598056</v>
      </c>
      <c r="D246">
        <v>4028</v>
      </c>
      <c r="E246" s="5">
        <v>0.39810239177703105</v>
      </c>
    </row>
    <row r="247" spans="1:5" x14ac:dyDescent="0.25">
      <c r="A247">
        <v>9</v>
      </c>
      <c r="B247" t="s">
        <v>796</v>
      </c>
      <c r="C247" s="4">
        <v>35633413</v>
      </c>
      <c r="D247">
        <v>4028</v>
      </c>
      <c r="E247" s="5">
        <v>0.39810239177703105</v>
      </c>
    </row>
    <row r="248" spans="1:5" x14ac:dyDescent="0.25">
      <c r="A248">
        <v>9</v>
      </c>
      <c r="B248" t="s">
        <v>797</v>
      </c>
      <c r="C248" s="4">
        <v>35638430</v>
      </c>
      <c r="D248">
        <v>4028</v>
      </c>
      <c r="E248" s="5">
        <v>0.39810239177703105</v>
      </c>
    </row>
    <row r="249" spans="1:5" x14ac:dyDescent="0.25">
      <c r="A249">
        <v>9</v>
      </c>
      <c r="B249" t="s">
        <v>798</v>
      </c>
      <c r="C249" s="4">
        <v>35680606</v>
      </c>
      <c r="D249">
        <v>4028</v>
      </c>
      <c r="E249" s="5">
        <v>0.39810239177703105</v>
      </c>
    </row>
    <row r="250" spans="1:5" x14ac:dyDescent="0.25">
      <c r="A250">
        <v>9</v>
      </c>
      <c r="B250" t="s">
        <v>799</v>
      </c>
      <c r="C250" s="4">
        <v>35685534</v>
      </c>
      <c r="D250">
        <v>4028</v>
      </c>
      <c r="E250" s="5">
        <v>0.39810239177703105</v>
      </c>
    </row>
    <row r="251" spans="1:5" x14ac:dyDescent="0.25">
      <c r="A251">
        <v>9</v>
      </c>
      <c r="B251" t="s">
        <v>800</v>
      </c>
      <c r="C251" s="4">
        <v>35806600</v>
      </c>
      <c r="D251">
        <v>4028</v>
      </c>
      <c r="E251" s="5">
        <v>0.39810239177703105</v>
      </c>
    </row>
    <row r="252" spans="1:5" x14ac:dyDescent="0.25">
      <c r="A252">
        <v>9</v>
      </c>
      <c r="B252" t="s">
        <v>801</v>
      </c>
      <c r="C252" s="4">
        <v>35824105</v>
      </c>
      <c r="D252">
        <v>4028</v>
      </c>
      <c r="E252" s="5">
        <v>0.39810239177703105</v>
      </c>
    </row>
    <row r="253" spans="1:5" x14ac:dyDescent="0.25">
      <c r="A253">
        <v>9</v>
      </c>
      <c r="B253" t="s">
        <v>802</v>
      </c>
      <c r="C253" s="4">
        <v>35853127</v>
      </c>
      <c r="D253">
        <v>4028</v>
      </c>
      <c r="E253" s="5">
        <v>0.39810239177703105</v>
      </c>
    </row>
    <row r="254" spans="1:5" x14ac:dyDescent="0.25">
      <c r="A254">
        <v>9</v>
      </c>
      <c r="B254" t="s">
        <v>803</v>
      </c>
      <c r="C254" s="4">
        <v>35870141</v>
      </c>
      <c r="D254">
        <v>4028</v>
      </c>
      <c r="E254" s="5">
        <v>0.39810239177703105</v>
      </c>
    </row>
    <row r="255" spans="1:5" x14ac:dyDescent="0.25">
      <c r="A255">
        <v>9</v>
      </c>
      <c r="B255" t="s">
        <v>804</v>
      </c>
      <c r="C255" s="4">
        <v>34966747</v>
      </c>
      <c r="D255">
        <v>4027</v>
      </c>
      <c r="E255" s="5">
        <v>0.39800355801541809</v>
      </c>
    </row>
    <row r="256" spans="1:5" x14ac:dyDescent="0.25">
      <c r="A256">
        <v>9</v>
      </c>
      <c r="B256" t="s">
        <v>805</v>
      </c>
      <c r="C256" s="4">
        <v>35017151</v>
      </c>
      <c r="D256">
        <v>4027</v>
      </c>
      <c r="E256" s="5">
        <v>0.39800355801541809</v>
      </c>
    </row>
    <row r="257" spans="1:5" x14ac:dyDescent="0.25">
      <c r="A257">
        <v>9</v>
      </c>
      <c r="B257" t="s">
        <v>806</v>
      </c>
      <c r="C257" s="4">
        <v>35061831</v>
      </c>
      <c r="D257">
        <v>4027</v>
      </c>
      <c r="E257" s="5">
        <v>0.39800355801541809</v>
      </c>
    </row>
    <row r="258" spans="1:5" x14ac:dyDescent="0.25">
      <c r="A258">
        <v>9</v>
      </c>
      <c r="B258" t="s">
        <v>807</v>
      </c>
      <c r="C258" s="4">
        <v>35103382</v>
      </c>
      <c r="D258">
        <v>4027</v>
      </c>
      <c r="E258" s="5">
        <v>0.39800355801541809</v>
      </c>
    </row>
    <row r="259" spans="1:5" x14ac:dyDescent="0.25">
      <c r="A259">
        <v>9</v>
      </c>
      <c r="B259" t="s">
        <v>808</v>
      </c>
      <c r="C259" s="4">
        <v>35201447</v>
      </c>
      <c r="D259">
        <v>4027</v>
      </c>
      <c r="E259" s="5">
        <v>0.39800355801541809</v>
      </c>
    </row>
    <row r="260" spans="1:5" x14ac:dyDescent="0.25">
      <c r="A260">
        <v>9</v>
      </c>
      <c r="B260" t="s">
        <v>809</v>
      </c>
      <c r="C260" s="4">
        <v>35314024</v>
      </c>
      <c r="D260">
        <v>4026</v>
      </c>
      <c r="E260" s="5">
        <v>0.39790472425380508</v>
      </c>
    </row>
    <row r="261" spans="1:5" x14ac:dyDescent="0.25">
      <c r="A261">
        <v>9</v>
      </c>
      <c r="B261" t="s">
        <v>810</v>
      </c>
      <c r="C261" s="4">
        <v>34259299</v>
      </c>
      <c r="D261">
        <v>4025</v>
      </c>
      <c r="E261" s="5">
        <v>0.39780589049219212</v>
      </c>
    </row>
    <row r="262" spans="1:5" x14ac:dyDescent="0.25">
      <c r="A262">
        <v>9</v>
      </c>
      <c r="B262" t="s">
        <v>811</v>
      </c>
      <c r="C262" s="4">
        <v>35240634</v>
      </c>
      <c r="D262">
        <v>4025</v>
      </c>
      <c r="E262" s="5">
        <v>0.39780589049219212</v>
      </c>
    </row>
    <row r="263" spans="1:5" x14ac:dyDescent="0.25">
      <c r="A263">
        <v>9</v>
      </c>
      <c r="B263" t="s">
        <v>812</v>
      </c>
      <c r="C263" s="4">
        <v>35261007</v>
      </c>
      <c r="D263">
        <v>4025</v>
      </c>
      <c r="E263" s="5">
        <v>0.39780589049219212</v>
      </c>
    </row>
    <row r="264" spans="1:5" x14ac:dyDescent="0.25">
      <c r="A264">
        <v>9</v>
      </c>
      <c r="B264" t="s">
        <v>813</v>
      </c>
      <c r="C264" s="4">
        <v>35360209</v>
      </c>
      <c r="D264">
        <v>4025</v>
      </c>
      <c r="E264" s="5">
        <v>0.39780589049219212</v>
      </c>
    </row>
    <row r="265" spans="1:5" x14ac:dyDescent="0.25">
      <c r="A265">
        <v>9</v>
      </c>
      <c r="B265" t="s">
        <v>814</v>
      </c>
      <c r="C265" s="4">
        <v>35433198</v>
      </c>
      <c r="D265">
        <v>4025</v>
      </c>
      <c r="E265" s="5">
        <v>0.39780589049219212</v>
      </c>
    </row>
    <row r="266" spans="1:5" x14ac:dyDescent="0.25">
      <c r="A266">
        <v>9</v>
      </c>
      <c r="B266" t="s">
        <v>815</v>
      </c>
      <c r="C266" s="4">
        <v>35970110</v>
      </c>
      <c r="D266">
        <v>4025</v>
      </c>
      <c r="E266" s="5">
        <v>0.39780589049219212</v>
      </c>
    </row>
    <row r="267" spans="1:5" x14ac:dyDescent="0.25">
      <c r="A267">
        <v>9</v>
      </c>
      <c r="B267" t="s">
        <v>816</v>
      </c>
      <c r="C267" s="4">
        <v>36637680</v>
      </c>
      <c r="D267">
        <v>4025</v>
      </c>
      <c r="E267" s="5">
        <v>0.39780589049219212</v>
      </c>
    </row>
    <row r="268" spans="1:5" x14ac:dyDescent="0.25">
      <c r="A268">
        <v>9</v>
      </c>
      <c r="B268" t="s">
        <v>817</v>
      </c>
      <c r="C268" s="4">
        <v>35340873</v>
      </c>
      <c r="D268">
        <v>4024</v>
      </c>
      <c r="E268" s="5">
        <v>0.39770705673057916</v>
      </c>
    </row>
    <row r="269" spans="1:5" x14ac:dyDescent="0.25">
      <c r="A269">
        <v>9</v>
      </c>
      <c r="B269" t="s">
        <v>818</v>
      </c>
      <c r="C269" s="4">
        <v>36550272</v>
      </c>
      <c r="D269">
        <v>4024</v>
      </c>
      <c r="E269" s="5">
        <v>0.39770705673057916</v>
      </c>
    </row>
    <row r="270" spans="1:5" x14ac:dyDescent="0.25">
      <c r="A270">
        <v>9</v>
      </c>
      <c r="B270" t="s">
        <v>819</v>
      </c>
      <c r="C270" s="4">
        <v>36868788</v>
      </c>
      <c r="D270">
        <v>4024</v>
      </c>
      <c r="E270" s="5">
        <v>0.39770705673057916</v>
      </c>
    </row>
    <row r="271" spans="1:5" x14ac:dyDescent="0.25">
      <c r="A271">
        <v>9</v>
      </c>
      <c r="B271" t="s">
        <v>820</v>
      </c>
      <c r="C271" s="4">
        <v>36984944</v>
      </c>
      <c r="D271">
        <v>4024</v>
      </c>
      <c r="E271" s="5">
        <v>0.39770705673057916</v>
      </c>
    </row>
    <row r="272" spans="1:5" x14ac:dyDescent="0.25">
      <c r="A272">
        <v>9</v>
      </c>
      <c r="B272" t="s">
        <v>821</v>
      </c>
      <c r="C272" s="4">
        <v>36994660</v>
      </c>
      <c r="D272">
        <v>4024</v>
      </c>
      <c r="E272" s="5">
        <v>0.39770705673057916</v>
      </c>
    </row>
    <row r="273" spans="1:5" x14ac:dyDescent="0.25">
      <c r="A273">
        <v>9</v>
      </c>
      <c r="B273" t="s">
        <v>822</v>
      </c>
      <c r="C273" s="4">
        <v>36479982</v>
      </c>
      <c r="D273">
        <v>4023</v>
      </c>
      <c r="E273" s="5">
        <v>0.3976082229689662</v>
      </c>
    </row>
    <row r="274" spans="1:5" x14ac:dyDescent="0.25">
      <c r="A274">
        <v>9</v>
      </c>
      <c r="B274" t="s">
        <v>823</v>
      </c>
      <c r="C274" s="4">
        <v>36699101</v>
      </c>
      <c r="D274">
        <v>4023</v>
      </c>
      <c r="E274" s="5">
        <v>0.3976082229689662</v>
      </c>
    </row>
    <row r="275" spans="1:5" x14ac:dyDescent="0.25">
      <c r="A275">
        <v>9</v>
      </c>
      <c r="B275" t="s">
        <v>824</v>
      </c>
      <c r="C275" s="4">
        <v>36748905</v>
      </c>
      <c r="D275">
        <v>4023</v>
      </c>
      <c r="E275" s="5">
        <v>0.3976082229689662</v>
      </c>
    </row>
    <row r="276" spans="1:5" x14ac:dyDescent="0.25">
      <c r="A276">
        <v>9</v>
      </c>
      <c r="B276" t="s">
        <v>825</v>
      </c>
      <c r="C276" s="4">
        <v>36796486</v>
      </c>
      <c r="D276">
        <v>4023</v>
      </c>
      <c r="E276" s="5">
        <v>0.3976082229689662</v>
      </c>
    </row>
    <row r="277" spans="1:5" x14ac:dyDescent="0.25">
      <c r="A277">
        <v>9</v>
      </c>
      <c r="B277" t="s">
        <v>826</v>
      </c>
      <c r="C277" s="4">
        <v>37008500</v>
      </c>
      <c r="D277">
        <v>4021</v>
      </c>
      <c r="E277" s="5">
        <v>0.39741055544574028</v>
      </c>
    </row>
    <row r="278" spans="1:5" x14ac:dyDescent="0.25">
      <c r="A278">
        <v>9</v>
      </c>
      <c r="B278" t="s">
        <v>827</v>
      </c>
      <c r="C278" s="4">
        <v>37267977</v>
      </c>
      <c r="D278">
        <v>4020</v>
      </c>
      <c r="E278" s="5">
        <v>0.39731172168412732</v>
      </c>
    </row>
    <row r="279" spans="1:5" x14ac:dyDescent="0.25">
      <c r="A279">
        <v>9</v>
      </c>
      <c r="B279" t="s">
        <v>828</v>
      </c>
      <c r="C279" s="4">
        <v>37295360</v>
      </c>
      <c r="D279">
        <v>4020</v>
      </c>
      <c r="E279" s="5">
        <v>0.39731172168412732</v>
      </c>
    </row>
    <row r="280" spans="1:5" x14ac:dyDescent="0.25">
      <c r="A280">
        <v>9</v>
      </c>
      <c r="B280" t="s">
        <v>829</v>
      </c>
      <c r="C280" s="4">
        <v>36432610</v>
      </c>
      <c r="D280">
        <v>4019</v>
      </c>
      <c r="E280" s="5">
        <v>0.39721288792251436</v>
      </c>
    </row>
    <row r="281" spans="1:5" x14ac:dyDescent="0.25">
      <c r="A281">
        <v>9</v>
      </c>
      <c r="B281" t="s">
        <v>830</v>
      </c>
      <c r="C281" s="4">
        <v>37431774</v>
      </c>
      <c r="D281">
        <v>4019</v>
      </c>
      <c r="E281" s="5">
        <v>0.39721288792251436</v>
      </c>
    </row>
    <row r="282" spans="1:5" x14ac:dyDescent="0.25">
      <c r="A282">
        <v>9</v>
      </c>
      <c r="B282" t="s">
        <v>831</v>
      </c>
      <c r="C282" s="4">
        <v>37307012</v>
      </c>
      <c r="D282">
        <v>4018</v>
      </c>
      <c r="E282" s="5">
        <v>0.39711405416090134</v>
      </c>
    </row>
    <row r="283" spans="1:5" x14ac:dyDescent="0.25">
      <c r="A283">
        <v>9</v>
      </c>
      <c r="B283" t="s">
        <v>832</v>
      </c>
      <c r="C283" s="4">
        <v>37372839</v>
      </c>
      <c r="D283">
        <v>4018</v>
      </c>
      <c r="E283" s="5">
        <v>0.39711405416090134</v>
      </c>
    </row>
    <row r="284" spans="1:5" x14ac:dyDescent="0.25">
      <c r="A284">
        <v>9</v>
      </c>
      <c r="B284" t="s">
        <v>833</v>
      </c>
      <c r="C284" s="4">
        <v>37413214</v>
      </c>
      <c r="D284">
        <v>4018</v>
      </c>
      <c r="E284" s="5">
        <v>0.39711405416090134</v>
      </c>
    </row>
    <row r="285" spans="1:5" x14ac:dyDescent="0.25">
      <c r="A285">
        <v>9</v>
      </c>
      <c r="B285" t="s">
        <v>834</v>
      </c>
      <c r="C285" s="4">
        <v>36317997</v>
      </c>
      <c r="D285">
        <v>4017</v>
      </c>
      <c r="E285" s="5">
        <v>0.39701522039928838</v>
      </c>
    </row>
    <row r="286" spans="1:5" x14ac:dyDescent="0.25">
      <c r="A286">
        <v>9</v>
      </c>
      <c r="B286" t="s">
        <v>835</v>
      </c>
      <c r="C286" s="4">
        <v>37444768</v>
      </c>
      <c r="D286">
        <v>4017</v>
      </c>
      <c r="E286" s="5">
        <v>0.39701522039928838</v>
      </c>
    </row>
    <row r="287" spans="1:5" x14ac:dyDescent="0.25">
      <c r="A287">
        <v>9</v>
      </c>
      <c r="B287" t="s">
        <v>836</v>
      </c>
      <c r="C287" s="4">
        <v>37509461</v>
      </c>
      <c r="D287">
        <v>4017</v>
      </c>
      <c r="E287" s="5">
        <v>0.39701522039928838</v>
      </c>
    </row>
    <row r="288" spans="1:5" x14ac:dyDescent="0.25">
      <c r="A288">
        <v>9</v>
      </c>
      <c r="B288" t="s">
        <v>837</v>
      </c>
      <c r="C288" s="4">
        <v>37519691</v>
      </c>
      <c r="D288">
        <v>4017</v>
      </c>
      <c r="E288" s="5">
        <v>0.39701522039928838</v>
      </c>
    </row>
    <row r="289" spans="1:5" x14ac:dyDescent="0.25">
      <c r="A289">
        <v>9</v>
      </c>
      <c r="B289" t="s">
        <v>838</v>
      </c>
      <c r="C289" s="4">
        <v>36424205</v>
      </c>
      <c r="D289">
        <v>4016</v>
      </c>
      <c r="E289" s="5">
        <v>0.39691638663767542</v>
      </c>
    </row>
    <row r="290" spans="1:5" x14ac:dyDescent="0.25">
      <c r="A290">
        <v>9</v>
      </c>
      <c r="B290" t="s">
        <v>839</v>
      </c>
      <c r="C290" s="4">
        <v>37524269</v>
      </c>
      <c r="D290">
        <v>4015</v>
      </c>
      <c r="E290" s="5">
        <v>0.39681755287606246</v>
      </c>
    </row>
    <row r="291" spans="1:5" x14ac:dyDescent="0.25">
      <c r="A291">
        <v>9</v>
      </c>
      <c r="B291" t="s">
        <v>840</v>
      </c>
      <c r="C291" s="4">
        <v>37611838</v>
      </c>
      <c r="D291">
        <v>4015</v>
      </c>
      <c r="E291" s="5">
        <v>0.39681755287606246</v>
      </c>
    </row>
    <row r="292" spans="1:5" x14ac:dyDescent="0.25">
      <c r="A292">
        <v>9</v>
      </c>
      <c r="B292" t="s">
        <v>841</v>
      </c>
      <c r="C292" s="4">
        <v>37682099</v>
      </c>
      <c r="D292">
        <v>4014</v>
      </c>
      <c r="E292" s="5">
        <v>0.3967187191144495</v>
      </c>
    </row>
    <row r="293" spans="1:5" x14ac:dyDescent="0.25">
      <c r="A293">
        <v>9</v>
      </c>
      <c r="B293" t="s">
        <v>842</v>
      </c>
      <c r="C293" s="4">
        <v>37818975</v>
      </c>
      <c r="D293">
        <v>4014</v>
      </c>
      <c r="E293" s="5">
        <v>0.3967187191144495</v>
      </c>
    </row>
    <row r="294" spans="1:5" x14ac:dyDescent="0.25">
      <c r="A294">
        <v>9</v>
      </c>
      <c r="B294" t="s">
        <v>843</v>
      </c>
      <c r="C294" s="4">
        <v>37867060</v>
      </c>
      <c r="D294">
        <v>4014</v>
      </c>
      <c r="E294" s="5">
        <v>0.3967187191144495</v>
      </c>
    </row>
    <row r="295" spans="1:5" x14ac:dyDescent="0.25">
      <c r="A295">
        <v>9</v>
      </c>
      <c r="B295" t="s">
        <v>844</v>
      </c>
      <c r="C295" s="4">
        <v>34170665</v>
      </c>
      <c r="D295">
        <v>4013</v>
      </c>
      <c r="E295" s="5">
        <v>0.39661988535283654</v>
      </c>
    </row>
    <row r="296" spans="1:5" x14ac:dyDescent="0.25">
      <c r="A296">
        <v>9</v>
      </c>
      <c r="B296" t="s">
        <v>845</v>
      </c>
      <c r="C296" s="4">
        <v>37924017</v>
      </c>
      <c r="D296">
        <v>4013</v>
      </c>
      <c r="E296" s="5">
        <v>0.39661988535283654</v>
      </c>
    </row>
    <row r="297" spans="1:5" x14ac:dyDescent="0.25">
      <c r="A297">
        <v>9</v>
      </c>
      <c r="B297" t="s">
        <v>846</v>
      </c>
      <c r="C297" s="4">
        <v>37962136</v>
      </c>
      <c r="D297">
        <v>4012</v>
      </c>
      <c r="E297" s="5">
        <v>0.39652105159122358</v>
      </c>
    </row>
    <row r="298" spans="1:5" x14ac:dyDescent="0.25">
      <c r="A298">
        <v>9</v>
      </c>
      <c r="B298" t="s">
        <v>847</v>
      </c>
      <c r="C298" s="4">
        <v>37962883</v>
      </c>
      <c r="D298">
        <v>4010</v>
      </c>
      <c r="E298" s="5">
        <v>0.39632338406799761</v>
      </c>
    </row>
    <row r="299" spans="1:5" x14ac:dyDescent="0.25">
      <c r="A299">
        <v>9</v>
      </c>
      <c r="B299" t="s">
        <v>848</v>
      </c>
      <c r="C299" s="4">
        <v>34155179</v>
      </c>
      <c r="D299">
        <v>4009</v>
      </c>
      <c r="E299" s="5">
        <v>0.39622455030638465</v>
      </c>
    </row>
    <row r="300" spans="1:5" x14ac:dyDescent="0.25">
      <c r="A300">
        <v>4</v>
      </c>
      <c r="B300" t="s">
        <v>849</v>
      </c>
      <c r="C300" s="4">
        <v>21874792</v>
      </c>
      <c r="D300">
        <v>4005</v>
      </c>
      <c r="E300" s="5">
        <v>0.39582921525993281</v>
      </c>
    </row>
    <row r="301" spans="1:5" x14ac:dyDescent="0.25">
      <c r="A301">
        <v>9</v>
      </c>
      <c r="B301" t="s">
        <v>850</v>
      </c>
      <c r="C301" s="4">
        <v>37962939</v>
      </c>
      <c r="D301">
        <v>4004</v>
      </c>
      <c r="E301" s="5">
        <v>0.39573038149831985</v>
      </c>
    </row>
    <row r="302" spans="1:5" x14ac:dyDescent="0.25">
      <c r="A302">
        <v>1</v>
      </c>
      <c r="B302" t="s">
        <v>851</v>
      </c>
      <c r="C302" s="4">
        <v>42666304</v>
      </c>
      <c r="D302">
        <v>3996</v>
      </c>
      <c r="E302" s="5">
        <v>0.39493971140541612</v>
      </c>
    </row>
    <row r="303" spans="1:5" x14ac:dyDescent="0.25">
      <c r="A303">
        <v>9</v>
      </c>
      <c r="B303" t="s">
        <v>852</v>
      </c>
      <c r="C303" s="4">
        <v>37106833</v>
      </c>
      <c r="D303">
        <v>3994</v>
      </c>
      <c r="E303" s="5">
        <v>0.39474204388219014</v>
      </c>
    </row>
    <row r="304" spans="1:5" x14ac:dyDescent="0.25">
      <c r="A304">
        <v>9</v>
      </c>
      <c r="B304" t="s">
        <v>853</v>
      </c>
      <c r="C304" s="4">
        <v>37115912</v>
      </c>
      <c r="D304">
        <v>3994</v>
      </c>
      <c r="E304" s="5">
        <v>0.39474204388219014</v>
      </c>
    </row>
    <row r="305" spans="1:5" x14ac:dyDescent="0.25">
      <c r="A305">
        <v>4</v>
      </c>
      <c r="B305" t="s">
        <v>854</v>
      </c>
      <c r="C305" s="4">
        <v>28695548</v>
      </c>
      <c r="D305">
        <v>3988</v>
      </c>
      <c r="E305" s="5">
        <v>0.39414904131251233</v>
      </c>
    </row>
    <row r="306" spans="1:5" x14ac:dyDescent="0.25">
      <c r="A306">
        <v>9</v>
      </c>
      <c r="B306" t="s">
        <v>855</v>
      </c>
      <c r="C306" s="4">
        <v>34022763</v>
      </c>
      <c r="D306">
        <v>3982</v>
      </c>
      <c r="E306" s="5">
        <v>0.39355603874283457</v>
      </c>
    </row>
    <row r="307" spans="1:5" x14ac:dyDescent="0.25">
      <c r="A307">
        <v>9</v>
      </c>
      <c r="B307" t="s">
        <v>856</v>
      </c>
      <c r="C307" s="4">
        <v>34089718</v>
      </c>
      <c r="D307">
        <v>3982</v>
      </c>
      <c r="E307" s="5">
        <v>0.39355603874283457</v>
      </c>
    </row>
    <row r="308" spans="1:5" x14ac:dyDescent="0.25">
      <c r="A308">
        <v>9</v>
      </c>
      <c r="B308" t="s">
        <v>857</v>
      </c>
      <c r="C308" s="4">
        <v>33607535</v>
      </c>
      <c r="D308">
        <v>3981</v>
      </c>
      <c r="E308" s="5">
        <v>0.39345720498122161</v>
      </c>
    </row>
    <row r="309" spans="1:5" x14ac:dyDescent="0.25">
      <c r="A309">
        <v>9</v>
      </c>
      <c r="B309" t="s">
        <v>858</v>
      </c>
      <c r="C309" s="4">
        <v>33713217</v>
      </c>
      <c r="D309">
        <v>3981</v>
      </c>
      <c r="E309" s="5">
        <v>0.39345720498122161</v>
      </c>
    </row>
    <row r="310" spans="1:5" x14ac:dyDescent="0.25">
      <c r="A310">
        <v>9</v>
      </c>
      <c r="B310" t="s">
        <v>859</v>
      </c>
      <c r="C310" s="4">
        <v>33749295</v>
      </c>
      <c r="D310">
        <v>3981</v>
      </c>
      <c r="E310" s="5">
        <v>0.39345720498122161</v>
      </c>
    </row>
    <row r="311" spans="1:5" x14ac:dyDescent="0.25">
      <c r="A311">
        <v>9</v>
      </c>
      <c r="B311" t="s">
        <v>860</v>
      </c>
      <c r="C311" s="4">
        <v>33816274</v>
      </c>
      <c r="D311">
        <v>3981</v>
      </c>
      <c r="E311" s="5">
        <v>0.39345720498122161</v>
      </c>
    </row>
    <row r="312" spans="1:5" x14ac:dyDescent="0.25">
      <c r="A312">
        <v>9</v>
      </c>
      <c r="B312" t="s">
        <v>861</v>
      </c>
      <c r="C312" s="4">
        <v>33934962</v>
      </c>
      <c r="D312">
        <v>3981</v>
      </c>
      <c r="E312" s="5">
        <v>0.39345720498122161</v>
      </c>
    </row>
    <row r="313" spans="1:5" x14ac:dyDescent="0.25">
      <c r="A313">
        <v>9</v>
      </c>
      <c r="B313" t="s">
        <v>862</v>
      </c>
      <c r="C313" s="4">
        <v>34018525</v>
      </c>
      <c r="D313">
        <v>3981</v>
      </c>
      <c r="E313" s="5">
        <v>0.39345720498122161</v>
      </c>
    </row>
    <row r="314" spans="1:5" x14ac:dyDescent="0.25">
      <c r="A314">
        <v>9</v>
      </c>
      <c r="B314" t="s">
        <v>863</v>
      </c>
      <c r="C314" s="4">
        <v>34018715</v>
      </c>
      <c r="D314">
        <v>3981</v>
      </c>
      <c r="E314" s="5">
        <v>0.39345720498122161</v>
      </c>
    </row>
    <row r="315" spans="1:5" x14ac:dyDescent="0.25">
      <c r="A315">
        <v>9</v>
      </c>
      <c r="B315" t="s">
        <v>864</v>
      </c>
      <c r="C315" s="4">
        <v>34037907</v>
      </c>
      <c r="D315">
        <v>3981</v>
      </c>
      <c r="E315" s="5">
        <v>0.39345720498122161</v>
      </c>
    </row>
    <row r="316" spans="1:5" x14ac:dyDescent="0.25">
      <c r="A316">
        <v>9</v>
      </c>
      <c r="B316" t="s">
        <v>865</v>
      </c>
      <c r="C316" s="4">
        <v>33930990</v>
      </c>
      <c r="D316">
        <v>3980</v>
      </c>
      <c r="E316" s="5">
        <v>0.39335837121960859</v>
      </c>
    </row>
    <row r="317" spans="1:5" x14ac:dyDescent="0.25">
      <c r="A317">
        <v>9</v>
      </c>
      <c r="B317" t="s">
        <v>866</v>
      </c>
      <c r="C317" s="4">
        <v>37963188</v>
      </c>
      <c r="D317">
        <v>3980</v>
      </c>
      <c r="E317" s="5">
        <v>0.39335837121960859</v>
      </c>
    </row>
    <row r="318" spans="1:5" x14ac:dyDescent="0.25">
      <c r="A318">
        <v>9</v>
      </c>
      <c r="B318" t="s">
        <v>867</v>
      </c>
      <c r="C318" s="4">
        <v>33607348</v>
      </c>
      <c r="D318">
        <v>3979</v>
      </c>
      <c r="E318" s="5">
        <v>0.39325953745799563</v>
      </c>
    </row>
    <row r="319" spans="1:5" x14ac:dyDescent="0.25">
      <c r="A319">
        <v>9</v>
      </c>
      <c r="B319" t="s">
        <v>868</v>
      </c>
      <c r="C319" s="4">
        <v>33576076</v>
      </c>
      <c r="D319">
        <v>3977</v>
      </c>
      <c r="E319" s="5">
        <v>0.39306186993476971</v>
      </c>
    </row>
    <row r="320" spans="1:5" x14ac:dyDescent="0.25">
      <c r="A320">
        <v>9</v>
      </c>
      <c r="B320" t="s">
        <v>869</v>
      </c>
      <c r="C320" s="4">
        <v>33584755</v>
      </c>
      <c r="D320">
        <v>3977</v>
      </c>
      <c r="E320" s="5">
        <v>0.39306186993476971</v>
      </c>
    </row>
    <row r="321" spans="1:5" x14ac:dyDescent="0.25">
      <c r="A321">
        <v>9</v>
      </c>
      <c r="B321" t="s">
        <v>870</v>
      </c>
      <c r="C321" s="4">
        <v>33587369</v>
      </c>
      <c r="D321">
        <v>3977</v>
      </c>
      <c r="E321" s="5">
        <v>0.39306186993476971</v>
      </c>
    </row>
    <row r="322" spans="1:5" x14ac:dyDescent="0.25">
      <c r="A322">
        <v>9</v>
      </c>
      <c r="B322" t="s">
        <v>871</v>
      </c>
      <c r="C322" s="4">
        <v>33496866</v>
      </c>
      <c r="D322">
        <v>3973</v>
      </c>
      <c r="E322" s="5">
        <v>0.39266653488831788</v>
      </c>
    </row>
    <row r="323" spans="1:5" x14ac:dyDescent="0.25">
      <c r="A323">
        <v>9</v>
      </c>
      <c r="B323" t="s">
        <v>872</v>
      </c>
      <c r="C323" s="4">
        <v>33554671</v>
      </c>
      <c r="D323">
        <v>3973</v>
      </c>
      <c r="E323" s="5">
        <v>0.39266653488831788</v>
      </c>
    </row>
    <row r="324" spans="1:5" x14ac:dyDescent="0.25">
      <c r="A324">
        <v>9</v>
      </c>
      <c r="B324" t="s">
        <v>873</v>
      </c>
      <c r="C324" s="4">
        <v>33272858</v>
      </c>
      <c r="D324">
        <v>3972</v>
      </c>
      <c r="E324" s="5">
        <v>0.39256770112670486</v>
      </c>
    </row>
    <row r="325" spans="1:5" x14ac:dyDescent="0.25">
      <c r="A325">
        <v>9</v>
      </c>
      <c r="B325" t="s">
        <v>874</v>
      </c>
      <c r="C325" s="4">
        <v>33555171</v>
      </c>
      <c r="D325">
        <v>3971</v>
      </c>
      <c r="E325" s="5">
        <v>0.3924688673650919</v>
      </c>
    </row>
    <row r="326" spans="1:5" x14ac:dyDescent="0.25">
      <c r="A326">
        <v>9</v>
      </c>
      <c r="B326" t="s">
        <v>875</v>
      </c>
      <c r="C326" s="4">
        <v>33420124</v>
      </c>
      <c r="D326">
        <v>3969</v>
      </c>
      <c r="E326" s="5">
        <v>0.39227119984186598</v>
      </c>
    </row>
    <row r="327" spans="1:5" x14ac:dyDescent="0.25">
      <c r="A327">
        <v>9</v>
      </c>
      <c r="B327" t="s">
        <v>876</v>
      </c>
      <c r="C327" s="4">
        <v>33554706</v>
      </c>
      <c r="D327">
        <v>3969</v>
      </c>
      <c r="E327" s="5">
        <v>0.39227119984186598</v>
      </c>
    </row>
    <row r="328" spans="1:5" x14ac:dyDescent="0.25">
      <c r="A328">
        <v>9</v>
      </c>
      <c r="B328" t="s">
        <v>877</v>
      </c>
      <c r="C328" s="4">
        <v>33555029</v>
      </c>
      <c r="D328">
        <v>3969</v>
      </c>
      <c r="E328" s="5">
        <v>0.39227119984186598</v>
      </c>
    </row>
    <row r="329" spans="1:5" x14ac:dyDescent="0.25">
      <c r="A329">
        <v>9</v>
      </c>
      <c r="B329" t="s">
        <v>878</v>
      </c>
      <c r="C329" s="4">
        <v>33370644</v>
      </c>
      <c r="D329">
        <v>3968</v>
      </c>
      <c r="E329" s="5">
        <v>0.39217236608025302</v>
      </c>
    </row>
    <row r="330" spans="1:5" x14ac:dyDescent="0.25">
      <c r="A330">
        <v>9</v>
      </c>
      <c r="B330" t="s">
        <v>879</v>
      </c>
      <c r="C330" s="4">
        <v>33380282</v>
      </c>
      <c r="D330">
        <v>3968</v>
      </c>
      <c r="E330" s="5">
        <v>0.39217236608025302</v>
      </c>
    </row>
    <row r="331" spans="1:5" x14ac:dyDescent="0.25">
      <c r="A331">
        <v>1</v>
      </c>
      <c r="B331" t="s">
        <v>880</v>
      </c>
      <c r="C331" s="4">
        <v>42708799</v>
      </c>
      <c r="D331">
        <v>3967</v>
      </c>
      <c r="E331" s="5">
        <v>0.39207353231864006</v>
      </c>
    </row>
    <row r="332" spans="1:5" x14ac:dyDescent="0.25">
      <c r="A332">
        <v>9</v>
      </c>
      <c r="B332" t="s">
        <v>881</v>
      </c>
      <c r="C332" s="4">
        <v>32972813</v>
      </c>
      <c r="D332">
        <v>3965</v>
      </c>
      <c r="E332" s="5">
        <v>0.39187586479541409</v>
      </c>
    </row>
    <row r="333" spans="1:5" x14ac:dyDescent="0.25">
      <c r="A333">
        <v>9</v>
      </c>
      <c r="B333" t="s">
        <v>882</v>
      </c>
      <c r="C333" s="4">
        <v>33249768</v>
      </c>
      <c r="D333">
        <v>3965</v>
      </c>
      <c r="E333" s="5">
        <v>0.39187586479541409</v>
      </c>
    </row>
    <row r="334" spans="1:5" x14ac:dyDescent="0.25">
      <c r="A334">
        <v>9</v>
      </c>
      <c r="B334" t="s">
        <v>883</v>
      </c>
      <c r="C334" s="4">
        <v>32698102</v>
      </c>
      <c r="D334">
        <v>3961</v>
      </c>
      <c r="E334" s="5">
        <v>0.39148052974896225</v>
      </c>
    </row>
    <row r="335" spans="1:5" x14ac:dyDescent="0.25">
      <c r="A335">
        <v>9</v>
      </c>
      <c r="B335" t="s">
        <v>884</v>
      </c>
      <c r="C335" s="4">
        <v>32800533</v>
      </c>
      <c r="D335">
        <v>3961</v>
      </c>
      <c r="E335" s="5">
        <v>0.39148052974896225</v>
      </c>
    </row>
    <row r="336" spans="1:5" x14ac:dyDescent="0.25">
      <c r="A336">
        <v>9</v>
      </c>
      <c r="B336" t="s">
        <v>885</v>
      </c>
      <c r="C336" s="4">
        <v>32840526</v>
      </c>
      <c r="D336">
        <v>3961</v>
      </c>
      <c r="E336" s="5">
        <v>0.39148052974896225</v>
      </c>
    </row>
    <row r="337" spans="1:5" x14ac:dyDescent="0.25">
      <c r="A337">
        <v>9</v>
      </c>
      <c r="B337" t="s">
        <v>886</v>
      </c>
      <c r="C337" s="4">
        <v>32762141</v>
      </c>
      <c r="D337">
        <v>3960</v>
      </c>
      <c r="E337" s="5">
        <v>0.39138169598734929</v>
      </c>
    </row>
    <row r="338" spans="1:5" x14ac:dyDescent="0.25">
      <c r="A338">
        <v>9</v>
      </c>
      <c r="B338" t="s">
        <v>887</v>
      </c>
      <c r="C338" s="4">
        <v>32508299</v>
      </c>
      <c r="D338">
        <v>3956</v>
      </c>
      <c r="E338" s="5">
        <v>0.39098636094089739</v>
      </c>
    </row>
    <row r="339" spans="1:5" x14ac:dyDescent="0.25">
      <c r="A339">
        <v>9</v>
      </c>
      <c r="B339" t="s">
        <v>888</v>
      </c>
      <c r="C339" s="4">
        <v>32470401</v>
      </c>
      <c r="D339">
        <v>3953</v>
      </c>
      <c r="E339" s="5">
        <v>0.39068985965605851</v>
      </c>
    </row>
    <row r="340" spans="1:5" x14ac:dyDescent="0.25">
      <c r="A340">
        <v>4</v>
      </c>
      <c r="B340" t="s">
        <v>889</v>
      </c>
      <c r="C340" s="4">
        <v>20169349</v>
      </c>
      <c r="D340">
        <v>3951</v>
      </c>
      <c r="E340" s="5">
        <v>0.39049219213283259</v>
      </c>
    </row>
    <row r="341" spans="1:5" x14ac:dyDescent="0.25">
      <c r="A341">
        <v>4</v>
      </c>
      <c r="B341" t="s">
        <v>890</v>
      </c>
      <c r="C341" s="4">
        <v>20181845</v>
      </c>
      <c r="D341">
        <v>3948</v>
      </c>
      <c r="E341" s="5">
        <v>0.39019569084799366</v>
      </c>
    </row>
    <row r="342" spans="1:5" x14ac:dyDescent="0.25">
      <c r="A342">
        <v>9</v>
      </c>
      <c r="B342" t="s">
        <v>891</v>
      </c>
      <c r="C342" s="4">
        <v>32470098</v>
      </c>
      <c r="D342">
        <v>3943</v>
      </c>
      <c r="E342" s="5">
        <v>0.38970152203992886</v>
      </c>
    </row>
    <row r="343" spans="1:5" x14ac:dyDescent="0.25">
      <c r="A343">
        <v>9</v>
      </c>
      <c r="B343" t="s">
        <v>892</v>
      </c>
      <c r="C343" s="4">
        <v>32470289</v>
      </c>
      <c r="D343">
        <v>3943</v>
      </c>
      <c r="E343" s="5">
        <v>0.38970152203992886</v>
      </c>
    </row>
    <row r="344" spans="1:5" x14ac:dyDescent="0.25">
      <c r="A344">
        <v>9</v>
      </c>
      <c r="B344" t="s">
        <v>893</v>
      </c>
      <c r="C344" s="4">
        <v>32053345</v>
      </c>
      <c r="D344">
        <v>3942</v>
      </c>
      <c r="E344" s="5">
        <v>0.38960268827831585</v>
      </c>
    </row>
    <row r="345" spans="1:5" x14ac:dyDescent="0.25">
      <c r="A345">
        <v>9</v>
      </c>
      <c r="B345" t="s">
        <v>894</v>
      </c>
      <c r="C345" s="4">
        <v>32257242</v>
      </c>
      <c r="D345">
        <v>3941</v>
      </c>
      <c r="E345" s="5">
        <v>0.38950385451670289</v>
      </c>
    </row>
    <row r="346" spans="1:5" x14ac:dyDescent="0.25">
      <c r="A346">
        <v>4</v>
      </c>
      <c r="B346" t="s">
        <v>895</v>
      </c>
      <c r="C346" s="4">
        <v>19960011</v>
      </c>
      <c r="D346">
        <v>3940</v>
      </c>
      <c r="E346" s="5">
        <v>0.38940502075508993</v>
      </c>
    </row>
    <row r="347" spans="1:5" x14ac:dyDescent="0.25">
      <c r="A347">
        <v>9</v>
      </c>
      <c r="B347" t="s">
        <v>896</v>
      </c>
      <c r="C347" s="4">
        <v>32004634</v>
      </c>
      <c r="D347">
        <v>3940</v>
      </c>
      <c r="E347" s="5">
        <v>0.38940502075508993</v>
      </c>
    </row>
    <row r="348" spans="1:5" x14ac:dyDescent="0.25">
      <c r="A348">
        <v>9</v>
      </c>
      <c r="B348" t="s">
        <v>897</v>
      </c>
      <c r="C348" s="4">
        <v>32286940</v>
      </c>
      <c r="D348">
        <v>3940</v>
      </c>
      <c r="E348" s="5">
        <v>0.38940502075508993</v>
      </c>
    </row>
    <row r="349" spans="1:5" x14ac:dyDescent="0.25">
      <c r="A349">
        <v>9</v>
      </c>
      <c r="B349" t="s">
        <v>898</v>
      </c>
      <c r="C349" s="4">
        <v>32202934</v>
      </c>
      <c r="D349">
        <v>3939</v>
      </c>
      <c r="E349" s="5">
        <v>0.38930618699347697</v>
      </c>
    </row>
    <row r="350" spans="1:5" x14ac:dyDescent="0.25">
      <c r="A350">
        <v>9</v>
      </c>
      <c r="B350" t="s">
        <v>899</v>
      </c>
      <c r="C350" s="4">
        <v>31853289</v>
      </c>
      <c r="D350">
        <v>3938</v>
      </c>
      <c r="E350" s="5">
        <v>0.38920735323186401</v>
      </c>
    </row>
    <row r="351" spans="1:5" x14ac:dyDescent="0.25">
      <c r="A351">
        <v>9</v>
      </c>
      <c r="B351" t="s">
        <v>900</v>
      </c>
      <c r="C351" s="4">
        <v>32111050</v>
      </c>
      <c r="D351">
        <v>3938</v>
      </c>
      <c r="E351" s="5">
        <v>0.38920735323186401</v>
      </c>
    </row>
    <row r="352" spans="1:5" x14ac:dyDescent="0.25">
      <c r="A352">
        <v>9</v>
      </c>
      <c r="B352" t="s">
        <v>901</v>
      </c>
      <c r="C352" s="4">
        <v>32101664</v>
      </c>
      <c r="D352">
        <v>3937</v>
      </c>
      <c r="E352" s="5">
        <v>0.38910851947025105</v>
      </c>
    </row>
    <row r="353" spans="1:5" x14ac:dyDescent="0.25">
      <c r="A353">
        <v>9</v>
      </c>
      <c r="B353" t="s">
        <v>902</v>
      </c>
      <c r="C353" s="4">
        <v>31852866</v>
      </c>
      <c r="D353">
        <v>3935</v>
      </c>
      <c r="E353" s="5">
        <v>0.38891085194702513</v>
      </c>
    </row>
    <row r="354" spans="1:5" x14ac:dyDescent="0.25">
      <c r="A354">
        <v>9</v>
      </c>
      <c r="B354" t="s">
        <v>903</v>
      </c>
      <c r="C354" s="4">
        <v>31792540</v>
      </c>
      <c r="D354">
        <v>3901</v>
      </c>
      <c r="E354" s="5">
        <v>0.38555050405218422</v>
      </c>
    </row>
    <row r="355" spans="1:5" x14ac:dyDescent="0.25">
      <c r="A355">
        <v>18</v>
      </c>
      <c r="B355" t="s">
        <v>904</v>
      </c>
      <c r="C355" s="4">
        <v>49758616</v>
      </c>
      <c r="D355">
        <v>3894</v>
      </c>
      <c r="E355" s="5">
        <v>0.38485866772089344</v>
      </c>
    </row>
    <row r="356" spans="1:5" x14ac:dyDescent="0.25">
      <c r="A356">
        <v>18</v>
      </c>
      <c r="B356" t="s">
        <v>905</v>
      </c>
      <c r="C356" s="4">
        <v>49966967</v>
      </c>
      <c r="D356">
        <v>3894</v>
      </c>
      <c r="E356" s="5">
        <v>0.38485866772089344</v>
      </c>
    </row>
    <row r="357" spans="1:5" x14ac:dyDescent="0.25">
      <c r="A357">
        <v>18</v>
      </c>
      <c r="B357" t="s">
        <v>906</v>
      </c>
      <c r="C357" s="4">
        <v>50189654</v>
      </c>
      <c r="D357">
        <v>3886</v>
      </c>
      <c r="E357" s="5">
        <v>0.38406799762798971</v>
      </c>
    </row>
    <row r="358" spans="1:5" x14ac:dyDescent="0.25">
      <c r="A358">
        <v>4</v>
      </c>
      <c r="B358" t="s">
        <v>907</v>
      </c>
      <c r="C358" s="4">
        <v>20665226</v>
      </c>
      <c r="D358">
        <v>3870</v>
      </c>
      <c r="E358" s="5">
        <v>0.38248665744218224</v>
      </c>
    </row>
    <row r="359" spans="1:5" x14ac:dyDescent="0.25">
      <c r="A359">
        <v>4</v>
      </c>
      <c r="B359" t="s">
        <v>908</v>
      </c>
      <c r="C359" s="4">
        <v>20664918</v>
      </c>
      <c r="D359">
        <v>3867</v>
      </c>
      <c r="E359" s="5">
        <v>0.38219015615734336</v>
      </c>
    </row>
    <row r="360" spans="1:5" x14ac:dyDescent="0.25">
      <c r="A360">
        <v>4</v>
      </c>
      <c r="B360" t="s">
        <v>909</v>
      </c>
      <c r="C360" s="4">
        <v>20228735</v>
      </c>
      <c r="D360">
        <v>3862</v>
      </c>
      <c r="E360" s="5">
        <v>0.38169598734927851</v>
      </c>
    </row>
    <row r="361" spans="1:5" x14ac:dyDescent="0.25">
      <c r="A361">
        <v>4</v>
      </c>
      <c r="B361" t="s">
        <v>910</v>
      </c>
      <c r="C361" s="4">
        <v>20745394</v>
      </c>
      <c r="D361">
        <v>3862</v>
      </c>
      <c r="E361" s="5">
        <v>0.38169598734927851</v>
      </c>
    </row>
    <row r="362" spans="1:5" x14ac:dyDescent="0.25">
      <c r="A362">
        <v>4</v>
      </c>
      <c r="B362" t="s">
        <v>911</v>
      </c>
      <c r="C362" s="4">
        <v>20818822</v>
      </c>
      <c r="D362">
        <v>3854</v>
      </c>
      <c r="E362" s="5">
        <v>0.38090531725637478</v>
      </c>
    </row>
    <row r="363" spans="1:5" x14ac:dyDescent="0.25">
      <c r="A363">
        <v>4</v>
      </c>
      <c r="B363" t="s">
        <v>912</v>
      </c>
      <c r="C363" s="4">
        <v>20573159</v>
      </c>
      <c r="D363">
        <v>3845</v>
      </c>
      <c r="E363" s="5">
        <v>0.38001581340185808</v>
      </c>
    </row>
    <row r="364" spans="1:5" x14ac:dyDescent="0.25">
      <c r="A364">
        <v>4</v>
      </c>
      <c r="B364" t="s">
        <v>913</v>
      </c>
      <c r="C364" s="4">
        <v>20572040</v>
      </c>
      <c r="D364">
        <v>3844</v>
      </c>
      <c r="E364" s="5">
        <v>0.37991697964024512</v>
      </c>
    </row>
    <row r="365" spans="1:5" x14ac:dyDescent="0.25">
      <c r="A365">
        <v>4</v>
      </c>
      <c r="B365" t="s">
        <v>914</v>
      </c>
      <c r="C365" s="4">
        <v>20572231</v>
      </c>
      <c r="D365">
        <v>3844</v>
      </c>
      <c r="E365" s="5">
        <v>0.37991697964024512</v>
      </c>
    </row>
    <row r="366" spans="1:5" x14ac:dyDescent="0.25">
      <c r="A366">
        <v>4</v>
      </c>
      <c r="B366" t="s">
        <v>915</v>
      </c>
      <c r="C366" s="4">
        <v>20354644</v>
      </c>
      <c r="D366">
        <v>3838</v>
      </c>
      <c r="E366" s="5">
        <v>0.37932397707056731</v>
      </c>
    </row>
    <row r="367" spans="1:5" x14ac:dyDescent="0.25">
      <c r="A367">
        <v>4</v>
      </c>
      <c r="B367" t="s">
        <v>916</v>
      </c>
      <c r="C367" s="4">
        <v>20523809</v>
      </c>
      <c r="D367">
        <v>3838</v>
      </c>
      <c r="E367" s="5">
        <v>0.37932397707056731</v>
      </c>
    </row>
    <row r="368" spans="1:5" x14ac:dyDescent="0.25">
      <c r="A368">
        <v>4</v>
      </c>
      <c r="B368" t="s">
        <v>917</v>
      </c>
      <c r="C368" s="4">
        <v>20524516</v>
      </c>
      <c r="D368">
        <v>3838</v>
      </c>
      <c r="E368" s="5">
        <v>0.37932397707056731</v>
      </c>
    </row>
    <row r="369" spans="1:5" x14ac:dyDescent="0.25">
      <c r="A369">
        <v>4</v>
      </c>
      <c r="B369" t="s">
        <v>918</v>
      </c>
      <c r="C369" s="4">
        <v>20549538</v>
      </c>
      <c r="D369">
        <v>3838</v>
      </c>
      <c r="E369" s="5">
        <v>0.37932397707056731</v>
      </c>
    </row>
    <row r="370" spans="1:5" x14ac:dyDescent="0.25">
      <c r="A370">
        <v>4</v>
      </c>
      <c r="B370" t="s">
        <v>919</v>
      </c>
      <c r="C370" s="4">
        <v>20477831</v>
      </c>
      <c r="D370">
        <v>3837</v>
      </c>
      <c r="E370" s="5">
        <v>0.37922514330895435</v>
      </c>
    </row>
    <row r="371" spans="1:5" x14ac:dyDescent="0.25">
      <c r="A371">
        <v>18</v>
      </c>
      <c r="B371" t="s">
        <v>920</v>
      </c>
      <c r="C371" s="4">
        <v>48760138</v>
      </c>
      <c r="D371">
        <v>3828</v>
      </c>
      <c r="E371" s="5">
        <v>0.37833563945443766</v>
      </c>
    </row>
    <row r="372" spans="1:5" x14ac:dyDescent="0.25">
      <c r="A372">
        <v>18</v>
      </c>
      <c r="B372" t="s">
        <v>921</v>
      </c>
      <c r="C372" s="4">
        <v>48822914</v>
      </c>
      <c r="D372">
        <v>3827</v>
      </c>
      <c r="E372" s="5">
        <v>0.3782368056928247</v>
      </c>
    </row>
    <row r="373" spans="1:5" x14ac:dyDescent="0.25">
      <c r="A373">
        <v>18</v>
      </c>
      <c r="B373" t="s">
        <v>922</v>
      </c>
      <c r="C373" s="4">
        <v>48823781</v>
      </c>
      <c r="D373">
        <v>3827</v>
      </c>
      <c r="E373" s="5">
        <v>0.3782368056928247</v>
      </c>
    </row>
    <row r="374" spans="1:5" x14ac:dyDescent="0.25">
      <c r="A374">
        <v>18</v>
      </c>
      <c r="B374" t="s">
        <v>923</v>
      </c>
      <c r="C374" s="4">
        <v>48835502</v>
      </c>
      <c r="D374">
        <v>3823</v>
      </c>
      <c r="E374" s="5">
        <v>0.3778414706463728</v>
      </c>
    </row>
    <row r="375" spans="1:5" x14ac:dyDescent="0.25">
      <c r="A375">
        <v>18</v>
      </c>
      <c r="B375" t="s">
        <v>924</v>
      </c>
      <c r="C375" s="4">
        <v>48244296</v>
      </c>
      <c r="D375">
        <v>3821</v>
      </c>
      <c r="E375" s="5">
        <v>0.37764380312314688</v>
      </c>
    </row>
    <row r="376" spans="1:5" x14ac:dyDescent="0.25">
      <c r="A376">
        <v>18</v>
      </c>
      <c r="B376" t="s">
        <v>925</v>
      </c>
      <c r="C376" s="4">
        <v>48690003</v>
      </c>
      <c r="D376">
        <v>3821</v>
      </c>
      <c r="E376" s="5">
        <v>0.37764380312314688</v>
      </c>
    </row>
    <row r="377" spans="1:5" x14ac:dyDescent="0.25">
      <c r="A377">
        <v>18</v>
      </c>
      <c r="B377" t="s">
        <v>926</v>
      </c>
      <c r="C377" s="4">
        <v>49717548</v>
      </c>
      <c r="D377">
        <v>3821</v>
      </c>
      <c r="E377" s="5">
        <v>0.37764380312314688</v>
      </c>
    </row>
    <row r="378" spans="1:5" x14ac:dyDescent="0.25">
      <c r="A378">
        <v>18</v>
      </c>
      <c r="B378" t="s">
        <v>927</v>
      </c>
      <c r="C378" s="4">
        <v>48934680</v>
      </c>
      <c r="D378">
        <v>3820</v>
      </c>
      <c r="E378" s="5">
        <v>0.37754496936153392</v>
      </c>
    </row>
    <row r="379" spans="1:5" x14ac:dyDescent="0.25">
      <c r="A379">
        <v>18</v>
      </c>
      <c r="B379" t="s">
        <v>928</v>
      </c>
      <c r="C379" s="4">
        <v>48996855</v>
      </c>
      <c r="D379">
        <v>3820</v>
      </c>
      <c r="E379" s="5">
        <v>0.37754496936153392</v>
      </c>
    </row>
    <row r="380" spans="1:5" x14ac:dyDescent="0.25">
      <c r="A380">
        <v>18</v>
      </c>
      <c r="B380" t="s">
        <v>929</v>
      </c>
      <c r="C380" s="4">
        <v>49109516</v>
      </c>
      <c r="D380">
        <v>3820</v>
      </c>
      <c r="E380" s="5">
        <v>0.37754496936153392</v>
      </c>
    </row>
    <row r="381" spans="1:5" x14ac:dyDescent="0.25">
      <c r="A381">
        <v>18</v>
      </c>
      <c r="B381" t="s">
        <v>930</v>
      </c>
      <c r="C381" s="4">
        <v>49110177</v>
      </c>
      <c r="D381">
        <v>3820</v>
      </c>
      <c r="E381" s="5">
        <v>0.37754496936153392</v>
      </c>
    </row>
    <row r="382" spans="1:5" x14ac:dyDescent="0.25">
      <c r="A382">
        <v>18</v>
      </c>
      <c r="B382" t="s">
        <v>931</v>
      </c>
      <c r="C382" s="4">
        <v>48160394</v>
      </c>
      <c r="D382">
        <v>3819</v>
      </c>
      <c r="E382" s="5">
        <v>0.37744613559992091</v>
      </c>
    </row>
    <row r="383" spans="1:5" x14ac:dyDescent="0.25">
      <c r="A383">
        <v>18</v>
      </c>
      <c r="B383" t="s">
        <v>932</v>
      </c>
      <c r="C383" s="4">
        <v>48474970</v>
      </c>
      <c r="D383">
        <v>3819</v>
      </c>
      <c r="E383" s="5">
        <v>0.37744613559992091</v>
      </c>
    </row>
    <row r="384" spans="1:5" x14ac:dyDescent="0.25">
      <c r="A384">
        <v>18</v>
      </c>
      <c r="B384" t="s">
        <v>933</v>
      </c>
      <c r="C384" s="4">
        <v>48574524</v>
      </c>
      <c r="D384">
        <v>3819</v>
      </c>
      <c r="E384" s="5">
        <v>0.37744613559992091</v>
      </c>
    </row>
    <row r="385" spans="1:5" x14ac:dyDescent="0.25">
      <c r="A385">
        <v>18</v>
      </c>
      <c r="B385" t="s">
        <v>934</v>
      </c>
      <c r="C385" s="4">
        <v>48160000</v>
      </c>
      <c r="D385">
        <v>3812</v>
      </c>
      <c r="E385" s="5">
        <v>0.37675429926863019</v>
      </c>
    </row>
    <row r="386" spans="1:5" x14ac:dyDescent="0.25">
      <c r="A386">
        <v>18</v>
      </c>
      <c r="B386" t="s">
        <v>935</v>
      </c>
      <c r="C386" s="4">
        <v>47965811</v>
      </c>
      <c r="D386">
        <v>3811</v>
      </c>
      <c r="E386" s="5">
        <v>0.37665546550701717</v>
      </c>
    </row>
    <row r="387" spans="1:5" x14ac:dyDescent="0.25">
      <c r="A387">
        <v>18</v>
      </c>
      <c r="B387" t="s">
        <v>936</v>
      </c>
      <c r="C387" s="4">
        <v>47862998</v>
      </c>
      <c r="D387">
        <v>3810</v>
      </c>
      <c r="E387" s="5">
        <v>0.37655663174540421</v>
      </c>
    </row>
    <row r="388" spans="1:5" x14ac:dyDescent="0.25">
      <c r="A388">
        <v>18</v>
      </c>
      <c r="B388" t="s">
        <v>937</v>
      </c>
      <c r="C388" s="4">
        <v>47996878</v>
      </c>
      <c r="D388">
        <v>3810</v>
      </c>
      <c r="E388" s="5">
        <v>0.37655663174540421</v>
      </c>
    </row>
    <row r="389" spans="1:5" x14ac:dyDescent="0.25">
      <c r="A389">
        <v>18</v>
      </c>
      <c r="B389" t="s">
        <v>938</v>
      </c>
      <c r="C389" s="4">
        <v>48009567</v>
      </c>
      <c r="D389">
        <v>3808</v>
      </c>
      <c r="E389" s="5">
        <v>0.37635896422217829</v>
      </c>
    </row>
    <row r="390" spans="1:5" x14ac:dyDescent="0.25">
      <c r="A390">
        <v>4</v>
      </c>
      <c r="B390" t="s">
        <v>939</v>
      </c>
      <c r="C390" s="4">
        <v>20345445</v>
      </c>
      <c r="D390">
        <v>3803</v>
      </c>
      <c r="E390" s="5">
        <v>0.37586479541411344</v>
      </c>
    </row>
    <row r="391" spans="1:5" x14ac:dyDescent="0.25">
      <c r="A391">
        <v>4</v>
      </c>
      <c r="B391" t="s">
        <v>940</v>
      </c>
      <c r="C391" s="4">
        <v>20278939</v>
      </c>
      <c r="D391">
        <v>3792</v>
      </c>
      <c r="E391" s="5">
        <v>0.37477762403637083</v>
      </c>
    </row>
    <row r="392" spans="1:5" x14ac:dyDescent="0.25">
      <c r="A392">
        <v>18</v>
      </c>
      <c r="B392" t="s">
        <v>941</v>
      </c>
      <c r="C392" s="4">
        <v>47806694</v>
      </c>
      <c r="D392">
        <v>3791</v>
      </c>
      <c r="E392" s="5">
        <v>0.37467879027475787</v>
      </c>
    </row>
    <row r="393" spans="1:5" x14ac:dyDescent="0.25">
      <c r="A393">
        <v>18</v>
      </c>
      <c r="B393" t="s">
        <v>942</v>
      </c>
      <c r="C393" s="4">
        <v>47731599</v>
      </c>
      <c r="D393">
        <v>3790</v>
      </c>
      <c r="E393" s="5">
        <v>0.37457995651314491</v>
      </c>
    </row>
    <row r="394" spans="1:5" x14ac:dyDescent="0.25">
      <c r="A394">
        <v>18</v>
      </c>
      <c r="B394" t="s">
        <v>943</v>
      </c>
      <c r="C394" s="4">
        <v>47788111</v>
      </c>
      <c r="D394">
        <v>3790</v>
      </c>
      <c r="E394" s="5">
        <v>0.37457995651314491</v>
      </c>
    </row>
    <row r="395" spans="1:5" x14ac:dyDescent="0.25">
      <c r="A395">
        <v>18</v>
      </c>
      <c r="B395" t="s">
        <v>944</v>
      </c>
      <c r="C395" s="4">
        <v>47731185</v>
      </c>
      <c r="D395">
        <v>3787</v>
      </c>
      <c r="E395" s="5">
        <v>0.37428345522830597</v>
      </c>
    </row>
    <row r="396" spans="1:5" x14ac:dyDescent="0.25">
      <c r="A396">
        <v>18</v>
      </c>
      <c r="B396" t="s">
        <v>945</v>
      </c>
      <c r="C396" s="4">
        <v>47619192</v>
      </c>
      <c r="D396">
        <v>3786</v>
      </c>
      <c r="E396" s="5">
        <v>0.37418462146669301</v>
      </c>
    </row>
    <row r="397" spans="1:5" x14ac:dyDescent="0.25">
      <c r="A397">
        <v>18</v>
      </c>
      <c r="B397" t="s">
        <v>946</v>
      </c>
      <c r="C397" s="4">
        <v>47618913</v>
      </c>
      <c r="D397">
        <v>3784</v>
      </c>
      <c r="E397" s="5">
        <v>0.37398695394346709</v>
      </c>
    </row>
    <row r="398" spans="1:5" x14ac:dyDescent="0.25">
      <c r="A398">
        <v>18</v>
      </c>
      <c r="B398" t="s">
        <v>947</v>
      </c>
      <c r="C398" s="4">
        <v>47514168</v>
      </c>
      <c r="D398">
        <v>3782</v>
      </c>
      <c r="E398" s="5">
        <v>0.37378928642024117</v>
      </c>
    </row>
    <row r="399" spans="1:5" x14ac:dyDescent="0.25">
      <c r="A399">
        <v>18</v>
      </c>
      <c r="B399" t="s">
        <v>948</v>
      </c>
      <c r="C399" s="4">
        <v>47468794</v>
      </c>
      <c r="D399">
        <v>3780</v>
      </c>
      <c r="E399" s="5">
        <v>0.3735916188970152</v>
      </c>
    </row>
    <row r="400" spans="1:5" x14ac:dyDescent="0.25">
      <c r="A400">
        <v>18</v>
      </c>
      <c r="B400" t="s">
        <v>949</v>
      </c>
      <c r="C400" s="4">
        <v>47232571</v>
      </c>
      <c r="D400">
        <v>3774</v>
      </c>
      <c r="E400" s="5">
        <v>0.37299861632733744</v>
      </c>
    </row>
    <row r="401" spans="1:5" x14ac:dyDescent="0.25">
      <c r="A401">
        <v>1</v>
      </c>
      <c r="B401" t="s">
        <v>950</v>
      </c>
      <c r="C401" s="4">
        <v>37686529</v>
      </c>
      <c r="D401">
        <v>3771</v>
      </c>
      <c r="E401" s="5">
        <v>0.37270211504249851</v>
      </c>
    </row>
    <row r="402" spans="1:5" x14ac:dyDescent="0.25">
      <c r="A402">
        <v>1</v>
      </c>
      <c r="B402" t="s">
        <v>951</v>
      </c>
      <c r="C402" s="4">
        <v>37686817</v>
      </c>
      <c r="D402">
        <v>3771</v>
      </c>
      <c r="E402" s="5">
        <v>0.37270211504249851</v>
      </c>
    </row>
    <row r="403" spans="1:5" x14ac:dyDescent="0.25">
      <c r="A403">
        <v>1</v>
      </c>
      <c r="B403" t="s">
        <v>952</v>
      </c>
      <c r="C403" s="4">
        <v>37686973</v>
      </c>
      <c r="D403">
        <v>3771</v>
      </c>
      <c r="E403" s="5">
        <v>0.37270211504249851</v>
      </c>
    </row>
    <row r="404" spans="1:5" x14ac:dyDescent="0.25">
      <c r="A404">
        <v>1</v>
      </c>
      <c r="B404" t="s">
        <v>953</v>
      </c>
      <c r="C404" s="4">
        <v>37586740</v>
      </c>
      <c r="D404">
        <v>3768</v>
      </c>
      <c r="E404" s="5">
        <v>0.37240561375765963</v>
      </c>
    </row>
    <row r="405" spans="1:5" x14ac:dyDescent="0.25">
      <c r="A405">
        <v>1</v>
      </c>
      <c r="B405" t="s">
        <v>954</v>
      </c>
      <c r="C405" s="4">
        <v>37638562</v>
      </c>
      <c r="D405">
        <v>3768</v>
      </c>
      <c r="E405" s="5">
        <v>0.37240561375765963</v>
      </c>
    </row>
    <row r="406" spans="1:5" x14ac:dyDescent="0.25">
      <c r="A406">
        <v>18</v>
      </c>
      <c r="B406" t="s">
        <v>955</v>
      </c>
      <c r="C406" s="4">
        <v>47369117</v>
      </c>
      <c r="D406">
        <v>3766</v>
      </c>
      <c r="E406" s="5">
        <v>0.37220794623443371</v>
      </c>
    </row>
    <row r="407" spans="1:5" x14ac:dyDescent="0.25">
      <c r="A407">
        <v>4</v>
      </c>
      <c r="B407" t="s">
        <v>956</v>
      </c>
      <c r="C407" s="4">
        <v>19852411</v>
      </c>
      <c r="D407">
        <v>3765</v>
      </c>
      <c r="E407" s="5">
        <v>0.37210911247282069</v>
      </c>
    </row>
    <row r="408" spans="1:5" x14ac:dyDescent="0.25">
      <c r="A408">
        <v>1</v>
      </c>
      <c r="B408" t="s">
        <v>957</v>
      </c>
      <c r="C408" s="4">
        <v>37554413</v>
      </c>
      <c r="D408">
        <v>3763</v>
      </c>
      <c r="E408" s="5">
        <v>0.37191144494959477</v>
      </c>
    </row>
    <row r="409" spans="1:5" x14ac:dyDescent="0.25">
      <c r="A409">
        <v>4</v>
      </c>
      <c r="B409" t="s">
        <v>958</v>
      </c>
      <c r="C409" s="4">
        <v>19557508</v>
      </c>
      <c r="D409">
        <v>3763</v>
      </c>
      <c r="E409" s="5">
        <v>0.37191144494959477</v>
      </c>
    </row>
    <row r="410" spans="1:5" x14ac:dyDescent="0.25">
      <c r="A410">
        <v>4</v>
      </c>
      <c r="B410" t="s">
        <v>959</v>
      </c>
      <c r="C410" s="4">
        <v>19190415</v>
      </c>
      <c r="D410">
        <v>3761</v>
      </c>
      <c r="E410" s="5">
        <v>0.37171377742636885</v>
      </c>
    </row>
    <row r="411" spans="1:5" x14ac:dyDescent="0.25">
      <c r="A411">
        <v>4</v>
      </c>
      <c r="B411" t="s">
        <v>960</v>
      </c>
      <c r="C411" s="4">
        <v>19190566</v>
      </c>
      <c r="D411">
        <v>3761</v>
      </c>
      <c r="E411" s="5">
        <v>0.37171377742636885</v>
      </c>
    </row>
    <row r="412" spans="1:5" x14ac:dyDescent="0.25">
      <c r="A412">
        <v>4</v>
      </c>
      <c r="B412" t="s">
        <v>961</v>
      </c>
      <c r="C412" s="4">
        <v>19254982</v>
      </c>
      <c r="D412">
        <v>3761</v>
      </c>
      <c r="E412" s="5">
        <v>0.37171377742636885</v>
      </c>
    </row>
    <row r="413" spans="1:5" x14ac:dyDescent="0.25">
      <c r="A413">
        <v>4</v>
      </c>
      <c r="B413" t="s">
        <v>962</v>
      </c>
      <c r="C413" s="4">
        <v>19358984</v>
      </c>
      <c r="D413">
        <v>3761</v>
      </c>
      <c r="E413" s="5">
        <v>0.37171377742636885</v>
      </c>
    </row>
    <row r="414" spans="1:5" x14ac:dyDescent="0.25">
      <c r="A414">
        <v>4</v>
      </c>
      <c r="B414" t="s">
        <v>963</v>
      </c>
      <c r="C414" s="4">
        <v>19429307</v>
      </c>
      <c r="D414">
        <v>3761</v>
      </c>
      <c r="E414" s="5">
        <v>0.37171377742636885</v>
      </c>
    </row>
    <row r="415" spans="1:5" x14ac:dyDescent="0.25">
      <c r="A415">
        <v>4</v>
      </c>
      <c r="B415" t="s">
        <v>964</v>
      </c>
      <c r="C415" s="4">
        <v>19434394</v>
      </c>
      <c r="D415">
        <v>3761</v>
      </c>
      <c r="E415" s="5">
        <v>0.37171377742636885</v>
      </c>
    </row>
    <row r="416" spans="1:5" x14ac:dyDescent="0.25">
      <c r="A416">
        <v>4</v>
      </c>
      <c r="B416" t="s">
        <v>965</v>
      </c>
      <c r="C416" s="4">
        <v>19434812</v>
      </c>
      <c r="D416">
        <v>3761</v>
      </c>
      <c r="E416" s="5">
        <v>0.37171377742636885</v>
      </c>
    </row>
    <row r="417" spans="1:5" x14ac:dyDescent="0.25">
      <c r="A417">
        <v>4</v>
      </c>
      <c r="B417" t="s">
        <v>966</v>
      </c>
      <c r="C417" s="4">
        <v>20915297</v>
      </c>
      <c r="D417">
        <v>3761</v>
      </c>
      <c r="E417" s="5">
        <v>0.37171377742636885</v>
      </c>
    </row>
    <row r="418" spans="1:5" x14ac:dyDescent="0.25">
      <c r="A418">
        <v>4</v>
      </c>
      <c r="B418" t="s">
        <v>967</v>
      </c>
      <c r="C418" s="4">
        <v>21711097</v>
      </c>
      <c r="D418">
        <v>3761</v>
      </c>
      <c r="E418" s="5">
        <v>0.37171377742636885</v>
      </c>
    </row>
    <row r="419" spans="1:5" x14ac:dyDescent="0.25">
      <c r="A419">
        <v>4</v>
      </c>
      <c r="B419" t="s">
        <v>968</v>
      </c>
      <c r="C419" s="4">
        <v>21179185</v>
      </c>
      <c r="D419">
        <v>3759</v>
      </c>
      <c r="E419" s="5">
        <v>0.37151610990314293</v>
      </c>
    </row>
    <row r="420" spans="1:5" x14ac:dyDescent="0.25">
      <c r="A420">
        <v>4</v>
      </c>
      <c r="B420" t="s">
        <v>969</v>
      </c>
      <c r="C420" s="4">
        <v>21789811</v>
      </c>
      <c r="D420">
        <v>3759</v>
      </c>
      <c r="E420" s="5">
        <v>0.37151610990314293</v>
      </c>
    </row>
    <row r="421" spans="1:5" x14ac:dyDescent="0.25">
      <c r="A421">
        <v>4</v>
      </c>
      <c r="B421" t="s">
        <v>970</v>
      </c>
      <c r="C421" s="4">
        <v>20878312</v>
      </c>
      <c r="D421">
        <v>3758</v>
      </c>
      <c r="E421" s="5">
        <v>0.37141727614152997</v>
      </c>
    </row>
    <row r="422" spans="1:5" x14ac:dyDescent="0.25">
      <c r="A422">
        <v>4</v>
      </c>
      <c r="B422" t="s">
        <v>971</v>
      </c>
      <c r="C422" s="4">
        <v>21139723</v>
      </c>
      <c r="D422">
        <v>3758</v>
      </c>
      <c r="E422" s="5">
        <v>0.37141727614152997</v>
      </c>
    </row>
    <row r="423" spans="1:5" x14ac:dyDescent="0.25">
      <c r="A423">
        <v>4</v>
      </c>
      <c r="B423" t="s">
        <v>972</v>
      </c>
      <c r="C423" s="4">
        <v>21064878</v>
      </c>
      <c r="D423">
        <v>3757</v>
      </c>
      <c r="E423" s="5">
        <v>0.37131844237991696</v>
      </c>
    </row>
    <row r="424" spans="1:5" x14ac:dyDescent="0.25">
      <c r="A424">
        <v>4</v>
      </c>
      <c r="B424" t="s">
        <v>973</v>
      </c>
      <c r="C424" s="4">
        <v>21245746</v>
      </c>
      <c r="D424">
        <v>3757</v>
      </c>
      <c r="E424" s="5">
        <v>0.37131844237991696</v>
      </c>
    </row>
    <row r="425" spans="1:5" x14ac:dyDescent="0.25">
      <c r="A425">
        <v>4</v>
      </c>
      <c r="B425" t="s">
        <v>974</v>
      </c>
      <c r="C425" s="4">
        <v>21274523</v>
      </c>
      <c r="D425">
        <v>3757</v>
      </c>
      <c r="E425" s="5">
        <v>0.37131844237991696</v>
      </c>
    </row>
    <row r="426" spans="1:5" x14ac:dyDescent="0.25">
      <c r="A426">
        <v>4</v>
      </c>
      <c r="B426" t="s">
        <v>975</v>
      </c>
      <c r="C426" s="4">
        <v>20988157</v>
      </c>
      <c r="D426">
        <v>3756</v>
      </c>
      <c r="E426" s="5">
        <v>0.371219608618304</v>
      </c>
    </row>
    <row r="427" spans="1:5" x14ac:dyDescent="0.25">
      <c r="A427">
        <v>4</v>
      </c>
      <c r="B427" t="s">
        <v>976</v>
      </c>
      <c r="C427" s="4">
        <v>21063739</v>
      </c>
      <c r="D427">
        <v>3756</v>
      </c>
      <c r="E427" s="5">
        <v>0.371219608618304</v>
      </c>
    </row>
    <row r="428" spans="1:5" x14ac:dyDescent="0.25">
      <c r="A428">
        <v>1</v>
      </c>
      <c r="B428" t="s">
        <v>977</v>
      </c>
      <c r="C428" s="4">
        <v>37423904</v>
      </c>
      <c r="D428">
        <v>3751</v>
      </c>
      <c r="E428" s="5">
        <v>0.3707254398102392</v>
      </c>
    </row>
    <row r="429" spans="1:5" x14ac:dyDescent="0.25">
      <c r="A429">
        <v>4</v>
      </c>
      <c r="B429" t="s">
        <v>978</v>
      </c>
      <c r="C429" s="4">
        <v>21710716</v>
      </c>
      <c r="D429">
        <v>3750</v>
      </c>
      <c r="E429" s="5">
        <v>0.37062660604862618</v>
      </c>
    </row>
    <row r="430" spans="1:5" x14ac:dyDescent="0.25">
      <c r="A430">
        <v>4</v>
      </c>
      <c r="B430" t="s">
        <v>979</v>
      </c>
      <c r="C430" s="4">
        <v>21548517</v>
      </c>
      <c r="D430">
        <v>3749</v>
      </c>
      <c r="E430" s="5">
        <v>0.37052777228701322</v>
      </c>
    </row>
    <row r="431" spans="1:5" x14ac:dyDescent="0.25">
      <c r="A431">
        <v>4</v>
      </c>
      <c r="B431" t="s">
        <v>980</v>
      </c>
      <c r="C431" s="4">
        <v>21604953</v>
      </c>
      <c r="D431">
        <v>3749</v>
      </c>
      <c r="E431" s="5">
        <v>0.37052777228701322</v>
      </c>
    </row>
    <row r="432" spans="1:5" x14ac:dyDescent="0.25">
      <c r="A432">
        <v>4</v>
      </c>
      <c r="B432" t="s">
        <v>981</v>
      </c>
      <c r="C432" s="4">
        <v>21680092</v>
      </c>
      <c r="D432">
        <v>3749</v>
      </c>
      <c r="E432" s="5">
        <v>0.37052777228701322</v>
      </c>
    </row>
    <row r="433" spans="1:5" x14ac:dyDescent="0.25">
      <c r="A433">
        <v>4</v>
      </c>
      <c r="B433" t="s">
        <v>982</v>
      </c>
      <c r="C433" s="4">
        <v>21680389</v>
      </c>
      <c r="D433">
        <v>3749</v>
      </c>
      <c r="E433" s="5">
        <v>0.37052777228701322</v>
      </c>
    </row>
    <row r="434" spans="1:5" x14ac:dyDescent="0.25">
      <c r="A434">
        <v>4</v>
      </c>
      <c r="B434" t="s">
        <v>983</v>
      </c>
      <c r="C434" s="4">
        <v>21434304</v>
      </c>
      <c r="D434">
        <v>3748</v>
      </c>
      <c r="E434" s="5">
        <v>0.37042893852540026</v>
      </c>
    </row>
    <row r="435" spans="1:5" x14ac:dyDescent="0.25">
      <c r="A435">
        <v>4</v>
      </c>
      <c r="B435" t="s">
        <v>984</v>
      </c>
      <c r="C435" s="4">
        <v>21470283</v>
      </c>
      <c r="D435">
        <v>3748</v>
      </c>
      <c r="E435" s="5">
        <v>0.37042893852540026</v>
      </c>
    </row>
    <row r="436" spans="1:5" x14ac:dyDescent="0.25">
      <c r="A436">
        <v>4</v>
      </c>
      <c r="B436" t="s">
        <v>985</v>
      </c>
      <c r="C436" s="4">
        <v>21515113</v>
      </c>
      <c r="D436">
        <v>3748</v>
      </c>
      <c r="E436" s="5">
        <v>0.37042893852540026</v>
      </c>
    </row>
    <row r="437" spans="1:5" x14ac:dyDescent="0.25">
      <c r="A437">
        <v>4</v>
      </c>
      <c r="B437" t="s">
        <v>986</v>
      </c>
      <c r="C437" s="4">
        <v>21519360</v>
      </c>
      <c r="D437">
        <v>3748</v>
      </c>
      <c r="E437" s="5">
        <v>0.37042893852540026</v>
      </c>
    </row>
    <row r="438" spans="1:5" x14ac:dyDescent="0.25">
      <c r="A438">
        <v>4</v>
      </c>
      <c r="B438" t="s">
        <v>987</v>
      </c>
      <c r="C438" s="4">
        <v>21522440</v>
      </c>
      <c r="D438">
        <v>3748</v>
      </c>
      <c r="E438" s="5">
        <v>0.37042893852540026</v>
      </c>
    </row>
    <row r="439" spans="1:5" x14ac:dyDescent="0.25">
      <c r="A439">
        <v>4</v>
      </c>
      <c r="B439" t="s">
        <v>988</v>
      </c>
      <c r="C439" s="4">
        <v>21403144</v>
      </c>
      <c r="D439">
        <v>3747</v>
      </c>
      <c r="E439" s="5">
        <v>0.3703301047637873</v>
      </c>
    </row>
    <row r="440" spans="1:5" x14ac:dyDescent="0.25">
      <c r="A440">
        <v>4</v>
      </c>
      <c r="B440" t="s">
        <v>989</v>
      </c>
      <c r="C440" s="4">
        <v>21526484</v>
      </c>
      <c r="D440">
        <v>3747</v>
      </c>
      <c r="E440" s="5">
        <v>0.3703301047637873</v>
      </c>
    </row>
    <row r="441" spans="1:5" x14ac:dyDescent="0.25">
      <c r="A441">
        <v>1</v>
      </c>
      <c r="B441" t="s">
        <v>990</v>
      </c>
      <c r="C441" s="4">
        <v>37423593</v>
      </c>
      <c r="D441">
        <v>3746</v>
      </c>
      <c r="E441" s="5">
        <v>0.37023127100217434</v>
      </c>
    </row>
    <row r="442" spans="1:5" x14ac:dyDescent="0.25">
      <c r="A442">
        <v>4</v>
      </c>
      <c r="B442" t="s">
        <v>991</v>
      </c>
      <c r="C442" s="4">
        <v>21275491</v>
      </c>
      <c r="D442">
        <v>3745</v>
      </c>
      <c r="E442" s="5">
        <v>0.37013243724056138</v>
      </c>
    </row>
    <row r="443" spans="1:5" x14ac:dyDescent="0.25">
      <c r="A443">
        <v>4</v>
      </c>
      <c r="B443" t="s">
        <v>992</v>
      </c>
      <c r="C443" s="4">
        <v>21309092</v>
      </c>
      <c r="D443">
        <v>3745</v>
      </c>
      <c r="E443" s="5">
        <v>0.37013243724056138</v>
      </c>
    </row>
    <row r="444" spans="1:5" x14ac:dyDescent="0.25">
      <c r="A444">
        <v>4</v>
      </c>
      <c r="B444" t="s">
        <v>993</v>
      </c>
      <c r="C444" s="4">
        <v>21309166</v>
      </c>
      <c r="D444">
        <v>3745</v>
      </c>
      <c r="E444" s="5">
        <v>0.37013243724056138</v>
      </c>
    </row>
    <row r="445" spans="1:5" x14ac:dyDescent="0.25">
      <c r="A445">
        <v>1</v>
      </c>
      <c r="B445" t="s">
        <v>994</v>
      </c>
      <c r="C445" s="4">
        <v>37392429</v>
      </c>
      <c r="D445">
        <v>3744</v>
      </c>
      <c r="E445" s="5">
        <v>0.37003360347894843</v>
      </c>
    </row>
    <row r="446" spans="1:5" x14ac:dyDescent="0.25">
      <c r="A446">
        <v>18</v>
      </c>
      <c r="B446" t="s">
        <v>995</v>
      </c>
      <c r="C446" s="4">
        <v>50255137</v>
      </c>
      <c r="D446">
        <v>3738</v>
      </c>
      <c r="E446" s="5">
        <v>0.36944060090927061</v>
      </c>
    </row>
    <row r="447" spans="1:5" x14ac:dyDescent="0.25">
      <c r="A447">
        <v>18</v>
      </c>
      <c r="B447" t="s">
        <v>996</v>
      </c>
      <c r="C447" s="4">
        <v>50593384</v>
      </c>
      <c r="D447">
        <v>3738</v>
      </c>
      <c r="E447" s="5">
        <v>0.36944060090927061</v>
      </c>
    </row>
    <row r="448" spans="1:5" x14ac:dyDescent="0.25">
      <c r="A448">
        <v>18</v>
      </c>
      <c r="B448" t="s">
        <v>997</v>
      </c>
      <c r="C448" s="4">
        <v>50893579</v>
      </c>
      <c r="D448">
        <v>3737</v>
      </c>
      <c r="E448" s="5">
        <v>0.36934176714765765</v>
      </c>
    </row>
    <row r="449" spans="1:5" x14ac:dyDescent="0.25">
      <c r="A449">
        <v>18</v>
      </c>
      <c r="B449" t="s">
        <v>998</v>
      </c>
      <c r="C449" s="4">
        <v>50805201</v>
      </c>
      <c r="D449">
        <v>3736</v>
      </c>
      <c r="E449" s="5">
        <v>0.36924293338604469</v>
      </c>
    </row>
    <row r="450" spans="1:5" x14ac:dyDescent="0.25">
      <c r="A450">
        <v>18</v>
      </c>
      <c r="B450" t="s">
        <v>999</v>
      </c>
      <c r="C450" s="4">
        <v>47232527</v>
      </c>
      <c r="D450">
        <v>3732</v>
      </c>
      <c r="E450" s="5">
        <v>0.3688475983395928</v>
      </c>
    </row>
    <row r="451" spans="1:5" x14ac:dyDescent="0.25">
      <c r="A451">
        <v>18</v>
      </c>
      <c r="B451" t="s">
        <v>1000</v>
      </c>
      <c r="C451" s="4">
        <v>50911805</v>
      </c>
      <c r="D451">
        <v>3732</v>
      </c>
      <c r="E451" s="5">
        <v>0.3688475983395928</v>
      </c>
    </row>
    <row r="452" spans="1:5" x14ac:dyDescent="0.25">
      <c r="A452">
        <v>18</v>
      </c>
      <c r="B452" t="s">
        <v>1001</v>
      </c>
      <c r="C452" s="4">
        <v>50911985</v>
      </c>
      <c r="D452">
        <v>3729</v>
      </c>
      <c r="E452" s="5">
        <v>0.36855109705475392</v>
      </c>
    </row>
    <row r="453" spans="1:5" x14ac:dyDescent="0.25">
      <c r="A453">
        <v>18</v>
      </c>
      <c r="B453" t="s">
        <v>522</v>
      </c>
      <c r="C453" s="4">
        <v>51078308</v>
      </c>
      <c r="D453">
        <v>3724</v>
      </c>
      <c r="E453" s="5">
        <v>0.36805692824668906</v>
      </c>
    </row>
    <row r="454" spans="1:5" x14ac:dyDescent="0.25">
      <c r="A454">
        <v>18</v>
      </c>
      <c r="B454" t="s">
        <v>1002</v>
      </c>
      <c r="C454" s="4">
        <v>51178893</v>
      </c>
      <c r="D454">
        <v>3724</v>
      </c>
      <c r="E454" s="5">
        <v>0.36805692824668906</v>
      </c>
    </row>
    <row r="455" spans="1:5" x14ac:dyDescent="0.25">
      <c r="A455">
        <v>18</v>
      </c>
      <c r="B455" t="s">
        <v>1003</v>
      </c>
      <c r="C455" s="4">
        <v>50962682</v>
      </c>
      <c r="D455">
        <v>3715</v>
      </c>
      <c r="E455" s="5">
        <v>0.36716742439217237</v>
      </c>
    </row>
    <row r="456" spans="1:5" x14ac:dyDescent="0.25">
      <c r="A456">
        <v>18</v>
      </c>
      <c r="B456" t="s">
        <v>1004</v>
      </c>
      <c r="C456" s="4">
        <v>50962807</v>
      </c>
      <c r="D456">
        <v>3715</v>
      </c>
      <c r="E456" s="5">
        <v>0.36716742439217237</v>
      </c>
    </row>
    <row r="457" spans="1:5" x14ac:dyDescent="0.25">
      <c r="A457">
        <v>18</v>
      </c>
      <c r="B457" t="s">
        <v>1005</v>
      </c>
      <c r="C457" s="4">
        <v>50962682</v>
      </c>
      <c r="D457">
        <v>3714</v>
      </c>
      <c r="E457" s="5">
        <v>0.36706859063055941</v>
      </c>
    </row>
    <row r="458" spans="1:5" x14ac:dyDescent="0.25">
      <c r="A458">
        <v>18</v>
      </c>
      <c r="B458" t="s">
        <v>1006</v>
      </c>
      <c r="C458" s="4">
        <v>47170597</v>
      </c>
      <c r="D458">
        <v>3711</v>
      </c>
      <c r="E458" s="5">
        <v>0.36677208934572048</v>
      </c>
    </row>
    <row r="459" spans="1:5" x14ac:dyDescent="0.25">
      <c r="A459">
        <v>18</v>
      </c>
      <c r="B459" t="s">
        <v>1007</v>
      </c>
      <c r="C459" s="4">
        <v>47166805</v>
      </c>
      <c r="D459">
        <v>3698</v>
      </c>
      <c r="E459" s="5">
        <v>0.36548725044475194</v>
      </c>
    </row>
    <row r="460" spans="1:5" x14ac:dyDescent="0.25">
      <c r="A460">
        <v>18</v>
      </c>
      <c r="B460" t="s">
        <v>1008</v>
      </c>
      <c r="C460" s="4">
        <v>51209337</v>
      </c>
      <c r="D460">
        <v>3696</v>
      </c>
      <c r="E460" s="5">
        <v>0.36528958292152597</v>
      </c>
    </row>
    <row r="461" spans="1:5" x14ac:dyDescent="0.25">
      <c r="A461">
        <v>18</v>
      </c>
      <c r="B461" t="s">
        <v>1009</v>
      </c>
      <c r="C461" s="4">
        <v>51465789</v>
      </c>
      <c r="D461">
        <v>3695</v>
      </c>
      <c r="E461" s="5">
        <v>0.36519074915991301</v>
      </c>
    </row>
    <row r="462" spans="1:5" x14ac:dyDescent="0.25">
      <c r="A462">
        <v>4</v>
      </c>
      <c r="B462" t="s">
        <v>1010</v>
      </c>
      <c r="C462" s="4">
        <v>19079166</v>
      </c>
      <c r="D462">
        <v>3675</v>
      </c>
      <c r="E462" s="5">
        <v>0.3632140739276537</v>
      </c>
    </row>
    <row r="463" spans="1:5" x14ac:dyDescent="0.25">
      <c r="A463">
        <v>3</v>
      </c>
      <c r="B463" t="s">
        <v>1011</v>
      </c>
      <c r="C463" s="4">
        <v>22937885</v>
      </c>
      <c r="D463">
        <v>3665</v>
      </c>
      <c r="E463" s="5">
        <v>0.36222573631152399</v>
      </c>
    </row>
    <row r="464" spans="1:5" x14ac:dyDescent="0.25">
      <c r="A464">
        <v>3</v>
      </c>
      <c r="B464" t="s">
        <v>1012</v>
      </c>
      <c r="C464" s="4">
        <v>22938785</v>
      </c>
      <c r="D464">
        <v>3665</v>
      </c>
      <c r="E464" s="5">
        <v>0.36222573631152399</v>
      </c>
    </row>
    <row r="465" spans="1:5" x14ac:dyDescent="0.25">
      <c r="A465">
        <v>3</v>
      </c>
      <c r="B465" t="s">
        <v>1013</v>
      </c>
      <c r="C465" s="4">
        <v>22888929</v>
      </c>
      <c r="D465">
        <v>3664</v>
      </c>
      <c r="E465" s="5">
        <v>0.36212690254991103</v>
      </c>
    </row>
    <row r="466" spans="1:5" x14ac:dyDescent="0.25">
      <c r="A466">
        <v>3</v>
      </c>
      <c r="B466" t="s">
        <v>1014</v>
      </c>
      <c r="C466" s="4">
        <v>22946910</v>
      </c>
      <c r="D466">
        <v>3664</v>
      </c>
      <c r="E466" s="5">
        <v>0.36212690254991103</v>
      </c>
    </row>
    <row r="467" spans="1:5" x14ac:dyDescent="0.25">
      <c r="A467">
        <v>3</v>
      </c>
      <c r="B467" t="s">
        <v>1015</v>
      </c>
      <c r="C467" s="4">
        <v>23125223</v>
      </c>
      <c r="D467">
        <v>3664</v>
      </c>
      <c r="E467" s="5">
        <v>0.36212690254991103</v>
      </c>
    </row>
    <row r="468" spans="1:5" x14ac:dyDescent="0.25">
      <c r="A468">
        <v>3</v>
      </c>
      <c r="B468" t="s">
        <v>1016</v>
      </c>
      <c r="C468" s="4">
        <v>23127317</v>
      </c>
      <c r="D468">
        <v>3664</v>
      </c>
      <c r="E468" s="5">
        <v>0.36212690254991103</v>
      </c>
    </row>
    <row r="469" spans="1:5" x14ac:dyDescent="0.25">
      <c r="A469">
        <v>3</v>
      </c>
      <c r="B469" t="s">
        <v>1017</v>
      </c>
      <c r="C469" s="4">
        <v>23847469</v>
      </c>
      <c r="D469">
        <v>3664</v>
      </c>
      <c r="E469" s="5">
        <v>0.36212690254991103</v>
      </c>
    </row>
    <row r="470" spans="1:5" x14ac:dyDescent="0.25">
      <c r="A470">
        <v>3</v>
      </c>
      <c r="B470" t="s">
        <v>1018</v>
      </c>
      <c r="C470" s="4">
        <v>23127511</v>
      </c>
      <c r="D470">
        <v>3663</v>
      </c>
      <c r="E470" s="5">
        <v>0.36202806878829807</v>
      </c>
    </row>
    <row r="471" spans="1:5" x14ac:dyDescent="0.25">
      <c r="A471">
        <v>1</v>
      </c>
      <c r="B471" t="s">
        <v>1019</v>
      </c>
      <c r="C471" s="4">
        <v>37286861</v>
      </c>
      <c r="D471">
        <v>3662</v>
      </c>
      <c r="E471" s="5">
        <v>0.36192923502668511</v>
      </c>
    </row>
    <row r="472" spans="1:5" x14ac:dyDescent="0.25">
      <c r="A472">
        <v>1</v>
      </c>
      <c r="B472" t="s">
        <v>1020</v>
      </c>
      <c r="C472" s="4">
        <v>37296436</v>
      </c>
      <c r="D472">
        <v>3661</v>
      </c>
      <c r="E472" s="5">
        <v>0.36183040126507215</v>
      </c>
    </row>
    <row r="473" spans="1:5" x14ac:dyDescent="0.25">
      <c r="A473">
        <v>3</v>
      </c>
      <c r="B473" t="s">
        <v>1021</v>
      </c>
      <c r="C473" s="4">
        <v>23162685</v>
      </c>
      <c r="D473">
        <v>3661</v>
      </c>
      <c r="E473" s="5">
        <v>0.36183040126507215</v>
      </c>
    </row>
    <row r="474" spans="1:5" x14ac:dyDescent="0.25">
      <c r="A474">
        <v>3</v>
      </c>
      <c r="B474" t="s">
        <v>1022</v>
      </c>
      <c r="C474" s="4">
        <v>23991075</v>
      </c>
      <c r="D474">
        <v>3661</v>
      </c>
      <c r="E474" s="5">
        <v>0.36183040126507215</v>
      </c>
    </row>
    <row r="475" spans="1:5" x14ac:dyDescent="0.25">
      <c r="A475">
        <v>3</v>
      </c>
      <c r="B475" t="s">
        <v>1023</v>
      </c>
      <c r="C475" s="4">
        <v>23162765</v>
      </c>
      <c r="D475">
        <v>3660</v>
      </c>
      <c r="E475" s="5">
        <v>0.36173156750345919</v>
      </c>
    </row>
    <row r="476" spans="1:5" x14ac:dyDescent="0.25">
      <c r="A476">
        <v>3</v>
      </c>
      <c r="B476" t="s">
        <v>1024</v>
      </c>
      <c r="C476" s="4">
        <v>23279014</v>
      </c>
      <c r="D476">
        <v>3660</v>
      </c>
      <c r="E476" s="5">
        <v>0.36173156750345919</v>
      </c>
    </row>
    <row r="477" spans="1:5" x14ac:dyDescent="0.25">
      <c r="A477">
        <v>3</v>
      </c>
      <c r="B477" t="s">
        <v>1025</v>
      </c>
      <c r="C477" s="4">
        <v>23372866</v>
      </c>
      <c r="D477">
        <v>3660</v>
      </c>
      <c r="E477" s="5">
        <v>0.36173156750345919</v>
      </c>
    </row>
    <row r="478" spans="1:5" x14ac:dyDescent="0.25">
      <c r="A478">
        <v>3</v>
      </c>
      <c r="B478" t="s">
        <v>1026</v>
      </c>
      <c r="C478" s="4">
        <v>23422490</v>
      </c>
      <c r="D478">
        <v>3660</v>
      </c>
      <c r="E478" s="5">
        <v>0.36173156750345919</v>
      </c>
    </row>
    <row r="479" spans="1:5" x14ac:dyDescent="0.25">
      <c r="A479">
        <v>3</v>
      </c>
      <c r="B479" t="s">
        <v>1027</v>
      </c>
      <c r="C479" s="4">
        <v>23976728</v>
      </c>
      <c r="D479">
        <v>3660</v>
      </c>
      <c r="E479" s="5">
        <v>0.36173156750345919</v>
      </c>
    </row>
    <row r="480" spans="1:5" x14ac:dyDescent="0.25">
      <c r="A480">
        <v>3</v>
      </c>
      <c r="B480" t="s">
        <v>1028</v>
      </c>
      <c r="C480" s="4">
        <v>23163090</v>
      </c>
      <c r="D480">
        <v>3659</v>
      </c>
      <c r="E480" s="5">
        <v>0.36163273374184624</v>
      </c>
    </row>
    <row r="481" spans="1:5" x14ac:dyDescent="0.25">
      <c r="A481">
        <v>3</v>
      </c>
      <c r="B481" t="s">
        <v>1029</v>
      </c>
      <c r="C481" s="4">
        <v>23668221</v>
      </c>
      <c r="D481">
        <v>3659</v>
      </c>
      <c r="E481" s="5">
        <v>0.36163273374184624</v>
      </c>
    </row>
    <row r="482" spans="1:5" x14ac:dyDescent="0.25">
      <c r="A482">
        <v>3</v>
      </c>
      <c r="B482" t="s">
        <v>1030</v>
      </c>
      <c r="C482" s="4">
        <v>23227912</v>
      </c>
      <c r="D482">
        <v>3658</v>
      </c>
      <c r="E482" s="5">
        <v>0.36153389998023328</v>
      </c>
    </row>
    <row r="483" spans="1:5" x14ac:dyDescent="0.25">
      <c r="A483">
        <v>3</v>
      </c>
      <c r="B483" t="s">
        <v>1031</v>
      </c>
      <c r="C483" s="4">
        <v>23232965</v>
      </c>
      <c r="D483">
        <v>3658</v>
      </c>
      <c r="E483" s="5">
        <v>0.36153389998023328</v>
      </c>
    </row>
    <row r="484" spans="1:5" x14ac:dyDescent="0.25">
      <c r="A484">
        <v>3</v>
      </c>
      <c r="B484" t="s">
        <v>1032</v>
      </c>
      <c r="C484" s="4">
        <v>23464812</v>
      </c>
      <c r="D484">
        <v>3657</v>
      </c>
      <c r="E484" s="5">
        <v>0.36143506621862026</v>
      </c>
    </row>
    <row r="485" spans="1:5" x14ac:dyDescent="0.25">
      <c r="A485">
        <v>3</v>
      </c>
      <c r="B485" t="s">
        <v>1033</v>
      </c>
      <c r="C485" s="4">
        <v>23482550</v>
      </c>
      <c r="D485">
        <v>3656</v>
      </c>
      <c r="E485" s="5">
        <v>0.3613362324570073</v>
      </c>
    </row>
    <row r="486" spans="1:5" x14ac:dyDescent="0.25">
      <c r="A486">
        <v>3</v>
      </c>
      <c r="B486" t="s">
        <v>1034</v>
      </c>
      <c r="C486" s="4">
        <v>23837815</v>
      </c>
      <c r="D486">
        <v>3654</v>
      </c>
      <c r="E486" s="5">
        <v>0.36113856493378138</v>
      </c>
    </row>
    <row r="487" spans="1:5" x14ac:dyDescent="0.25">
      <c r="A487">
        <v>3</v>
      </c>
      <c r="B487" t="s">
        <v>1035</v>
      </c>
      <c r="C487" s="4">
        <v>23528393</v>
      </c>
      <c r="D487">
        <v>3653</v>
      </c>
      <c r="E487" s="5">
        <v>0.36103973117216842</v>
      </c>
    </row>
    <row r="488" spans="1:5" x14ac:dyDescent="0.25">
      <c r="A488">
        <v>3</v>
      </c>
      <c r="B488" t="s">
        <v>1036</v>
      </c>
      <c r="C488" s="4">
        <v>23837596</v>
      </c>
      <c r="D488">
        <v>3653</v>
      </c>
      <c r="E488" s="5">
        <v>0.36103973117216842</v>
      </c>
    </row>
    <row r="489" spans="1:5" x14ac:dyDescent="0.25">
      <c r="A489">
        <v>3</v>
      </c>
      <c r="B489" t="s">
        <v>1037</v>
      </c>
      <c r="C489" s="4">
        <v>23723805</v>
      </c>
      <c r="D489">
        <v>3652</v>
      </c>
      <c r="E489" s="5">
        <v>0.36094089741055546</v>
      </c>
    </row>
    <row r="490" spans="1:5" x14ac:dyDescent="0.25">
      <c r="A490">
        <v>3</v>
      </c>
      <c r="B490" t="s">
        <v>1038</v>
      </c>
      <c r="C490" s="4">
        <v>23549424</v>
      </c>
      <c r="D490">
        <v>3651</v>
      </c>
      <c r="E490" s="5">
        <v>0.3608420636489425</v>
      </c>
    </row>
    <row r="491" spans="1:5" x14ac:dyDescent="0.25">
      <c r="A491">
        <v>3</v>
      </c>
      <c r="B491" t="s">
        <v>1039</v>
      </c>
      <c r="C491" s="4">
        <v>23578584</v>
      </c>
      <c r="D491">
        <v>3651</v>
      </c>
      <c r="E491" s="5">
        <v>0.3608420636489425</v>
      </c>
    </row>
    <row r="492" spans="1:5" x14ac:dyDescent="0.25">
      <c r="A492">
        <v>3</v>
      </c>
      <c r="B492" t="s">
        <v>1040</v>
      </c>
      <c r="C492" s="4">
        <v>23611635</v>
      </c>
      <c r="D492">
        <v>3651</v>
      </c>
      <c r="E492" s="5">
        <v>0.3608420636489425</v>
      </c>
    </row>
    <row r="493" spans="1:5" x14ac:dyDescent="0.25">
      <c r="A493">
        <v>3</v>
      </c>
      <c r="B493" t="s">
        <v>1041</v>
      </c>
      <c r="C493" s="4">
        <v>23661007</v>
      </c>
      <c r="D493">
        <v>3649</v>
      </c>
      <c r="E493" s="5">
        <v>0.36064439612571653</v>
      </c>
    </row>
    <row r="494" spans="1:5" x14ac:dyDescent="0.25">
      <c r="A494">
        <v>3</v>
      </c>
      <c r="B494" t="s">
        <v>1042</v>
      </c>
      <c r="C494" s="4">
        <v>24046825</v>
      </c>
      <c r="D494">
        <v>3644</v>
      </c>
      <c r="E494" s="5">
        <v>0.36015022731765173</v>
      </c>
    </row>
    <row r="495" spans="1:5" x14ac:dyDescent="0.25">
      <c r="A495">
        <v>3</v>
      </c>
      <c r="B495" t="s">
        <v>1043</v>
      </c>
      <c r="C495" s="4">
        <v>25104207</v>
      </c>
      <c r="D495">
        <v>3643</v>
      </c>
      <c r="E495" s="5">
        <v>0.36005139355603877</v>
      </c>
    </row>
    <row r="496" spans="1:5" x14ac:dyDescent="0.25">
      <c r="A496">
        <v>3</v>
      </c>
      <c r="B496" t="s">
        <v>1044</v>
      </c>
      <c r="C496" s="4">
        <v>25016229</v>
      </c>
      <c r="D496">
        <v>3641</v>
      </c>
      <c r="E496" s="5">
        <v>0.35985372603281279</v>
      </c>
    </row>
    <row r="497" spans="1:5" x14ac:dyDescent="0.25">
      <c r="A497">
        <v>3</v>
      </c>
      <c r="B497" t="s">
        <v>1045</v>
      </c>
      <c r="C497" s="4">
        <v>25206689</v>
      </c>
      <c r="D497">
        <v>3641</v>
      </c>
      <c r="E497" s="5">
        <v>0.35985372603281279</v>
      </c>
    </row>
    <row r="498" spans="1:5" x14ac:dyDescent="0.25">
      <c r="A498">
        <v>1</v>
      </c>
      <c r="B498" t="s">
        <v>1046</v>
      </c>
      <c r="C498" s="4">
        <v>37154743</v>
      </c>
      <c r="D498">
        <v>3640</v>
      </c>
      <c r="E498" s="5">
        <v>0.35975489227119983</v>
      </c>
    </row>
    <row r="499" spans="1:5" x14ac:dyDescent="0.25">
      <c r="A499">
        <v>3</v>
      </c>
      <c r="B499" t="s">
        <v>1047</v>
      </c>
      <c r="C499" s="4">
        <v>25011806</v>
      </c>
      <c r="D499">
        <v>3640</v>
      </c>
      <c r="E499" s="5">
        <v>0.35975489227119983</v>
      </c>
    </row>
    <row r="500" spans="1:5" x14ac:dyDescent="0.25">
      <c r="A500">
        <v>1</v>
      </c>
      <c r="B500" t="s">
        <v>1048</v>
      </c>
      <c r="C500" s="4">
        <v>37279659</v>
      </c>
      <c r="D500">
        <v>3635</v>
      </c>
      <c r="E500" s="5">
        <v>0.35926072346313503</v>
      </c>
    </row>
    <row r="501" spans="1:5" x14ac:dyDescent="0.25">
      <c r="A501">
        <v>3</v>
      </c>
      <c r="B501" t="s">
        <v>1049</v>
      </c>
      <c r="C501" s="4">
        <v>22774232</v>
      </c>
      <c r="D501">
        <v>3634</v>
      </c>
      <c r="E501" s="5">
        <v>0.35916188970152202</v>
      </c>
    </row>
    <row r="502" spans="1:5" x14ac:dyDescent="0.25">
      <c r="A502">
        <v>3</v>
      </c>
      <c r="B502" t="s">
        <v>1050</v>
      </c>
      <c r="C502" s="4">
        <v>22847393</v>
      </c>
      <c r="D502">
        <v>3633</v>
      </c>
      <c r="E502" s="5">
        <v>0.35906305593990906</v>
      </c>
    </row>
    <row r="503" spans="1:5" x14ac:dyDescent="0.25">
      <c r="A503">
        <v>3</v>
      </c>
      <c r="B503" t="s">
        <v>1051</v>
      </c>
      <c r="C503" s="4">
        <v>24226294</v>
      </c>
      <c r="D503">
        <v>3629</v>
      </c>
      <c r="E503" s="5">
        <v>0.35866772089345722</v>
      </c>
    </row>
    <row r="504" spans="1:5" x14ac:dyDescent="0.25">
      <c r="A504">
        <v>3</v>
      </c>
      <c r="B504" t="s">
        <v>1052</v>
      </c>
      <c r="C504" s="4">
        <v>24268447</v>
      </c>
      <c r="D504">
        <v>3629</v>
      </c>
      <c r="E504" s="5">
        <v>0.35866772089345722</v>
      </c>
    </row>
    <row r="505" spans="1:5" x14ac:dyDescent="0.25">
      <c r="A505">
        <v>3</v>
      </c>
      <c r="B505" t="s">
        <v>1053</v>
      </c>
      <c r="C505" s="4">
        <v>24280006</v>
      </c>
      <c r="D505">
        <v>3629</v>
      </c>
      <c r="E505" s="5">
        <v>0.35866772089345722</v>
      </c>
    </row>
    <row r="506" spans="1:5" x14ac:dyDescent="0.25">
      <c r="A506">
        <v>3</v>
      </c>
      <c r="B506" t="s">
        <v>1054</v>
      </c>
      <c r="C506" s="4">
        <v>24347732</v>
      </c>
      <c r="D506">
        <v>3629</v>
      </c>
      <c r="E506" s="5">
        <v>0.35866772089345722</v>
      </c>
    </row>
    <row r="507" spans="1:5" x14ac:dyDescent="0.25">
      <c r="A507">
        <v>3</v>
      </c>
      <c r="B507" t="s">
        <v>1055</v>
      </c>
      <c r="C507" s="4">
        <v>24615534</v>
      </c>
      <c r="D507">
        <v>3629</v>
      </c>
      <c r="E507" s="5">
        <v>0.35866772089345722</v>
      </c>
    </row>
    <row r="508" spans="1:5" x14ac:dyDescent="0.25">
      <c r="A508">
        <v>3</v>
      </c>
      <c r="B508" t="s">
        <v>1056</v>
      </c>
      <c r="C508" s="4">
        <v>24648005</v>
      </c>
      <c r="D508">
        <v>3629</v>
      </c>
      <c r="E508" s="5">
        <v>0.35866772089345722</v>
      </c>
    </row>
    <row r="509" spans="1:5" x14ac:dyDescent="0.25">
      <c r="A509">
        <v>3</v>
      </c>
      <c r="B509" t="s">
        <v>1057</v>
      </c>
      <c r="C509" s="4">
        <v>24106547</v>
      </c>
      <c r="D509">
        <v>3628</v>
      </c>
      <c r="E509" s="5">
        <v>0.35856888713184426</v>
      </c>
    </row>
    <row r="510" spans="1:5" x14ac:dyDescent="0.25">
      <c r="A510">
        <v>3</v>
      </c>
      <c r="B510" t="s">
        <v>1058</v>
      </c>
      <c r="C510" s="4">
        <v>24226119</v>
      </c>
      <c r="D510">
        <v>3628</v>
      </c>
      <c r="E510" s="5">
        <v>0.35856888713184426</v>
      </c>
    </row>
    <row r="511" spans="1:5" x14ac:dyDescent="0.25">
      <c r="A511">
        <v>3</v>
      </c>
      <c r="B511" t="s">
        <v>1059</v>
      </c>
      <c r="C511" s="4">
        <v>24340130</v>
      </c>
      <c r="D511">
        <v>3628</v>
      </c>
      <c r="E511" s="5">
        <v>0.35856888713184426</v>
      </c>
    </row>
    <row r="512" spans="1:5" x14ac:dyDescent="0.25">
      <c r="A512">
        <v>3</v>
      </c>
      <c r="B512" t="s">
        <v>1060</v>
      </c>
      <c r="C512" s="4">
        <v>24391284</v>
      </c>
      <c r="D512">
        <v>3628</v>
      </c>
      <c r="E512" s="5">
        <v>0.35856888713184426</v>
      </c>
    </row>
    <row r="513" spans="1:5" x14ac:dyDescent="0.25">
      <c r="A513">
        <v>3</v>
      </c>
      <c r="B513" t="s">
        <v>1061</v>
      </c>
      <c r="C513" s="4">
        <v>24412216</v>
      </c>
      <c r="D513">
        <v>3628</v>
      </c>
      <c r="E513" s="5">
        <v>0.35856888713184426</v>
      </c>
    </row>
    <row r="514" spans="1:5" x14ac:dyDescent="0.25">
      <c r="A514">
        <v>3</v>
      </c>
      <c r="B514" t="s">
        <v>1062</v>
      </c>
      <c r="C514" s="4">
        <v>24491221</v>
      </c>
      <c r="D514">
        <v>3628</v>
      </c>
      <c r="E514" s="5">
        <v>0.35856888713184426</v>
      </c>
    </row>
    <row r="515" spans="1:5" x14ac:dyDescent="0.25">
      <c r="A515">
        <v>3</v>
      </c>
      <c r="B515" t="s">
        <v>1063</v>
      </c>
      <c r="C515" s="4">
        <v>24572291</v>
      </c>
      <c r="D515">
        <v>3628</v>
      </c>
      <c r="E515" s="5">
        <v>0.35856888713184426</v>
      </c>
    </row>
    <row r="516" spans="1:5" x14ac:dyDescent="0.25">
      <c r="A516">
        <v>3</v>
      </c>
      <c r="B516" t="s">
        <v>1064</v>
      </c>
      <c r="C516" s="4">
        <v>24674313</v>
      </c>
      <c r="D516">
        <v>3628</v>
      </c>
      <c r="E516" s="5">
        <v>0.35856888713184426</v>
      </c>
    </row>
    <row r="517" spans="1:5" x14ac:dyDescent="0.25">
      <c r="A517">
        <v>3</v>
      </c>
      <c r="B517" t="s">
        <v>1065</v>
      </c>
      <c r="C517" s="4">
        <v>24837714</v>
      </c>
      <c r="D517">
        <v>3628</v>
      </c>
      <c r="E517" s="5">
        <v>0.35856888713184426</v>
      </c>
    </row>
    <row r="518" spans="1:5" x14ac:dyDescent="0.25">
      <c r="A518">
        <v>3</v>
      </c>
      <c r="B518" t="s">
        <v>1066</v>
      </c>
      <c r="C518" s="4">
        <v>24877336</v>
      </c>
      <c r="D518">
        <v>3628</v>
      </c>
      <c r="E518" s="5">
        <v>0.35856888713184426</v>
      </c>
    </row>
    <row r="519" spans="1:5" x14ac:dyDescent="0.25">
      <c r="A519">
        <v>3</v>
      </c>
      <c r="B519" t="s">
        <v>1067</v>
      </c>
      <c r="C519" s="4">
        <v>24494806</v>
      </c>
      <c r="D519">
        <v>3627</v>
      </c>
      <c r="E519" s="5">
        <v>0.35847005337023125</v>
      </c>
    </row>
    <row r="520" spans="1:5" x14ac:dyDescent="0.25">
      <c r="A520">
        <v>3</v>
      </c>
      <c r="B520" t="s">
        <v>1068</v>
      </c>
      <c r="C520" s="4">
        <v>24552074</v>
      </c>
      <c r="D520">
        <v>3627</v>
      </c>
      <c r="E520" s="5">
        <v>0.35847005337023125</v>
      </c>
    </row>
    <row r="521" spans="1:5" x14ac:dyDescent="0.25">
      <c r="A521">
        <v>3</v>
      </c>
      <c r="B521" t="s">
        <v>1069</v>
      </c>
      <c r="C521" s="4">
        <v>24552429</v>
      </c>
      <c r="D521">
        <v>3627</v>
      </c>
      <c r="E521" s="5">
        <v>0.35847005337023125</v>
      </c>
    </row>
    <row r="522" spans="1:5" x14ac:dyDescent="0.25">
      <c r="A522">
        <v>3</v>
      </c>
      <c r="B522" t="s">
        <v>1070</v>
      </c>
      <c r="C522" s="4">
        <v>24954207</v>
      </c>
      <c r="D522">
        <v>3627</v>
      </c>
      <c r="E522" s="5">
        <v>0.35847005337023125</v>
      </c>
    </row>
    <row r="523" spans="1:5" x14ac:dyDescent="0.25">
      <c r="A523">
        <v>3</v>
      </c>
      <c r="B523" t="s">
        <v>1071</v>
      </c>
      <c r="C523" s="4">
        <v>24960626</v>
      </c>
      <c r="D523">
        <v>3627</v>
      </c>
      <c r="E523" s="5">
        <v>0.35847005337023125</v>
      </c>
    </row>
    <row r="524" spans="1:5" x14ac:dyDescent="0.25">
      <c r="A524">
        <v>3</v>
      </c>
      <c r="B524" t="s">
        <v>1072</v>
      </c>
      <c r="C524" s="4">
        <v>25277775</v>
      </c>
      <c r="D524">
        <v>3625</v>
      </c>
      <c r="E524" s="5">
        <v>0.35827238584700533</v>
      </c>
    </row>
    <row r="525" spans="1:5" x14ac:dyDescent="0.25">
      <c r="A525">
        <v>3</v>
      </c>
      <c r="B525" t="s">
        <v>1073</v>
      </c>
      <c r="C525" s="4">
        <v>22704683</v>
      </c>
      <c r="D525">
        <v>3622</v>
      </c>
      <c r="E525" s="5">
        <v>0.35797588456216645</v>
      </c>
    </row>
    <row r="526" spans="1:5" x14ac:dyDescent="0.25">
      <c r="A526">
        <v>3</v>
      </c>
      <c r="B526" t="s">
        <v>1074</v>
      </c>
      <c r="C526" s="4">
        <v>22708169</v>
      </c>
      <c r="D526">
        <v>3621</v>
      </c>
      <c r="E526" s="5">
        <v>0.35787705080055349</v>
      </c>
    </row>
    <row r="527" spans="1:5" x14ac:dyDescent="0.25">
      <c r="A527">
        <v>3</v>
      </c>
      <c r="B527" t="s">
        <v>1075</v>
      </c>
      <c r="C527" s="4">
        <v>25311662</v>
      </c>
      <c r="D527">
        <v>3620</v>
      </c>
      <c r="E527" s="5">
        <v>0.35777821703894053</v>
      </c>
    </row>
    <row r="528" spans="1:5" x14ac:dyDescent="0.25">
      <c r="A528">
        <v>3</v>
      </c>
      <c r="B528" t="s">
        <v>1076</v>
      </c>
      <c r="C528" s="4">
        <v>22415979</v>
      </c>
      <c r="D528">
        <v>3617</v>
      </c>
      <c r="E528" s="5">
        <v>0.35748171575410159</v>
      </c>
    </row>
    <row r="529" spans="1:5" x14ac:dyDescent="0.25">
      <c r="A529">
        <v>3</v>
      </c>
      <c r="B529" t="s">
        <v>1077</v>
      </c>
      <c r="C529" s="4">
        <v>22653990</v>
      </c>
      <c r="D529">
        <v>3617</v>
      </c>
      <c r="E529" s="5">
        <v>0.35748171575410159</v>
      </c>
    </row>
    <row r="530" spans="1:5" x14ac:dyDescent="0.25">
      <c r="A530">
        <v>3</v>
      </c>
      <c r="B530" t="s">
        <v>1078</v>
      </c>
      <c r="C530" s="4">
        <v>22416556</v>
      </c>
      <c r="D530">
        <v>3616</v>
      </c>
      <c r="E530" s="5">
        <v>0.35738288199248863</v>
      </c>
    </row>
    <row r="531" spans="1:5" x14ac:dyDescent="0.25">
      <c r="A531">
        <v>3</v>
      </c>
      <c r="B531" t="s">
        <v>1079</v>
      </c>
      <c r="C531" s="4">
        <v>22423395</v>
      </c>
      <c r="D531">
        <v>3616</v>
      </c>
      <c r="E531" s="5">
        <v>0.35738288199248863</v>
      </c>
    </row>
    <row r="532" spans="1:5" x14ac:dyDescent="0.25">
      <c r="A532">
        <v>3</v>
      </c>
      <c r="B532" t="s">
        <v>1080</v>
      </c>
      <c r="C532" s="4">
        <v>22452914</v>
      </c>
      <c r="D532">
        <v>3610</v>
      </c>
      <c r="E532" s="5">
        <v>0.35678987942281082</v>
      </c>
    </row>
    <row r="533" spans="1:5" x14ac:dyDescent="0.25">
      <c r="A533">
        <v>3</v>
      </c>
      <c r="B533" t="s">
        <v>1081</v>
      </c>
      <c r="C533" s="4">
        <v>22395530</v>
      </c>
      <c r="D533">
        <v>3603</v>
      </c>
      <c r="E533" s="5">
        <v>0.35609804309152004</v>
      </c>
    </row>
    <row r="534" spans="1:5" x14ac:dyDescent="0.25">
      <c r="A534">
        <v>18</v>
      </c>
      <c r="B534" t="s">
        <v>1082</v>
      </c>
      <c r="C534" s="4">
        <v>47026436</v>
      </c>
      <c r="D534">
        <v>3592</v>
      </c>
      <c r="E534" s="5">
        <v>0.35501087171377743</v>
      </c>
    </row>
    <row r="535" spans="1:5" x14ac:dyDescent="0.25">
      <c r="A535">
        <v>18</v>
      </c>
      <c r="B535" t="s">
        <v>1083</v>
      </c>
      <c r="C535" s="4">
        <v>46809908</v>
      </c>
      <c r="D535">
        <v>3590</v>
      </c>
      <c r="E535" s="5">
        <v>0.35481320419055151</v>
      </c>
    </row>
    <row r="536" spans="1:5" x14ac:dyDescent="0.25">
      <c r="A536">
        <v>3</v>
      </c>
      <c r="B536" t="s">
        <v>1084</v>
      </c>
      <c r="C536" s="4">
        <v>22353686</v>
      </c>
      <c r="D536">
        <v>3575</v>
      </c>
      <c r="E536" s="5">
        <v>0.353330697766357</v>
      </c>
    </row>
    <row r="537" spans="1:5" x14ac:dyDescent="0.25">
      <c r="A537">
        <v>3</v>
      </c>
      <c r="B537" t="s">
        <v>1085</v>
      </c>
      <c r="C537" s="4">
        <v>22549512</v>
      </c>
      <c r="D537">
        <v>3574</v>
      </c>
      <c r="E537" s="5">
        <v>0.35323186400474405</v>
      </c>
    </row>
    <row r="538" spans="1:5" x14ac:dyDescent="0.25">
      <c r="A538">
        <v>3</v>
      </c>
      <c r="B538" t="s">
        <v>1086</v>
      </c>
      <c r="C538" s="4">
        <v>22298106</v>
      </c>
      <c r="D538">
        <v>3573</v>
      </c>
      <c r="E538" s="5">
        <v>0.35313303024313103</v>
      </c>
    </row>
    <row r="539" spans="1:5" x14ac:dyDescent="0.25">
      <c r="A539">
        <v>18</v>
      </c>
      <c r="B539" t="s">
        <v>1087</v>
      </c>
      <c r="C539" s="4">
        <v>51559438</v>
      </c>
      <c r="D539">
        <v>3570</v>
      </c>
      <c r="E539" s="5">
        <v>0.35283652895829215</v>
      </c>
    </row>
    <row r="540" spans="1:5" x14ac:dyDescent="0.25">
      <c r="A540">
        <v>18</v>
      </c>
      <c r="B540" t="s">
        <v>1088</v>
      </c>
      <c r="C540" s="4">
        <v>51619087</v>
      </c>
      <c r="D540">
        <v>3570</v>
      </c>
      <c r="E540" s="5">
        <v>0.35283652895829215</v>
      </c>
    </row>
    <row r="541" spans="1:5" x14ac:dyDescent="0.25">
      <c r="A541">
        <v>18</v>
      </c>
      <c r="B541" t="s">
        <v>1089</v>
      </c>
      <c r="C541" s="4">
        <v>51504465</v>
      </c>
      <c r="D541">
        <v>3569</v>
      </c>
      <c r="E541" s="5">
        <v>0.35273769519667919</v>
      </c>
    </row>
    <row r="542" spans="1:5" x14ac:dyDescent="0.25">
      <c r="A542">
        <v>18</v>
      </c>
      <c r="B542" t="s">
        <v>1090</v>
      </c>
      <c r="C542" s="4">
        <v>51649820</v>
      </c>
      <c r="D542">
        <v>3564</v>
      </c>
      <c r="E542" s="5">
        <v>0.35224352638861434</v>
      </c>
    </row>
    <row r="543" spans="1:5" x14ac:dyDescent="0.25">
      <c r="A543">
        <v>18</v>
      </c>
      <c r="B543" t="s">
        <v>1091</v>
      </c>
      <c r="C543" s="4">
        <v>51717630</v>
      </c>
      <c r="D543">
        <v>3564</v>
      </c>
      <c r="E543" s="5">
        <v>0.35224352638861434</v>
      </c>
    </row>
    <row r="544" spans="1:5" x14ac:dyDescent="0.25">
      <c r="A544">
        <v>18</v>
      </c>
      <c r="B544" t="s">
        <v>1092</v>
      </c>
      <c r="C544" s="4">
        <v>51717714</v>
      </c>
      <c r="D544">
        <v>3564</v>
      </c>
      <c r="E544" s="5">
        <v>0.35224352638861434</v>
      </c>
    </row>
    <row r="545" spans="1:5" x14ac:dyDescent="0.25">
      <c r="A545">
        <v>18</v>
      </c>
      <c r="B545" t="s">
        <v>1093</v>
      </c>
      <c r="C545" s="4">
        <v>51738258</v>
      </c>
      <c r="D545">
        <v>3556</v>
      </c>
      <c r="E545" s="5">
        <v>0.3514528562957106</v>
      </c>
    </row>
    <row r="546" spans="1:5" x14ac:dyDescent="0.25">
      <c r="A546">
        <v>3</v>
      </c>
      <c r="B546" t="s">
        <v>1094</v>
      </c>
      <c r="C546" s="4">
        <v>22462831</v>
      </c>
      <c r="D546">
        <v>3555</v>
      </c>
      <c r="E546" s="5">
        <v>0.35135402253409764</v>
      </c>
    </row>
    <row r="547" spans="1:5" x14ac:dyDescent="0.25">
      <c r="A547">
        <v>3</v>
      </c>
      <c r="B547" t="s">
        <v>1095</v>
      </c>
      <c r="C547" s="4">
        <v>22462915</v>
      </c>
      <c r="D547">
        <v>3555</v>
      </c>
      <c r="E547" s="5">
        <v>0.35135402253409764</v>
      </c>
    </row>
    <row r="548" spans="1:5" x14ac:dyDescent="0.25">
      <c r="A548">
        <v>18</v>
      </c>
      <c r="B548" t="s">
        <v>1096</v>
      </c>
      <c r="C548" s="4">
        <v>51944433</v>
      </c>
      <c r="D548">
        <v>3555</v>
      </c>
      <c r="E548" s="5">
        <v>0.35135402253409764</v>
      </c>
    </row>
    <row r="549" spans="1:5" x14ac:dyDescent="0.25">
      <c r="A549">
        <v>3</v>
      </c>
      <c r="B549" t="s">
        <v>1097</v>
      </c>
      <c r="C549" s="4">
        <v>22191348</v>
      </c>
      <c r="D549">
        <v>3552</v>
      </c>
      <c r="E549" s="5">
        <v>0.35105752124925876</v>
      </c>
    </row>
    <row r="550" spans="1:5" x14ac:dyDescent="0.25">
      <c r="A550">
        <v>3</v>
      </c>
      <c r="B550" t="s">
        <v>1098</v>
      </c>
      <c r="C550" s="4">
        <v>22229472</v>
      </c>
      <c r="D550">
        <v>3550</v>
      </c>
      <c r="E550" s="5">
        <v>0.35085985372603279</v>
      </c>
    </row>
    <row r="551" spans="1:5" x14ac:dyDescent="0.25">
      <c r="A551">
        <v>18</v>
      </c>
      <c r="B551" t="s">
        <v>1099</v>
      </c>
      <c r="C551" s="4">
        <v>51975710</v>
      </c>
      <c r="D551">
        <v>3541</v>
      </c>
      <c r="E551" s="5">
        <v>0.3499703498715161</v>
      </c>
    </row>
    <row r="552" spans="1:5" x14ac:dyDescent="0.25">
      <c r="A552">
        <v>18</v>
      </c>
      <c r="B552" t="s">
        <v>1100</v>
      </c>
      <c r="C552" s="4">
        <v>46725857</v>
      </c>
      <c r="D552">
        <v>3522</v>
      </c>
      <c r="E552" s="5">
        <v>0.34809250840086975</v>
      </c>
    </row>
    <row r="553" spans="1:5" x14ac:dyDescent="0.25">
      <c r="A553">
        <v>3</v>
      </c>
      <c r="B553" t="s">
        <v>1101</v>
      </c>
      <c r="C553" s="4">
        <v>21799559</v>
      </c>
      <c r="D553">
        <v>3521</v>
      </c>
      <c r="E553" s="5">
        <v>0.34799367463925679</v>
      </c>
    </row>
    <row r="554" spans="1:5" x14ac:dyDescent="0.25">
      <c r="A554">
        <v>18</v>
      </c>
      <c r="B554" t="s">
        <v>1102</v>
      </c>
      <c r="C554" s="4">
        <v>46721730</v>
      </c>
      <c r="D554">
        <v>3521</v>
      </c>
      <c r="E554" s="5">
        <v>0.34799367463925679</v>
      </c>
    </row>
    <row r="555" spans="1:5" x14ac:dyDescent="0.25">
      <c r="A555">
        <v>3</v>
      </c>
      <c r="B555" t="s">
        <v>1103</v>
      </c>
      <c r="C555" s="4">
        <v>21802859</v>
      </c>
      <c r="D555">
        <v>3501</v>
      </c>
      <c r="E555" s="5">
        <v>0.34601699940699743</v>
      </c>
    </row>
    <row r="556" spans="1:5" x14ac:dyDescent="0.25">
      <c r="A556">
        <v>3</v>
      </c>
      <c r="B556" t="s">
        <v>1104</v>
      </c>
      <c r="C556" s="4">
        <v>22024492</v>
      </c>
      <c r="D556">
        <v>3499</v>
      </c>
      <c r="E556" s="5">
        <v>0.34581933188377151</v>
      </c>
    </row>
    <row r="557" spans="1:5" x14ac:dyDescent="0.25">
      <c r="A557">
        <v>3</v>
      </c>
      <c r="B557" t="s">
        <v>1105</v>
      </c>
      <c r="C557" s="4">
        <v>22034672</v>
      </c>
      <c r="D557">
        <v>3499</v>
      </c>
      <c r="E557" s="5">
        <v>0.34581933188377151</v>
      </c>
    </row>
    <row r="558" spans="1:5" x14ac:dyDescent="0.25">
      <c r="A558">
        <v>1</v>
      </c>
      <c r="B558" t="s">
        <v>1106</v>
      </c>
      <c r="C558" s="4">
        <v>37074605</v>
      </c>
      <c r="D558">
        <v>3495</v>
      </c>
      <c r="E558" s="5">
        <v>0.34542399683731961</v>
      </c>
    </row>
    <row r="559" spans="1:5" x14ac:dyDescent="0.25">
      <c r="A559">
        <v>3</v>
      </c>
      <c r="B559" t="s">
        <v>1107</v>
      </c>
      <c r="C559" s="4">
        <v>21636056</v>
      </c>
      <c r="D559">
        <v>3492</v>
      </c>
      <c r="E559" s="5">
        <v>0.34512749555248073</v>
      </c>
    </row>
    <row r="560" spans="1:5" x14ac:dyDescent="0.25">
      <c r="A560">
        <v>3</v>
      </c>
      <c r="B560" t="s">
        <v>1108</v>
      </c>
      <c r="C560" s="4">
        <v>21831029</v>
      </c>
      <c r="D560">
        <v>3492</v>
      </c>
      <c r="E560" s="5">
        <v>0.34512749555248073</v>
      </c>
    </row>
    <row r="561" spans="1:5" x14ac:dyDescent="0.25">
      <c r="A561">
        <v>3</v>
      </c>
      <c r="B561" t="s">
        <v>1109</v>
      </c>
      <c r="C561" s="4">
        <v>21843933</v>
      </c>
      <c r="D561">
        <v>3492</v>
      </c>
      <c r="E561" s="5">
        <v>0.34512749555248073</v>
      </c>
    </row>
    <row r="562" spans="1:5" x14ac:dyDescent="0.25">
      <c r="A562">
        <v>3</v>
      </c>
      <c r="B562" t="s">
        <v>1110</v>
      </c>
      <c r="C562" s="4">
        <v>21851373</v>
      </c>
      <c r="D562">
        <v>3492</v>
      </c>
      <c r="E562" s="5">
        <v>0.34512749555248073</v>
      </c>
    </row>
    <row r="563" spans="1:5" x14ac:dyDescent="0.25">
      <c r="A563">
        <v>3</v>
      </c>
      <c r="B563" t="s">
        <v>1111</v>
      </c>
      <c r="C563" s="4">
        <v>21934044</v>
      </c>
      <c r="D563">
        <v>3492</v>
      </c>
      <c r="E563" s="5">
        <v>0.34512749555248073</v>
      </c>
    </row>
    <row r="564" spans="1:5" x14ac:dyDescent="0.25">
      <c r="A564">
        <v>3</v>
      </c>
      <c r="B564" t="s">
        <v>1112</v>
      </c>
      <c r="C564" s="4">
        <v>21635436</v>
      </c>
      <c r="D564">
        <v>3491</v>
      </c>
      <c r="E564" s="5">
        <v>0.34502866179086777</v>
      </c>
    </row>
    <row r="565" spans="1:5" x14ac:dyDescent="0.25">
      <c r="A565">
        <v>3</v>
      </c>
      <c r="B565" t="s">
        <v>1113</v>
      </c>
      <c r="C565" s="4">
        <v>21683572</v>
      </c>
      <c r="D565">
        <v>3491</v>
      </c>
      <c r="E565" s="5">
        <v>0.34502866179086777</v>
      </c>
    </row>
    <row r="566" spans="1:5" x14ac:dyDescent="0.25">
      <c r="A566">
        <v>3</v>
      </c>
      <c r="B566" t="s">
        <v>1114</v>
      </c>
      <c r="C566" s="4">
        <v>21832821</v>
      </c>
      <c r="D566">
        <v>3490</v>
      </c>
      <c r="E566" s="5">
        <v>0.34492982802925481</v>
      </c>
    </row>
    <row r="567" spans="1:5" x14ac:dyDescent="0.25">
      <c r="A567">
        <v>3</v>
      </c>
      <c r="B567" t="s">
        <v>1115</v>
      </c>
      <c r="C567" s="4">
        <v>21067838</v>
      </c>
      <c r="D567">
        <v>3477</v>
      </c>
      <c r="E567" s="5">
        <v>0.34364498912828623</v>
      </c>
    </row>
    <row r="568" spans="1:5" x14ac:dyDescent="0.25">
      <c r="A568">
        <v>3</v>
      </c>
      <c r="B568" t="s">
        <v>1116</v>
      </c>
      <c r="C568" s="4">
        <v>21342951</v>
      </c>
      <c r="D568">
        <v>3475</v>
      </c>
      <c r="E568" s="5">
        <v>0.34344732160506031</v>
      </c>
    </row>
    <row r="569" spans="1:5" x14ac:dyDescent="0.25">
      <c r="A569">
        <v>3</v>
      </c>
      <c r="B569" t="s">
        <v>1117</v>
      </c>
      <c r="C569" s="4">
        <v>21597266</v>
      </c>
      <c r="D569">
        <v>3474</v>
      </c>
      <c r="E569" s="5">
        <v>0.34334848784344735</v>
      </c>
    </row>
    <row r="570" spans="1:5" x14ac:dyDescent="0.25">
      <c r="A570">
        <v>1</v>
      </c>
      <c r="B570" t="s">
        <v>1118</v>
      </c>
      <c r="C570" s="4">
        <v>139940700</v>
      </c>
      <c r="D570">
        <v>3471</v>
      </c>
      <c r="E570" s="5">
        <v>0.34305198655860841</v>
      </c>
    </row>
    <row r="571" spans="1:5" x14ac:dyDescent="0.25">
      <c r="A571">
        <v>3</v>
      </c>
      <c r="B571" t="s">
        <v>1119</v>
      </c>
      <c r="C571" s="4">
        <v>21188837</v>
      </c>
      <c r="D571">
        <v>3470</v>
      </c>
      <c r="E571" s="5">
        <v>0.34295315279699545</v>
      </c>
    </row>
    <row r="572" spans="1:5" x14ac:dyDescent="0.25">
      <c r="A572">
        <v>3</v>
      </c>
      <c r="B572" t="s">
        <v>1120</v>
      </c>
      <c r="C572" s="4">
        <v>21107732</v>
      </c>
      <c r="D572">
        <v>3469</v>
      </c>
      <c r="E572" s="5">
        <v>0.34285431903538249</v>
      </c>
    </row>
    <row r="573" spans="1:5" x14ac:dyDescent="0.25">
      <c r="A573">
        <v>3</v>
      </c>
      <c r="B573" t="s">
        <v>1121</v>
      </c>
      <c r="C573" s="4">
        <v>21177950</v>
      </c>
      <c r="D573">
        <v>3468</v>
      </c>
      <c r="E573" s="5">
        <v>0.34275548527376953</v>
      </c>
    </row>
    <row r="574" spans="1:5" x14ac:dyDescent="0.25">
      <c r="A574">
        <v>1</v>
      </c>
      <c r="B574" t="s">
        <v>1122</v>
      </c>
      <c r="C574" s="4">
        <v>139763853</v>
      </c>
      <c r="D574">
        <v>3467</v>
      </c>
      <c r="E574" s="5">
        <v>0.34265665151215657</v>
      </c>
    </row>
    <row r="575" spans="1:5" x14ac:dyDescent="0.25">
      <c r="A575">
        <v>3</v>
      </c>
      <c r="B575" t="s">
        <v>1123</v>
      </c>
      <c r="C575" s="4">
        <v>21100688</v>
      </c>
      <c r="D575">
        <v>3466</v>
      </c>
      <c r="E575" s="5">
        <v>0.34255781775054356</v>
      </c>
    </row>
    <row r="576" spans="1:5" x14ac:dyDescent="0.25">
      <c r="A576">
        <v>1</v>
      </c>
      <c r="B576" t="s">
        <v>1124</v>
      </c>
      <c r="C576" s="4">
        <v>36955353</v>
      </c>
      <c r="D576">
        <v>3461</v>
      </c>
      <c r="E576" s="5">
        <v>0.34206364894247876</v>
      </c>
    </row>
    <row r="577" spans="1:5" x14ac:dyDescent="0.25">
      <c r="A577">
        <v>1</v>
      </c>
      <c r="B577" t="s">
        <v>1125</v>
      </c>
      <c r="C577" s="4">
        <v>36910301</v>
      </c>
      <c r="D577">
        <v>3460</v>
      </c>
      <c r="E577" s="5">
        <v>0.3419648151808658</v>
      </c>
    </row>
    <row r="578" spans="1:5" x14ac:dyDescent="0.25">
      <c r="A578">
        <v>1</v>
      </c>
      <c r="B578" t="s">
        <v>1126</v>
      </c>
      <c r="C578" s="4">
        <v>36899924</v>
      </c>
      <c r="D578">
        <v>3459</v>
      </c>
      <c r="E578" s="5">
        <v>0.34186598141925284</v>
      </c>
    </row>
    <row r="579" spans="1:5" x14ac:dyDescent="0.25">
      <c r="A579">
        <v>1</v>
      </c>
      <c r="B579" t="s">
        <v>1127</v>
      </c>
      <c r="C579" s="4">
        <v>139940717</v>
      </c>
      <c r="D579">
        <v>3459</v>
      </c>
      <c r="E579" s="5">
        <v>0.34186598141925284</v>
      </c>
    </row>
    <row r="580" spans="1:5" x14ac:dyDescent="0.25">
      <c r="A580">
        <v>1</v>
      </c>
      <c r="B580" t="s">
        <v>1128</v>
      </c>
      <c r="C580" s="4">
        <v>36870018</v>
      </c>
      <c r="D580">
        <v>3456</v>
      </c>
      <c r="E580" s="5">
        <v>0.34156948013441391</v>
      </c>
    </row>
    <row r="581" spans="1:5" x14ac:dyDescent="0.25">
      <c r="A581">
        <v>1</v>
      </c>
      <c r="B581" t="s">
        <v>1129</v>
      </c>
      <c r="C581" s="4">
        <v>36821065</v>
      </c>
      <c r="D581">
        <v>3454</v>
      </c>
      <c r="E581" s="5">
        <v>0.34137181261118799</v>
      </c>
    </row>
    <row r="582" spans="1:5" x14ac:dyDescent="0.25">
      <c r="A582">
        <v>1</v>
      </c>
      <c r="B582" t="s">
        <v>1130</v>
      </c>
      <c r="C582" s="4">
        <v>36821124</v>
      </c>
      <c r="D582">
        <v>3454</v>
      </c>
      <c r="E582" s="5">
        <v>0.34137181261118799</v>
      </c>
    </row>
    <row r="583" spans="1:5" x14ac:dyDescent="0.25">
      <c r="A583">
        <v>1</v>
      </c>
      <c r="B583" t="s">
        <v>1131</v>
      </c>
      <c r="C583" s="4">
        <v>36821928</v>
      </c>
      <c r="D583">
        <v>3454</v>
      </c>
      <c r="E583" s="5">
        <v>0.34137181261118799</v>
      </c>
    </row>
    <row r="584" spans="1:5" x14ac:dyDescent="0.25">
      <c r="A584">
        <v>1</v>
      </c>
      <c r="B584" t="s">
        <v>1132</v>
      </c>
      <c r="C584" s="4">
        <v>140042038</v>
      </c>
      <c r="D584">
        <v>3454</v>
      </c>
      <c r="E584" s="5">
        <v>0.34137181261118799</v>
      </c>
    </row>
    <row r="585" spans="1:5" x14ac:dyDescent="0.25">
      <c r="A585">
        <v>1</v>
      </c>
      <c r="B585" t="s">
        <v>1133</v>
      </c>
      <c r="C585" s="4">
        <v>36770757</v>
      </c>
      <c r="D585">
        <v>3452</v>
      </c>
      <c r="E585" s="5">
        <v>0.34117414508796207</v>
      </c>
    </row>
    <row r="586" spans="1:5" x14ac:dyDescent="0.25">
      <c r="A586">
        <v>1</v>
      </c>
      <c r="B586" t="s">
        <v>1134</v>
      </c>
      <c r="C586" s="4">
        <v>36784011</v>
      </c>
      <c r="D586">
        <v>3452</v>
      </c>
      <c r="E586" s="5">
        <v>0.34117414508796207</v>
      </c>
    </row>
    <row r="587" spans="1:5" x14ac:dyDescent="0.25">
      <c r="A587">
        <v>1</v>
      </c>
      <c r="B587" t="s">
        <v>1135</v>
      </c>
      <c r="C587" s="4">
        <v>36754913</v>
      </c>
      <c r="D587">
        <v>3447</v>
      </c>
      <c r="E587" s="5">
        <v>0.34067997627989721</v>
      </c>
    </row>
    <row r="588" spans="1:5" x14ac:dyDescent="0.25">
      <c r="A588">
        <v>1</v>
      </c>
      <c r="B588" t="s">
        <v>1136</v>
      </c>
      <c r="C588" s="4">
        <v>42764621</v>
      </c>
      <c r="D588">
        <v>3446</v>
      </c>
      <c r="E588" s="5">
        <v>0.34058114251828425</v>
      </c>
    </row>
    <row r="589" spans="1:5" x14ac:dyDescent="0.25">
      <c r="A589">
        <v>1</v>
      </c>
      <c r="B589" t="s">
        <v>1137</v>
      </c>
      <c r="C589" s="4">
        <v>42782787</v>
      </c>
      <c r="D589">
        <v>3446</v>
      </c>
      <c r="E589" s="5">
        <v>0.34058114251828425</v>
      </c>
    </row>
    <row r="590" spans="1:5" x14ac:dyDescent="0.25">
      <c r="A590">
        <v>1</v>
      </c>
      <c r="B590" t="s">
        <v>1138</v>
      </c>
      <c r="C590" s="4">
        <v>36653271</v>
      </c>
      <c r="D590">
        <v>3445</v>
      </c>
      <c r="E590" s="5">
        <v>0.34048230875667129</v>
      </c>
    </row>
    <row r="591" spans="1:5" x14ac:dyDescent="0.25">
      <c r="A591">
        <v>1</v>
      </c>
      <c r="B591" t="s">
        <v>1139</v>
      </c>
      <c r="C591" s="4">
        <v>42793819</v>
      </c>
      <c r="D591">
        <v>3445</v>
      </c>
      <c r="E591" s="5">
        <v>0.34048230875667129</v>
      </c>
    </row>
    <row r="592" spans="1:5" x14ac:dyDescent="0.25">
      <c r="A592">
        <v>1</v>
      </c>
      <c r="B592" t="s">
        <v>1140</v>
      </c>
      <c r="C592" s="4">
        <v>36743706</v>
      </c>
      <c r="D592">
        <v>3444</v>
      </c>
      <c r="E592" s="5">
        <v>0.34038347499505833</v>
      </c>
    </row>
    <row r="593" spans="1:5" x14ac:dyDescent="0.25">
      <c r="A593">
        <v>1</v>
      </c>
      <c r="B593" t="s">
        <v>1141</v>
      </c>
      <c r="C593" s="4">
        <v>42857461</v>
      </c>
      <c r="D593">
        <v>3443</v>
      </c>
      <c r="E593" s="5">
        <v>0.34028464123344532</v>
      </c>
    </row>
    <row r="594" spans="1:5" x14ac:dyDescent="0.25">
      <c r="A594">
        <v>3</v>
      </c>
      <c r="B594" t="s">
        <v>1142</v>
      </c>
      <c r="C594" s="4">
        <v>21002899</v>
      </c>
      <c r="D594">
        <v>3433</v>
      </c>
      <c r="E594" s="5">
        <v>0.33929630361731566</v>
      </c>
    </row>
    <row r="595" spans="1:5" x14ac:dyDescent="0.25">
      <c r="A595">
        <v>1</v>
      </c>
      <c r="B595" t="s">
        <v>1143</v>
      </c>
      <c r="C595" s="4">
        <v>136138152</v>
      </c>
      <c r="D595">
        <v>3431</v>
      </c>
      <c r="E595" s="5">
        <v>0.33909863609408974</v>
      </c>
    </row>
    <row r="596" spans="1:5" x14ac:dyDescent="0.25">
      <c r="A596">
        <v>5</v>
      </c>
      <c r="B596" t="s">
        <v>1144</v>
      </c>
      <c r="C596" s="4">
        <v>53469209</v>
      </c>
      <c r="D596">
        <v>3428</v>
      </c>
      <c r="E596" s="5">
        <v>0.33880213480925087</v>
      </c>
    </row>
    <row r="597" spans="1:5" x14ac:dyDescent="0.25">
      <c r="A597">
        <v>1</v>
      </c>
      <c r="B597" t="s">
        <v>1145</v>
      </c>
      <c r="C597" s="4">
        <v>136263570</v>
      </c>
      <c r="D597">
        <v>3426</v>
      </c>
      <c r="E597" s="5">
        <v>0.33860446728602489</v>
      </c>
    </row>
    <row r="598" spans="1:5" x14ac:dyDescent="0.25">
      <c r="A598">
        <v>5</v>
      </c>
      <c r="B598" t="s">
        <v>1146</v>
      </c>
      <c r="C598" s="4">
        <v>53538898</v>
      </c>
      <c r="D598">
        <v>3423</v>
      </c>
      <c r="E598" s="5">
        <v>0.33830796600118601</v>
      </c>
    </row>
    <row r="599" spans="1:5" x14ac:dyDescent="0.25">
      <c r="A599">
        <v>1</v>
      </c>
      <c r="B599" t="s">
        <v>1147</v>
      </c>
      <c r="C599" s="4">
        <v>42874250</v>
      </c>
      <c r="D599">
        <v>3422</v>
      </c>
      <c r="E599" s="5">
        <v>0.33820913223957305</v>
      </c>
    </row>
    <row r="600" spans="1:5" x14ac:dyDescent="0.25">
      <c r="A600">
        <v>1</v>
      </c>
      <c r="B600" t="s">
        <v>1148</v>
      </c>
      <c r="C600" s="4">
        <v>136263798</v>
      </c>
      <c r="D600">
        <v>3419</v>
      </c>
      <c r="E600" s="5">
        <v>0.33791263095473412</v>
      </c>
    </row>
    <row r="601" spans="1:5" x14ac:dyDescent="0.25">
      <c r="A601">
        <v>1</v>
      </c>
      <c r="B601" t="s">
        <v>1149</v>
      </c>
      <c r="C601" s="4">
        <v>42961414</v>
      </c>
      <c r="D601">
        <v>3418</v>
      </c>
      <c r="E601" s="5">
        <v>0.33781379719312116</v>
      </c>
    </row>
    <row r="602" spans="1:5" x14ac:dyDescent="0.25">
      <c r="A602">
        <v>1</v>
      </c>
      <c r="B602" t="s">
        <v>1150</v>
      </c>
      <c r="C602" s="4">
        <v>136504755</v>
      </c>
      <c r="D602">
        <v>3418</v>
      </c>
      <c r="E602" s="5">
        <v>0.33781379719312116</v>
      </c>
    </row>
    <row r="603" spans="1:5" x14ac:dyDescent="0.25">
      <c r="A603">
        <v>1</v>
      </c>
      <c r="B603" t="s">
        <v>1151</v>
      </c>
      <c r="C603" s="4">
        <v>136284874</v>
      </c>
      <c r="D603">
        <v>3415</v>
      </c>
      <c r="E603" s="5">
        <v>0.33751729590828228</v>
      </c>
    </row>
    <row r="604" spans="1:5" x14ac:dyDescent="0.25">
      <c r="A604">
        <v>1</v>
      </c>
      <c r="B604" t="s">
        <v>1152</v>
      </c>
      <c r="C604" s="4">
        <v>136506161</v>
      </c>
      <c r="D604">
        <v>3414</v>
      </c>
      <c r="E604" s="5">
        <v>0.33741846214666932</v>
      </c>
    </row>
    <row r="605" spans="1:5" x14ac:dyDescent="0.25">
      <c r="A605">
        <v>1</v>
      </c>
      <c r="B605" t="s">
        <v>1153</v>
      </c>
      <c r="C605" s="4">
        <v>136563078</v>
      </c>
      <c r="D605">
        <v>3414</v>
      </c>
      <c r="E605" s="5">
        <v>0.33741846214666932</v>
      </c>
    </row>
    <row r="606" spans="1:5" x14ac:dyDescent="0.25">
      <c r="A606">
        <v>3</v>
      </c>
      <c r="B606" t="s">
        <v>1154</v>
      </c>
      <c r="C606" s="4">
        <v>21012834</v>
      </c>
      <c r="D606">
        <v>3414</v>
      </c>
      <c r="E606" s="5">
        <v>0.33741846214666932</v>
      </c>
    </row>
    <row r="607" spans="1:5" x14ac:dyDescent="0.25">
      <c r="A607">
        <v>5</v>
      </c>
      <c r="B607" t="s">
        <v>1155</v>
      </c>
      <c r="C607" s="4">
        <v>53136645</v>
      </c>
      <c r="D607">
        <v>3414</v>
      </c>
      <c r="E607" s="5">
        <v>0.33741846214666932</v>
      </c>
    </row>
    <row r="608" spans="1:5" x14ac:dyDescent="0.25">
      <c r="A608">
        <v>3</v>
      </c>
      <c r="B608" t="s">
        <v>1156</v>
      </c>
      <c r="C608" s="4">
        <v>21040985</v>
      </c>
      <c r="D608">
        <v>3413</v>
      </c>
      <c r="E608" s="5">
        <v>0.33731962838505636</v>
      </c>
    </row>
    <row r="609" spans="1:5" x14ac:dyDescent="0.25">
      <c r="A609">
        <v>1</v>
      </c>
      <c r="B609" t="s">
        <v>1157</v>
      </c>
      <c r="C609" s="4">
        <v>36626503</v>
      </c>
      <c r="D609">
        <v>3412</v>
      </c>
      <c r="E609" s="5">
        <v>0.33722079462344334</v>
      </c>
    </row>
    <row r="610" spans="1:5" x14ac:dyDescent="0.25">
      <c r="A610">
        <v>18</v>
      </c>
      <c r="B610" t="s">
        <v>1158</v>
      </c>
      <c r="C610" s="4">
        <v>46575405</v>
      </c>
      <c r="D610">
        <v>3410</v>
      </c>
      <c r="E610" s="5">
        <v>0.33702312710021742</v>
      </c>
    </row>
    <row r="611" spans="1:5" x14ac:dyDescent="0.25">
      <c r="A611">
        <v>5</v>
      </c>
      <c r="B611" t="s">
        <v>1159</v>
      </c>
      <c r="C611" s="4">
        <v>53133920</v>
      </c>
      <c r="D611">
        <v>3408</v>
      </c>
      <c r="E611" s="5">
        <v>0.3368254595769915</v>
      </c>
    </row>
    <row r="612" spans="1:5" x14ac:dyDescent="0.25">
      <c r="A612">
        <v>5</v>
      </c>
      <c r="B612" t="s">
        <v>1160</v>
      </c>
      <c r="C612" s="4">
        <v>53365624</v>
      </c>
      <c r="D612">
        <v>3408</v>
      </c>
      <c r="E612" s="5">
        <v>0.3368254595769915</v>
      </c>
    </row>
    <row r="613" spans="1:5" x14ac:dyDescent="0.25">
      <c r="A613">
        <v>3</v>
      </c>
      <c r="B613" t="s">
        <v>1161</v>
      </c>
      <c r="C613" s="4">
        <v>25312081</v>
      </c>
      <c r="D613">
        <v>3407</v>
      </c>
      <c r="E613" s="5">
        <v>0.33672662581537854</v>
      </c>
    </row>
    <row r="614" spans="1:5" x14ac:dyDescent="0.25">
      <c r="A614">
        <v>1</v>
      </c>
      <c r="B614" t="s">
        <v>1162</v>
      </c>
      <c r="C614" s="4">
        <v>36450681</v>
      </c>
      <c r="D614">
        <v>3406</v>
      </c>
      <c r="E614" s="5">
        <v>0.33662779205376558</v>
      </c>
    </row>
    <row r="615" spans="1:5" x14ac:dyDescent="0.25">
      <c r="A615">
        <v>1</v>
      </c>
      <c r="B615" t="s">
        <v>1163</v>
      </c>
      <c r="C615" s="4">
        <v>36541532</v>
      </c>
      <c r="D615">
        <v>3406</v>
      </c>
      <c r="E615" s="5">
        <v>0.33662779205376558</v>
      </c>
    </row>
    <row r="616" spans="1:5" x14ac:dyDescent="0.25">
      <c r="A616">
        <v>5</v>
      </c>
      <c r="B616" t="s">
        <v>1164</v>
      </c>
      <c r="C616" s="4">
        <v>53346217</v>
      </c>
      <c r="D616">
        <v>3405</v>
      </c>
      <c r="E616" s="5">
        <v>0.33652895829215262</v>
      </c>
    </row>
    <row r="617" spans="1:5" x14ac:dyDescent="0.25">
      <c r="A617">
        <v>18</v>
      </c>
      <c r="B617" t="s">
        <v>1165</v>
      </c>
      <c r="C617" s="4">
        <v>46573324</v>
      </c>
      <c r="D617">
        <v>3403</v>
      </c>
      <c r="E617" s="5">
        <v>0.33633129076892665</v>
      </c>
    </row>
    <row r="618" spans="1:5" x14ac:dyDescent="0.25">
      <c r="A618">
        <v>5</v>
      </c>
      <c r="B618" t="s">
        <v>1166</v>
      </c>
      <c r="C618" s="4">
        <v>53192988</v>
      </c>
      <c r="D618">
        <v>3401</v>
      </c>
      <c r="E618" s="5">
        <v>0.33613362324570073</v>
      </c>
    </row>
    <row r="619" spans="1:5" x14ac:dyDescent="0.25">
      <c r="A619">
        <v>1</v>
      </c>
      <c r="B619" t="s">
        <v>1167</v>
      </c>
      <c r="C619" s="4">
        <v>139520041</v>
      </c>
      <c r="D619">
        <v>3399</v>
      </c>
      <c r="E619" s="5">
        <v>0.33593595572247481</v>
      </c>
    </row>
    <row r="620" spans="1:5" x14ac:dyDescent="0.25">
      <c r="A620">
        <v>3</v>
      </c>
      <c r="B620" t="s">
        <v>1168</v>
      </c>
      <c r="C620" s="4">
        <v>25638330</v>
      </c>
      <c r="D620">
        <v>3396</v>
      </c>
      <c r="E620" s="5">
        <v>0.33563945443763588</v>
      </c>
    </row>
    <row r="621" spans="1:5" x14ac:dyDescent="0.25">
      <c r="A621">
        <v>3</v>
      </c>
      <c r="B621" t="s">
        <v>1169</v>
      </c>
      <c r="C621" s="4">
        <v>25496451</v>
      </c>
      <c r="D621">
        <v>3395</v>
      </c>
      <c r="E621" s="5">
        <v>0.33554062067602292</v>
      </c>
    </row>
    <row r="622" spans="1:5" x14ac:dyDescent="0.25">
      <c r="A622">
        <v>3</v>
      </c>
      <c r="B622" t="s">
        <v>1170</v>
      </c>
      <c r="C622" s="4">
        <v>25592996</v>
      </c>
      <c r="D622">
        <v>3395</v>
      </c>
      <c r="E622" s="5">
        <v>0.33554062067602292</v>
      </c>
    </row>
    <row r="623" spans="1:5" x14ac:dyDescent="0.25">
      <c r="A623">
        <v>1</v>
      </c>
      <c r="B623" t="s">
        <v>1171</v>
      </c>
      <c r="C623" s="4">
        <v>135983312</v>
      </c>
      <c r="D623">
        <v>3394</v>
      </c>
      <c r="E623" s="5">
        <v>0.33544178691440996</v>
      </c>
    </row>
    <row r="624" spans="1:5" x14ac:dyDescent="0.25">
      <c r="A624">
        <v>3</v>
      </c>
      <c r="B624" t="s">
        <v>1172</v>
      </c>
      <c r="C624" s="4">
        <v>25388789</v>
      </c>
      <c r="D624">
        <v>3393</v>
      </c>
      <c r="E624" s="5">
        <v>0.335342953152797</v>
      </c>
    </row>
    <row r="625" spans="1:5" x14ac:dyDescent="0.25">
      <c r="A625">
        <v>5</v>
      </c>
      <c r="B625" t="s">
        <v>1173</v>
      </c>
      <c r="C625" s="4">
        <v>56110634</v>
      </c>
      <c r="D625">
        <v>3393</v>
      </c>
      <c r="E625" s="5">
        <v>0.335342953152797</v>
      </c>
    </row>
    <row r="626" spans="1:5" x14ac:dyDescent="0.25">
      <c r="A626">
        <v>18</v>
      </c>
      <c r="B626" t="s">
        <v>1174</v>
      </c>
      <c r="C626" s="4">
        <v>46548350</v>
      </c>
      <c r="D626">
        <v>3393</v>
      </c>
      <c r="E626" s="5">
        <v>0.335342953152797</v>
      </c>
    </row>
    <row r="627" spans="1:5" x14ac:dyDescent="0.25">
      <c r="A627">
        <v>3</v>
      </c>
      <c r="B627" t="s">
        <v>1175</v>
      </c>
      <c r="C627" s="4">
        <v>25464664</v>
      </c>
      <c r="D627">
        <v>3392</v>
      </c>
      <c r="E627" s="5">
        <v>0.33524411939118404</v>
      </c>
    </row>
    <row r="628" spans="1:5" x14ac:dyDescent="0.25">
      <c r="A628">
        <v>5</v>
      </c>
      <c r="B628" t="s">
        <v>1176</v>
      </c>
      <c r="C628" s="4">
        <v>55933462</v>
      </c>
      <c r="D628">
        <v>3392</v>
      </c>
      <c r="E628" s="5">
        <v>0.33524411939118404</v>
      </c>
    </row>
    <row r="629" spans="1:5" x14ac:dyDescent="0.25">
      <c r="A629">
        <v>5</v>
      </c>
      <c r="B629" t="s">
        <v>1177</v>
      </c>
      <c r="C629" s="4">
        <v>56030017</v>
      </c>
      <c r="D629">
        <v>3392</v>
      </c>
      <c r="E629" s="5">
        <v>0.33524411939118404</v>
      </c>
    </row>
    <row r="630" spans="1:5" x14ac:dyDescent="0.25">
      <c r="A630">
        <v>3</v>
      </c>
      <c r="B630" t="s">
        <v>1178</v>
      </c>
      <c r="C630" s="4">
        <v>25347197</v>
      </c>
      <c r="D630">
        <v>3391</v>
      </c>
      <c r="E630" s="5">
        <v>0.33514528562957108</v>
      </c>
    </row>
    <row r="631" spans="1:5" x14ac:dyDescent="0.25">
      <c r="A631">
        <v>3</v>
      </c>
      <c r="B631" t="s">
        <v>1179</v>
      </c>
      <c r="C631" s="4">
        <v>25741839</v>
      </c>
      <c r="D631">
        <v>3391</v>
      </c>
      <c r="E631" s="5">
        <v>0.33514528562957108</v>
      </c>
    </row>
    <row r="632" spans="1:5" x14ac:dyDescent="0.25">
      <c r="A632">
        <v>5</v>
      </c>
      <c r="B632" t="s">
        <v>1180</v>
      </c>
      <c r="C632" s="4">
        <v>55480928</v>
      </c>
      <c r="D632">
        <v>3391</v>
      </c>
      <c r="E632" s="5">
        <v>0.33514528562957108</v>
      </c>
    </row>
    <row r="633" spans="1:5" x14ac:dyDescent="0.25">
      <c r="A633">
        <v>5</v>
      </c>
      <c r="B633" t="s">
        <v>1181</v>
      </c>
      <c r="C633" s="4">
        <v>55503606</v>
      </c>
      <c r="D633">
        <v>3391</v>
      </c>
      <c r="E633" s="5">
        <v>0.33514528562957108</v>
      </c>
    </row>
    <row r="634" spans="1:5" x14ac:dyDescent="0.25">
      <c r="A634">
        <v>5</v>
      </c>
      <c r="B634" t="s">
        <v>1182</v>
      </c>
      <c r="C634" s="4">
        <v>55519047</v>
      </c>
      <c r="D634">
        <v>3391</v>
      </c>
      <c r="E634" s="5">
        <v>0.33514528562957108</v>
      </c>
    </row>
    <row r="635" spans="1:5" x14ac:dyDescent="0.25">
      <c r="A635">
        <v>1</v>
      </c>
      <c r="B635" t="s">
        <v>1183</v>
      </c>
      <c r="C635" s="4">
        <v>140045921</v>
      </c>
      <c r="D635">
        <v>3390</v>
      </c>
      <c r="E635" s="5">
        <v>0.33504645186795812</v>
      </c>
    </row>
    <row r="636" spans="1:5" x14ac:dyDescent="0.25">
      <c r="A636">
        <v>3</v>
      </c>
      <c r="B636" t="s">
        <v>1184</v>
      </c>
      <c r="C636" s="4">
        <v>25752264</v>
      </c>
      <c r="D636">
        <v>3390</v>
      </c>
      <c r="E636" s="5">
        <v>0.33504645186795812</v>
      </c>
    </row>
    <row r="637" spans="1:5" x14ac:dyDescent="0.25">
      <c r="A637">
        <v>5</v>
      </c>
      <c r="B637" t="s">
        <v>1185</v>
      </c>
      <c r="C637" s="4">
        <v>52527723</v>
      </c>
      <c r="D637">
        <v>3390</v>
      </c>
      <c r="E637" s="5">
        <v>0.33504645186795812</v>
      </c>
    </row>
    <row r="638" spans="1:5" x14ac:dyDescent="0.25">
      <c r="A638">
        <v>5</v>
      </c>
      <c r="B638" t="s">
        <v>1186</v>
      </c>
      <c r="C638" s="4">
        <v>52690883</v>
      </c>
      <c r="D638">
        <v>3390</v>
      </c>
      <c r="E638" s="5">
        <v>0.33504645186795812</v>
      </c>
    </row>
    <row r="639" spans="1:5" x14ac:dyDescent="0.25">
      <c r="A639">
        <v>5</v>
      </c>
      <c r="B639" t="s">
        <v>1187</v>
      </c>
      <c r="C639" s="4">
        <v>55550704</v>
      </c>
      <c r="D639">
        <v>3390</v>
      </c>
      <c r="E639" s="5">
        <v>0.33504645186795812</v>
      </c>
    </row>
    <row r="640" spans="1:5" x14ac:dyDescent="0.25">
      <c r="A640">
        <v>5</v>
      </c>
      <c r="B640" t="s">
        <v>1188</v>
      </c>
      <c r="C640" s="4">
        <v>55628374</v>
      </c>
      <c r="D640">
        <v>3390</v>
      </c>
      <c r="E640" s="5">
        <v>0.33504645186795812</v>
      </c>
    </row>
    <row r="641" spans="1:5" x14ac:dyDescent="0.25">
      <c r="A641">
        <v>3</v>
      </c>
      <c r="B641" t="s">
        <v>1189</v>
      </c>
      <c r="C641" s="4">
        <v>25316960</v>
      </c>
      <c r="D641">
        <v>3389</v>
      </c>
      <c r="E641" s="5">
        <v>0.3349476181063451</v>
      </c>
    </row>
    <row r="642" spans="1:5" x14ac:dyDescent="0.25">
      <c r="A642">
        <v>5</v>
      </c>
      <c r="B642" t="s">
        <v>1190</v>
      </c>
      <c r="C642" s="4">
        <v>52690753</v>
      </c>
      <c r="D642">
        <v>3389</v>
      </c>
      <c r="E642" s="5">
        <v>0.3349476181063451</v>
      </c>
    </row>
    <row r="643" spans="1:5" x14ac:dyDescent="0.25">
      <c r="A643">
        <v>5</v>
      </c>
      <c r="B643" t="s">
        <v>1191</v>
      </c>
      <c r="C643" s="4">
        <v>55317182</v>
      </c>
      <c r="D643">
        <v>3389</v>
      </c>
      <c r="E643" s="5">
        <v>0.3349476181063451</v>
      </c>
    </row>
    <row r="644" spans="1:5" x14ac:dyDescent="0.25">
      <c r="A644">
        <v>1</v>
      </c>
      <c r="B644" t="s">
        <v>1192</v>
      </c>
      <c r="C644" s="4">
        <v>135938654</v>
      </c>
      <c r="D644">
        <v>3388</v>
      </c>
      <c r="E644" s="5">
        <v>0.33484878434473214</v>
      </c>
    </row>
    <row r="645" spans="1:5" x14ac:dyDescent="0.25">
      <c r="A645">
        <v>5</v>
      </c>
      <c r="B645" t="s">
        <v>1193</v>
      </c>
      <c r="C645" s="4">
        <v>55304751</v>
      </c>
      <c r="D645">
        <v>3388</v>
      </c>
      <c r="E645" s="5">
        <v>0.33484878434473214</v>
      </c>
    </row>
    <row r="646" spans="1:5" x14ac:dyDescent="0.25">
      <c r="A646">
        <v>5</v>
      </c>
      <c r="B646" t="s">
        <v>1194</v>
      </c>
      <c r="C646" s="4">
        <v>55307605</v>
      </c>
      <c r="D646">
        <v>3388</v>
      </c>
      <c r="E646" s="5">
        <v>0.33484878434473214</v>
      </c>
    </row>
    <row r="647" spans="1:5" x14ac:dyDescent="0.25">
      <c r="A647">
        <v>5</v>
      </c>
      <c r="B647" t="s">
        <v>1195</v>
      </c>
      <c r="C647" s="4">
        <v>55319162</v>
      </c>
      <c r="D647">
        <v>3388</v>
      </c>
      <c r="E647" s="5">
        <v>0.33484878434473214</v>
      </c>
    </row>
    <row r="648" spans="1:5" x14ac:dyDescent="0.25">
      <c r="A648">
        <v>10</v>
      </c>
      <c r="B648" t="s">
        <v>1196</v>
      </c>
      <c r="C648" s="4">
        <v>23557930</v>
      </c>
      <c r="D648">
        <v>3388</v>
      </c>
      <c r="E648" s="5">
        <v>0.33484878434473214</v>
      </c>
    </row>
    <row r="649" spans="1:5" x14ac:dyDescent="0.25">
      <c r="A649">
        <v>5</v>
      </c>
      <c r="B649" t="s">
        <v>1197</v>
      </c>
      <c r="C649" s="4">
        <v>52447911</v>
      </c>
      <c r="D649">
        <v>3387</v>
      </c>
      <c r="E649" s="5">
        <v>0.33474995058311918</v>
      </c>
    </row>
    <row r="650" spans="1:5" x14ac:dyDescent="0.25">
      <c r="A650">
        <v>5</v>
      </c>
      <c r="B650" t="s">
        <v>1198</v>
      </c>
      <c r="C650" s="4">
        <v>55728630</v>
      </c>
      <c r="D650">
        <v>3387</v>
      </c>
      <c r="E650" s="5">
        <v>0.33474995058311918</v>
      </c>
    </row>
    <row r="651" spans="1:5" x14ac:dyDescent="0.25">
      <c r="A651">
        <v>3</v>
      </c>
      <c r="B651" t="s">
        <v>1199</v>
      </c>
      <c r="C651" s="4">
        <v>25756164</v>
      </c>
      <c r="D651">
        <v>3386</v>
      </c>
      <c r="E651" s="5">
        <v>0.33465111682150622</v>
      </c>
    </row>
    <row r="652" spans="1:5" x14ac:dyDescent="0.25">
      <c r="A652">
        <v>5</v>
      </c>
      <c r="B652" t="s">
        <v>1200</v>
      </c>
      <c r="C652" s="4">
        <v>56110906</v>
      </c>
      <c r="D652">
        <v>3386</v>
      </c>
      <c r="E652" s="5">
        <v>0.33465111682150622</v>
      </c>
    </row>
    <row r="653" spans="1:5" x14ac:dyDescent="0.25">
      <c r="A653">
        <v>5</v>
      </c>
      <c r="B653" t="s">
        <v>1201</v>
      </c>
      <c r="C653" s="4">
        <v>51455957</v>
      </c>
      <c r="D653">
        <v>3385</v>
      </c>
      <c r="E653" s="5">
        <v>0.33455228305989326</v>
      </c>
    </row>
    <row r="654" spans="1:5" x14ac:dyDescent="0.25">
      <c r="A654">
        <v>5</v>
      </c>
      <c r="B654" t="s">
        <v>1202</v>
      </c>
      <c r="C654" s="4">
        <v>52112534</v>
      </c>
      <c r="D654">
        <v>3385</v>
      </c>
      <c r="E654" s="5">
        <v>0.33455228305989326</v>
      </c>
    </row>
    <row r="655" spans="1:5" x14ac:dyDescent="0.25">
      <c r="A655">
        <v>5</v>
      </c>
      <c r="B655" t="s">
        <v>1203</v>
      </c>
      <c r="C655" s="4">
        <v>52217603</v>
      </c>
      <c r="D655">
        <v>3385</v>
      </c>
      <c r="E655" s="5">
        <v>0.33455228305989326</v>
      </c>
    </row>
    <row r="656" spans="1:5" x14ac:dyDescent="0.25">
      <c r="A656">
        <v>5</v>
      </c>
      <c r="B656" t="s">
        <v>1204</v>
      </c>
      <c r="C656" s="4">
        <v>52692481</v>
      </c>
      <c r="D656">
        <v>3385</v>
      </c>
      <c r="E656" s="5">
        <v>0.33455228305989326</v>
      </c>
    </row>
    <row r="657" spans="1:5" x14ac:dyDescent="0.25">
      <c r="A657">
        <v>5</v>
      </c>
      <c r="B657" t="s">
        <v>1205</v>
      </c>
      <c r="C657" s="4">
        <v>55776139</v>
      </c>
      <c r="D657">
        <v>3385</v>
      </c>
      <c r="E657" s="5">
        <v>0.33455228305989326</v>
      </c>
    </row>
    <row r="658" spans="1:5" x14ac:dyDescent="0.25">
      <c r="A658">
        <v>5</v>
      </c>
      <c r="B658" t="s">
        <v>492</v>
      </c>
      <c r="C658" s="4">
        <v>55836086</v>
      </c>
      <c r="D658">
        <v>3385</v>
      </c>
      <c r="E658" s="5">
        <v>0.33455228305989326</v>
      </c>
    </row>
    <row r="659" spans="1:5" x14ac:dyDescent="0.25">
      <c r="A659">
        <v>5</v>
      </c>
      <c r="B659" t="s">
        <v>1206</v>
      </c>
      <c r="C659" s="4">
        <v>56139444</v>
      </c>
      <c r="D659">
        <v>3385</v>
      </c>
      <c r="E659" s="5">
        <v>0.33455228305989326</v>
      </c>
    </row>
    <row r="660" spans="1:5" x14ac:dyDescent="0.25">
      <c r="A660">
        <v>5</v>
      </c>
      <c r="B660" t="s">
        <v>1207</v>
      </c>
      <c r="C660" s="4">
        <v>51499985</v>
      </c>
      <c r="D660">
        <v>3384</v>
      </c>
      <c r="E660" s="5">
        <v>0.3344534492982803</v>
      </c>
    </row>
    <row r="661" spans="1:5" x14ac:dyDescent="0.25">
      <c r="A661">
        <v>5</v>
      </c>
      <c r="B661" t="s">
        <v>1208</v>
      </c>
      <c r="C661" s="4">
        <v>55294311</v>
      </c>
      <c r="D661">
        <v>3384</v>
      </c>
      <c r="E661" s="5">
        <v>0.3344534492982803</v>
      </c>
    </row>
    <row r="662" spans="1:5" x14ac:dyDescent="0.25">
      <c r="A662">
        <v>5</v>
      </c>
      <c r="B662" t="s">
        <v>1209</v>
      </c>
      <c r="C662" s="4">
        <v>52294972</v>
      </c>
      <c r="D662">
        <v>3383</v>
      </c>
      <c r="E662" s="5">
        <v>0.33435461553666734</v>
      </c>
    </row>
    <row r="663" spans="1:5" x14ac:dyDescent="0.25">
      <c r="A663">
        <v>5</v>
      </c>
      <c r="B663" t="s">
        <v>1210</v>
      </c>
      <c r="C663" s="4">
        <v>52696540</v>
      </c>
      <c r="D663">
        <v>3383</v>
      </c>
      <c r="E663" s="5">
        <v>0.33435461553666734</v>
      </c>
    </row>
    <row r="664" spans="1:5" x14ac:dyDescent="0.25">
      <c r="A664">
        <v>5</v>
      </c>
      <c r="B664" t="s">
        <v>1211</v>
      </c>
      <c r="C664" s="4">
        <v>52694367</v>
      </c>
      <c r="D664">
        <v>3382</v>
      </c>
      <c r="E664" s="5">
        <v>0.33425578177505438</v>
      </c>
    </row>
    <row r="665" spans="1:5" x14ac:dyDescent="0.25">
      <c r="A665">
        <v>5</v>
      </c>
      <c r="B665" t="s">
        <v>1212</v>
      </c>
      <c r="C665" s="4">
        <v>52696088</v>
      </c>
      <c r="D665">
        <v>3382</v>
      </c>
      <c r="E665" s="5">
        <v>0.33425578177505438</v>
      </c>
    </row>
    <row r="666" spans="1:5" x14ac:dyDescent="0.25">
      <c r="A666">
        <v>5</v>
      </c>
      <c r="B666" t="s">
        <v>1213</v>
      </c>
      <c r="C666" s="4">
        <v>51065448</v>
      </c>
      <c r="D666">
        <v>3381</v>
      </c>
      <c r="E666" s="5">
        <v>0.33415694801344137</v>
      </c>
    </row>
    <row r="667" spans="1:5" x14ac:dyDescent="0.25">
      <c r="A667">
        <v>5</v>
      </c>
      <c r="B667" t="s">
        <v>1214</v>
      </c>
      <c r="C667" s="4">
        <v>51135668</v>
      </c>
      <c r="D667">
        <v>3381</v>
      </c>
      <c r="E667" s="5">
        <v>0.33415694801344137</v>
      </c>
    </row>
    <row r="668" spans="1:5" x14ac:dyDescent="0.25">
      <c r="A668">
        <v>5</v>
      </c>
      <c r="B668" t="s">
        <v>1215</v>
      </c>
      <c r="C668" s="4">
        <v>51884587</v>
      </c>
      <c r="D668">
        <v>3381</v>
      </c>
      <c r="E668" s="5">
        <v>0.33415694801344137</v>
      </c>
    </row>
    <row r="669" spans="1:5" x14ac:dyDescent="0.25">
      <c r="A669">
        <v>5</v>
      </c>
      <c r="B669" t="s">
        <v>1216</v>
      </c>
      <c r="C669" s="4">
        <v>51887779</v>
      </c>
      <c r="D669">
        <v>3381</v>
      </c>
      <c r="E669" s="5">
        <v>0.33415694801344137</v>
      </c>
    </row>
    <row r="670" spans="1:5" x14ac:dyDescent="0.25">
      <c r="A670">
        <v>5</v>
      </c>
      <c r="B670" t="s">
        <v>1217</v>
      </c>
      <c r="C670" s="4">
        <v>51911201</v>
      </c>
      <c r="D670">
        <v>3381</v>
      </c>
      <c r="E670" s="5">
        <v>0.33415694801344137</v>
      </c>
    </row>
    <row r="671" spans="1:5" x14ac:dyDescent="0.25">
      <c r="A671">
        <v>5</v>
      </c>
      <c r="B671" t="s">
        <v>1218</v>
      </c>
      <c r="C671" s="4">
        <v>52036782</v>
      </c>
      <c r="D671">
        <v>3381</v>
      </c>
      <c r="E671" s="5">
        <v>0.33415694801344137</v>
      </c>
    </row>
    <row r="672" spans="1:5" x14ac:dyDescent="0.25">
      <c r="A672">
        <v>5</v>
      </c>
      <c r="B672" t="s">
        <v>1219</v>
      </c>
      <c r="C672" s="4">
        <v>52092015</v>
      </c>
      <c r="D672">
        <v>3381</v>
      </c>
      <c r="E672" s="5">
        <v>0.33415694801344137</v>
      </c>
    </row>
    <row r="673" spans="1:5" x14ac:dyDescent="0.25">
      <c r="A673">
        <v>5</v>
      </c>
      <c r="B673" t="s">
        <v>1220</v>
      </c>
      <c r="C673" s="4">
        <v>52786942</v>
      </c>
      <c r="D673">
        <v>3381</v>
      </c>
      <c r="E673" s="5">
        <v>0.33415694801344137</v>
      </c>
    </row>
    <row r="674" spans="1:5" x14ac:dyDescent="0.25">
      <c r="A674">
        <v>5</v>
      </c>
      <c r="B674" t="s">
        <v>1221</v>
      </c>
      <c r="C674" s="4">
        <v>51011558</v>
      </c>
      <c r="D674">
        <v>3380</v>
      </c>
      <c r="E674" s="5">
        <v>0.33405811425182841</v>
      </c>
    </row>
    <row r="675" spans="1:5" x14ac:dyDescent="0.25">
      <c r="A675">
        <v>5</v>
      </c>
      <c r="B675" t="s">
        <v>1222</v>
      </c>
      <c r="C675" s="4">
        <v>51031692</v>
      </c>
      <c r="D675">
        <v>3380</v>
      </c>
      <c r="E675" s="5">
        <v>0.33405811425182841</v>
      </c>
    </row>
    <row r="676" spans="1:5" x14ac:dyDescent="0.25">
      <c r="A676">
        <v>5</v>
      </c>
      <c r="B676" t="s">
        <v>1223</v>
      </c>
      <c r="C676" s="4">
        <v>51884704</v>
      </c>
      <c r="D676">
        <v>3380</v>
      </c>
      <c r="E676" s="5">
        <v>0.33405811425182841</v>
      </c>
    </row>
    <row r="677" spans="1:5" x14ac:dyDescent="0.25">
      <c r="A677">
        <v>5</v>
      </c>
      <c r="B677" t="s">
        <v>1224</v>
      </c>
      <c r="C677" s="4">
        <v>52699832</v>
      </c>
      <c r="D677">
        <v>3380</v>
      </c>
      <c r="E677" s="5">
        <v>0.33405811425182841</v>
      </c>
    </row>
    <row r="678" spans="1:5" x14ac:dyDescent="0.25">
      <c r="A678">
        <v>5</v>
      </c>
      <c r="B678" t="s">
        <v>1225</v>
      </c>
      <c r="C678" s="4">
        <v>53084961</v>
      </c>
      <c r="D678">
        <v>3380</v>
      </c>
      <c r="E678" s="5">
        <v>0.33405811425182841</v>
      </c>
    </row>
    <row r="679" spans="1:5" x14ac:dyDescent="0.25">
      <c r="A679">
        <v>5</v>
      </c>
      <c r="B679" t="s">
        <v>1226</v>
      </c>
      <c r="C679" s="4">
        <v>56177960</v>
      </c>
      <c r="D679">
        <v>3380</v>
      </c>
      <c r="E679" s="5">
        <v>0.33405811425182841</v>
      </c>
    </row>
    <row r="680" spans="1:5" x14ac:dyDescent="0.25">
      <c r="A680">
        <v>5</v>
      </c>
      <c r="B680" t="s">
        <v>1227</v>
      </c>
      <c r="C680" s="4">
        <v>51304825</v>
      </c>
      <c r="D680">
        <v>3379</v>
      </c>
      <c r="E680" s="5">
        <v>0.33395928049021545</v>
      </c>
    </row>
    <row r="681" spans="1:5" x14ac:dyDescent="0.25">
      <c r="A681">
        <v>5</v>
      </c>
      <c r="B681" t="s">
        <v>1228</v>
      </c>
      <c r="C681" s="4">
        <v>51504049</v>
      </c>
      <c r="D681">
        <v>3379</v>
      </c>
      <c r="E681" s="5">
        <v>0.33395928049021545</v>
      </c>
    </row>
    <row r="682" spans="1:5" x14ac:dyDescent="0.25">
      <c r="A682">
        <v>5</v>
      </c>
      <c r="B682" t="s">
        <v>1229</v>
      </c>
      <c r="C682" s="4">
        <v>51587255</v>
      </c>
      <c r="D682">
        <v>3379</v>
      </c>
      <c r="E682" s="5">
        <v>0.33395928049021545</v>
      </c>
    </row>
    <row r="683" spans="1:5" x14ac:dyDescent="0.25">
      <c r="A683">
        <v>5</v>
      </c>
      <c r="B683" t="s">
        <v>1230</v>
      </c>
      <c r="C683" s="4">
        <v>51856939</v>
      </c>
      <c r="D683">
        <v>3379</v>
      </c>
      <c r="E683" s="5">
        <v>0.33395928049021545</v>
      </c>
    </row>
    <row r="684" spans="1:5" x14ac:dyDescent="0.25">
      <c r="A684">
        <v>5</v>
      </c>
      <c r="B684" t="s">
        <v>1231</v>
      </c>
      <c r="C684" s="4">
        <v>51924404</v>
      </c>
      <c r="D684">
        <v>3379</v>
      </c>
      <c r="E684" s="5">
        <v>0.33395928049021545</v>
      </c>
    </row>
    <row r="685" spans="1:5" x14ac:dyDescent="0.25">
      <c r="A685">
        <v>5</v>
      </c>
      <c r="B685" t="s">
        <v>1232</v>
      </c>
      <c r="C685" s="4">
        <v>51299348</v>
      </c>
      <c r="D685">
        <v>3378</v>
      </c>
      <c r="E685" s="5">
        <v>0.33386044672860249</v>
      </c>
    </row>
    <row r="686" spans="1:5" x14ac:dyDescent="0.25">
      <c r="A686">
        <v>5</v>
      </c>
      <c r="B686" t="s">
        <v>1233</v>
      </c>
      <c r="C686" s="4">
        <v>52725393</v>
      </c>
      <c r="D686">
        <v>3378</v>
      </c>
      <c r="E686" s="5">
        <v>0.33386044672860249</v>
      </c>
    </row>
    <row r="687" spans="1:5" x14ac:dyDescent="0.25">
      <c r="A687">
        <v>5</v>
      </c>
      <c r="B687" t="s">
        <v>1234</v>
      </c>
      <c r="C687" s="4">
        <v>50940234</v>
      </c>
      <c r="D687">
        <v>3376</v>
      </c>
      <c r="E687" s="5">
        <v>0.33366277920537657</v>
      </c>
    </row>
    <row r="688" spans="1:5" x14ac:dyDescent="0.25">
      <c r="A688">
        <v>5</v>
      </c>
      <c r="B688" t="s">
        <v>1235</v>
      </c>
      <c r="C688" s="4">
        <v>51202587</v>
      </c>
      <c r="D688">
        <v>3376</v>
      </c>
      <c r="E688" s="5">
        <v>0.33366277920537657</v>
      </c>
    </row>
    <row r="689" spans="1:5" x14ac:dyDescent="0.25">
      <c r="A689">
        <v>5</v>
      </c>
      <c r="B689" t="s">
        <v>1236</v>
      </c>
      <c r="C689" s="4">
        <v>51980163</v>
      </c>
      <c r="D689">
        <v>3376</v>
      </c>
      <c r="E689" s="5">
        <v>0.33366277920537657</v>
      </c>
    </row>
    <row r="690" spans="1:5" x14ac:dyDescent="0.25">
      <c r="A690">
        <v>5</v>
      </c>
      <c r="B690" t="s">
        <v>1237</v>
      </c>
      <c r="C690" s="4">
        <v>51983000</v>
      </c>
      <c r="D690">
        <v>3376</v>
      </c>
      <c r="E690" s="5">
        <v>0.33366277920537657</v>
      </c>
    </row>
    <row r="691" spans="1:5" x14ac:dyDescent="0.25">
      <c r="A691">
        <v>1</v>
      </c>
      <c r="B691" t="s">
        <v>1238</v>
      </c>
      <c r="C691" s="4">
        <v>135781174</v>
      </c>
      <c r="D691">
        <v>3375</v>
      </c>
      <c r="E691" s="5">
        <v>0.33356394544376361</v>
      </c>
    </row>
    <row r="692" spans="1:5" x14ac:dyDescent="0.25">
      <c r="A692">
        <v>5</v>
      </c>
      <c r="B692" t="s">
        <v>1239</v>
      </c>
      <c r="C692" s="4">
        <v>51936884</v>
      </c>
      <c r="D692">
        <v>3375</v>
      </c>
      <c r="E692" s="5">
        <v>0.33356394544376361</v>
      </c>
    </row>
    <row r="693" spans="1:5" x14ac:dyDescent="0.25">
      <c r="A693">
        <v>5</v>
      </c>
      <c r="B693" t="s">
        <v>1240</v>
      </c>
      <c r="C693" s="4">
        <v>52961430</v>
      </c>
      <c r="D693">
        <v>3375</v>
      </c>
      <c r="E693" s="5">
        <v>0.33356394544376361</v>
      </c>
    </row>
    <row r="694" spans="1:5" x14ac:dyDescent="0.25">
      <c r="A694">
        <v>1</v>
      </c>
      <c r="B694" t="s">
        <v>1241</v>
      </c>
      <c r="C694" s="4">
        <v>135761559</v>
      </c>
      <c r="D694">
        <v>3374</v>
      </c>
      <c r="E694" s="5">
        <v>0.33346511168215065</v>
      </c>
    </row>
    <row r="695" spans="1:5" x14ac:dyDescent="0.25">
      <c r="A695">
        <v>10</v>
      </c>
      <c r="B695" t="s">
        <v>1242</v>
      </c>
      <c r="C695" s="4">
        <v>23505375</v>
      </c>
      <c r="D695">
        <v>3372</v>
      </c>
      <c r="E695" s="5">
        <v>0.33326744415892467</v>
      </c>
    </row>
    <row r="696" spans="1:5" x14ac:dyDescent="0.25">
      <c r="A696">
        <v>5</v>
      </c>
      <c r="B696" t="s">
        <v>1243</v>
      </c>
      <c r="C696" s="4">
        <v>52899664</v>
      </c>
      <c r="D696">
        <v>3369</v>
      </c>
      <c r="E696" s="5">
        <v>0.3329709428740858</v>
      </c>
    </row>
    <row r="697" spans="1:5" x14ac:dyDescent="0.25">
      <c r="A697">
        <v>1</v>
      </c>
      <c r="B697" t="s">
        <v>1244</v>
      </c>
      <c r="C697" s="4">
        <v>136577947</v>
      </c>
      <c r="D697">
        <v>3368</v>
      </c>
      <c r="E697" s="5">
        <v>0.33287210911247284</v>
      </c>
    </row>
    <row r="698" spans="1:5" x14ac:dyDescent="0.25">
      <c r="A698">
        <v>1</v>
      </c>
      <c r="B698" t="s">
        <v>1245</v>
      </c>
      <c r="C698" s="4">
        <v>137871446</v>
      </c>
      <c r="D698">
        <v>3368</v>
      </c>
      <c r="E698" s="5">
        <v>0.33287210911247284</v>
      </c>
    </row>
    <row r="699" spans="1:5" x14ac:dyDescent="0.25">
      <c r="A699">
        <v>3</v>
      </c>
      <c r="B699" t="s">
        <v>1246</v>
      </c>
      <c r="C699" s="4">
        <v>25873676</v>
      </c>
      <c r="D699">
        <v>3368</v>
      </c>
      <c r="E699" s="5">
        <v>0.33287210911247284</v>
      </c>
    </row>
    <row r="700" spans="1:5" x14ac:dyDescent="0.25">
      <c r="A700">
        <v>3</v>
      </c>
      <c r="B700" t="s">
        <v>1247</v>
      </c>
      <c r="C700" s="4">
        <v>25784574</v>
      </c>
      <c r="D700">
        <v>3367</v>
      </c>
      <c r="E700" s="5">
        <v>0.33277327535085988</v>
      </c>
    </row>
    <row r="701" spans="1:5" x14ac:dyDescent="0.25">
      <c r="A701">
        <v>3</v>
      </c>
      <c r="B701" t="s">
        <v>1248</v>
      </c>
      <c r="C701" s="4">
        <v>25849262</v>
      </c>
      <c r="D701">
        <v>3367</v>
      </c>
      <c r="E701" s="5">
        <v>0.33277327535085988</v>
      </c>
    </row>
    <row r="702" spans="1:5" x14ac:dyDescent="0.25">
      <c r="A702">
        <v>1</v>
      </c>
      <c r="B702" t="s">
        <v>1249</v>
      </c>
      <c r="C702" s="4">
        <v>136587104</v>
      </c>
      <c r="D702">
        <v>3366</v>
      </c>
      <c r="E702" s="5">
        <v>0.33267444158924686</v>
      </c>
    </row>
    <row r="703" spans="1:5" x14ac:dyDescent="0.25">
      <c r="A703">
        <v>1</v>
      </c>
      <c r="B703" t="s">
        <v>1250</v>
      </c>
      <c r="C703" s="4">
        <v>137917471</v>
      </c>
      <c r="D703">
        <v>3366</v>
      </c>
      <c r="E703" s="5">
        <v>0.33267444158924686</v>
      </c>
    </row>
    <row r="704" spans="1:5" x14ac:dyDescent="0.25">
      <c r="A704">
        <v>1</v>
      </c>
      <c r="B704" t="s">
        <v>1251</v>
      </c>
      <c r="C704" s="4">
        <v>136648785</v>
      </c>
      <c r="D704">
        <v>3365</v>
      </c>
      <c r="E704" s="5">
        <v>0.3325756078276339</v>
      </c>
    </row>
    <row r="705" spans="1:5" x14ac:dyDescent="0.25">
      <c r="A705">
        <v>1</v>
      </c>
      <c r="B705" t="s">
        <v>1252</v>
      </c>
      <c r="C705" s="4">
        <v>137854433</v>
      </c>
      <c r="D705">
        <v>3365</v>
      </c>
      <c r="E705" s="5">
        <v>0.3325756078276339</v>
      </c>
    </row>
    <row r="706" spans="1:5" x14ac:dyDescent="0.25">
      <c r="A706">
        <v>3</v>
      </c>
      <c r="B706" t="s">
        <v>1253</v>
      </c>
      <c r="C706" s="4">
        <v>25784318</v>
      </c>
      <c r="D706">
        <v>3365</v>
      </c>
      <c r="E706" s="5">
        <v>0.3325756078276339</v>
      </c>
    </row>
    <row r="707" spans="1:5" x14ac:dyDescent="0.25">
      <c r="A707">
        <v>3</v>
      </c>
      <c r="B707" t="s">
        <v>1254</v>
      </c>
      <c r="C707" s="4">
        <v>25956865</v>
      </c>
      <c r="D707">
        <v>3365</v>
      </c>
      <c r="E707" s="5">
        <v>0.3325756078276339</v>
      </c>
    </row>
    <row r="708" spans="1:5" x14ac:dyDescent="0.25">
      <c r="A708">
        <v>1</v>
      </c>
      <c r="B708" t="s">
        <v>1255</v>
      </c>
      <c r="C708" s="4">
        <v>137521016</v>
      </c>
      <c r="D708">
        <v>3363</v>
      </c>
      <c r="E708" s="5">
        <v>0.33237794030440798</v>
      </c>
    </row>
    <row r="709" spans="1:5" x14ac:dyDescent="0.25">
      <c r="A709">
        <v>1</v>
      </c>
      <c r="B709" t="s">
        <v>1256</v>
      </c>
      <c r="C709" s="4">
        <v>137657362</v>
      </c>
      <c r="D709">
        <v>3363</v>
      </c>
      <c r="E709" s="5">
        <v>0.33237794030440798</v>
      </c>
    </row>
    <row r="710" spans="1:5" x14ac:dyDescent="0.25">
      <c r="A710">
        <v>1</v>
      </c>
      <c r="B710" t="s">
        <v>1257</v>
      </c>
      <c r="C710" s="4">
        <v>137672888</v>
      </c>
      <c r="D710">
        <v>3363</v>
      </c>
      <c r="E710" s="5">
        <v>0.33237794030440798</v>
      </c>
    </row>
    <row r="711" spans="1:5" x14ac:dyDescent="0.25">
      <c r="A711">
        <v>1</v>
      </c>
      <c r="B711" t="s">
        <v>1258</v>
      </c>
      <c r="C711" s="4">
        <v>138003882</v>
      </c>
      <c r="D711">
        <v>3363</v>
      </c>
      <c r="E711" s="5">
        <v>0.33237794030440798</v>
      </c>
    </row>
    <row r="712" spans="1:5" x14ac:dyDescent="0.25">
      <c r="A712">
        <v>1</v>
      </c>
      <c r="B712" t="s">
        <v>1259</v>
      </c>
      <c r="C712" s="4">
        <v>138117502</v>
      </c>
      <c r="D712">
        <v>3363</v>
      </c>
      <c r="E712" s="5">
        <v>0.33237794030440798</v>
      </c>
    </row>
    <row r="713" spans="1:5" x14ac:dyDescent="0.25">
      <c r="A713">
        <v>1</v>
      </c>
      <c r="B713" t="s">
        <v>1260</v>
      </c>
      <c r="C713" s="4">
        <v>137811809</v>
      </c>
      <c r="D713">
        <v>3362</v>
      </c>
      <c r="E713" s="5">
        <v>0.33227910654279502</v>
      </c>
    </row>
    <row r="714" spans="1:5" x14ac:dyDescent="0.25">
      <c r="A714">
        <v>1</v>
      </c>
      <c r="B714" t="s">
        <v>1261</v>
      </c>
      <c r="C714" s="4">
        <v>137811836</v>
      </c>
      <c r="D714">
        <v>3362</v>
      </c>
      <c r="E714" s="5">
        <v>0.33227910654279502</v>
      </c>
    </row>
    <row r="715" spans="1:5" x14ac:dyDescent="0.25">
      <c r="A715">
        <v>1</v>
      </c>
      <c r="B715" t="s">
        <v>1262</v>
      </c>
      <c r="C715" s="4">
        <v>137811326</v>
      </c>
      <c r="D715">
        <v>3361</v>
      </c>
      <c r="E715" s="5">
        <v>0.33218027278118206</v>
      </c>
    </row>
    <row r="716" spans="1:5" x14ac:dyDescent="0.25">
      <c r="A716">
        <v>1</v>
      </c>
      <c r="B716" t="s">
        <v>1263</v>
      </c>
      <c r="C716" s="4">
        <v>135860233</v>
      </c>
      <c r="D716">
        <v>3358</v>
      </c>
      <c r="E716" s="5">
        <v>0.33188377149634313</v>
      </c>
    </row>
    <row r="717" spans="1:5" x14ac:dyDescent="0.25">
      <c r="A717">
        <v>1</v>
      </c>
      <c r="B717" t="s">
        <v>1264</v>
      </c>
      <c r="C717" s="4">
        <v>136572028</v>
      </c>
      <c r="D717">
        <v>3358</v>
      </c>
      <c r="E717" s="5">
        <v>0.33188377149634313</v>
      </c>
    </row>
    <row r="718" spans="1:5" x14ac:dyDescent="0.25">
      <c r="A718">
        <v>1</v>
      </c>
      <c r="B718" t="s">
        <v>1265</v>
      </c>
      <c r="C718" s="4">
        <v>136575110</v>
      </c>
      <c r="D718">
        <v>3358</v>
      </c>
      <c r="E718" s="5">
        <v>0.33188377149634313</v>
      </c>
    </row>
    <row r="719" spans="1:5" x14ac:dyDescent="0.25">
      <c r="A719">
        <v>1</v>
      </c>
      <c r="B719" t="s">
        <v>1266</v>
      </c>
      <c r="C719" s="4">
        <v>137800402</v>
      </c>
      <c r="D719">
        <v>3358</v>
      </c>
      <c r="E719" s="5">
        <v>0.33188377149634313</v>
      </c>
    </row>
    <row r="720" spans="1:5" x14ac:dyDescent="0.25">
      <c r="A720">
        <v>1</v>
      </c>
      <c r="B720" t="s">
        <v>1267</v>
      </c>
      <c r="C720" s="4">
        <v>137759895</v>
      </c>
      <c r="D720">
        <v>3355</v>
      </c>
      <c r="E720" s="5">
        <v>0.33158727021150425</v>
      </c>
    </row>
    <row r="721" spans="1:5" x14ac:dyDescent="0.25">
      <c r="A721">
        <v>1</v>
      </c>
      <c r="B721" t="s">
        <v>1268</v>
      </c>
      <c r="C721" s="4">
        <v>137736998</v>
      </c>
      <c r="D721">
        <v>3354</v>
      </c>
      <c r="E721" s="5">
        <v>0.33148843644989129</v>
      </c>
    </row>
    <row r="722" spans="1:5" x14ac:dyDescent="0.25">
      <c r="A722">
        <v>1</v>
      </c>
      <c r="B722" t="s">
        <v>1269</v>
      </c>
      <c r="C722" s="4">
        <v>137780080</v>
      </c>
      <c r="D722">
        <v>3354</v>
      </c>
      <c r="E722" s="5">
        <v>0.33148843644989129</v>
      </c>
    </row>
    <row r="723" spans="1:5" x14ac:dyDescent="0.25">
      <c r="A723">
        <v>1</v>
      </c>
      <c r="B723" t="s">
        <v>1270</v>
      </c>
      <c r="C723" s="4">
        <v>137595261</v>
      </c>
      <c r="D723">
        <v>3352</v>
      </c>
      <c r="E723" s="5">
        <v>0.33129076892666537</v>
      </c>
    </row>
    <row r="724" spans="1:5" x14ac:dyDescent="0.25">
      <c r="A724">
        <v>1</v>
      </c>
      <c r="B724" t="s">
        <v>1271</v>
      </c>
      <c r="C724" s="4">
        <v>138326751</v>
      </c>
      <c r="D724">
        <v>3352</v>
      </c>
      <c r="E724" s="5">
        <v>0.33129076892666537</v>
      </c>
    </row>
    <row r="725" spans="1:5" x14ac:dyDescent="0.25">
      <c r="A725">
        <v>1</v>
      </c>
      <c r="B725" t="s">
        <v>1272</v>
      </c>
      <c r="C725" s="4">
        <v>139218449</v>
      </c>
      <c r="D725">
        <v>3352</v>
      </c>
      <c r="E725" s="5">
        <v>0.33129076892666537</v>
      </c>
    </row>
    <row r="726" spans="1:5" x14ac:dyDescent="0.25">
      <c r="A726">
        <v>1</v>
      </c>
      <c r="B726" t="s">
        <v>1273</v>
      </c>
      <c r="C726" s="4">
        <v>138258821</v>
      </c>
      <c r="D726">
        <v>3351</v>
      </c>
      <c r="E726" s="5">
        <v>0.33119193516505241</v>
      </c>
    </row>
    <row r="727" spans="1:5" x14ac:dyDescent="0.25">
      <c r="A727">
        <v>9</v>
      </c>
      <c r="B727" t="s">
        <v>1274</v>
      </c>
      <c r="C727" s="4">
        <v>38691834</v>
      </c>
      <c r="D727">
        <v>3351</v>
      </c>
      <c r="E727" s="5">
        <v>0.33119193516505241</v>
      </c>
    </row>
    <row r="728" spans="1:5" x14ac:dyDescent="0.25">
      <c r="A728">
        <v>5</v>
      </c>
      <c r="B728" t="s">
        <v>1275</v>
      </c>
      <c r="C728" s="4">
        <v>53206673</v>
      </c>
      <c r="D728">
        <v>3350</v>
      </c>
      <c r="E728" s="5">
        <v>0.33109310140343939</v>
      </c>
    </row>
    <row r="729" spans="1:5" x14ac:dyDescent="0.25">
      <c r="A729">
        <v>5</v>
      </c>
      <c r="B729" t="s">
        <v>1276</v>
      </c>
      <c r="C729" s="4">
        <v>53218124</v>
      </c>
      <c r="D729">
        <v>3350</v>
      </c>
      <c r="E729" s="5">
        <v>0.33109310140343939</v>
      </c>
    </row>
    <row r="730" spans="1:5" x14ac:dyDescent="0.25">
      <c r="A730">
        <v>5</v>
      </c>
      <c r="B730" t="s">
        <v>1277</v>
      </c>
      <c r="C730" s="4">
        <v>53253842</v>
      </c>
      <c r="D730">
        <v>3350</v>
      </c>
      <c r="E730" s="5">
        <v>0.33109310140343939</v>
      </c>
    </row>
    <row r="731" spans="1:5" x14ac:dyDescent="0.25">
      <c r="A731">
        <v>9</v>
      </c>
      <c r="B731" t="s">
        <v>1278</v>
      </c>
      <c r="C731" s="4">
        <v>38686569</v>
      </c>
      <c r="D731">
        <v>3350</v>
      </c>
      <c r="E731" s="5">
        <v>0.33109310140343939</v>
      </c>
    </row>
    <row r="732" spans="1:5" x14ac:dyDescent="0.25">
      <c r="A732">
        <v>1</v>
      </c>
      <c r="B732" t="s">
        <v>1279</v>
      </c>
      <c r="C732" s="4">
        <v>138375254</v>
      </c>
      <c r="D732">
        <v>3349</v>
      </c>
      <c r="E732" s="5">
        <v>0.33099426764182643</v>
      </c>
    </row>
    <row r="733" spans="1:5" x14ac:dyDescent="0.25">
      <c r="A733">
        <v>1</v>
      </c>
      <c r="B733" t="s">
        <v>1280</v>
      </c>
      <c r="C733" s="4">
        <v>138425099</v>
      </c>
      <c r="D733">
        <v>3349</v>
      </c>
      <c r="E733" s="5">
        <v>0.33099426764182643</v>
      </c>
    </row>
    <row r="734" spans="1:5" x14ac:dyDescent="0.25">
      <c r="A734">
        <v>9</v>
      </c>
      <c r="B734" t="s">
        <v>1281</v>
      </c>
      <c r="C734" s="4">
        <v>38859251</v>
      </c>
      <c r="D734">
        <v>3349</v>
      </c>
      <c r="E734" s="5">
        <v>0.33099426764182643</v>
      </c>
    </row>
    <row r="735" spans="1:5" x14ac:dyDescent="0.25">
      <c r="A735">
        <v>9</v>
      </c>
      <c r="B735" t="s">
        <v>1282</v>
      </c>
      <c r="C735" s="4">
        <v>38862009</v>
      </c>
      <c r="D735">
        <v>3349</v>
      </c>
      <c r="E735" s="5">
        <v>0.33099426764182643</v>
      </c>
    </row>
    <row r="736" spans="1:5" x14ac:dyDescent="0.25">
      <c r="A736">
        <v>9</v>
      </c>
      <c r="B736" t="s">
        <v>1283</v>
      </c>
      <c r="C736" s="4">
        <v>39004551</v>
      </c>
      <c r="D736">
        <v>3349</v>
      </c>
      <c r="E736" s="5">
        <v>0.33099426764182643</v>
      </c>
    </row>
    <row r="737" spans="1:5" x14ac:dyDescent="0.25">
      <c r="A737">
        <v>9</v>
      </c>
      <c r="B737" t="s">
        <v>1284</v>
      </c>
      <c r="C737" s="4">
        <v>39069472</v>
      </c>
      <c r="D737">
        <v>3349</v>
      </c>
      <c r="E737" s="5">
        <v>0.33099426764182643</v>
      </c>
    </row>
    <row r="738" spans="1:5" x14ac:dyDescent="0.25">
      <c r="A738">
        <v>9</v>
      </c>
      <c r="B738" t="s">
        <v>1285</v>
      </c>
      <c r="C738" s="4">
        <v>39071263</v>
      </c>
      <c r="D738">
        <v>3348</v>
      </c>
      <c r="E738" s="5">
        <v>0.33089543388021347</v>
      </c>
    </row>
    <row r="739" spans="1:5" x14ac:dyDescent="0.25">
      <c r="A739">
        <v>1</v>
      </c>
      <c r="B739" t="s">
        <v>1286</v>
      </c>
      <c r="C739" s="4">
        <v>137513168</v>
      </c>
      <c r="D739">
        <v>3347</v>
      </c>
      <c r="E739" s="5">
        <v>0.33079660011860051</v>
      </c>
    </row>
    <row r="740" spans="1:5" x14ac:dyDescent="0.25">
      <c r="A740">
        <v>9</v>
      </c>
      <c r="B740" t="s">
        <v>1287</v>
      </c>
      <c r="C740" s="4">
        <v>39387839</v>
      </c>
      <c r="D740">
        <v>3347</v>
      </c>
      <c r="E740" s="5">
        <v>0.33079660011860051</v>
      </c>
    </row>
    <row r="741" spans="1:5" x14ac:dyDescent="0.25">
      <c r="A741">
        <v>1</v>
      </c>
      <c r="B741" t="s">
        <v>1288</v>
      </c>
      <c r="C741" s="4">
        <v>137441286</v>
      </c>
      <c r="D741">
        <v>3346</v>
      </c>
      <c r="E741" s="5">
        <v>0.33069776635698755</v>
      </c>
    </row>
    <row r="742" spans="1:5" x14ac:dyDescent="0.25">
      <c r="A742">
        <v>1</v>
      </c>
      <c r="B742" t="s">
        <v>1289</v>
      </c>
      <c r="C742" s="4">
        <v>137709676</v>
      </c>
      <c r="D742">
        <v>3346</v>
      </c>
      <c r="E742" s="5">
        <v>0.33069776635698755</v>
      </c>
    </row>
    <row r="743" spans="1:5" x14ac:dyDescent="0.25">
      <c r="A743">
        <v>9</v>
      </c>
      <c r="B743" t="s">
        <v>1290</v>
      </c>
      <c r="C743" s="4">
        <v>39316632</v>
      </c>
      <c r="D743">
        <v>3346</v>
      </c>
      <c r="E743" s="5">
        <v>0.33069776635698755</v>
      </c>
    </row>
    <row r="744" spans="1:5" x14ac:dyDescent="0.25">
      <c r="A744">
        <v>1</v>
      </c>
      <c r="B744" t="s">
        <v>1291</v>
      </c>
      <c r="C744" s="4">
        <v>135802169</v>
      </c>
      <c r="D744">
        <v>3345</v>
      </c>
      <c r="E744" s="5">
        <v>0.33059893259537459</v>
      </c>
    </row>
    <row r="745" spans="1:5" x14ac:dyDescent="0.25">
      <c r="A745">
        <v>1</v>
      </c>
      <c r="B745" t="s">
        <v>1292</v>
      </c>
      <c r="C745" s="4">
        <v>137047263</v>
      </c>
      <c r="D745">
        <v>3345</v>
      </c>
      <c r="E745" s="5">
        <v>0.33059893259537459</v>
      </c>
    </row>
    <row r="746" spans="1:5" x14ac:dyDescent="0.25">
      <c r="A746">
        <v>1</v>
      </c>
      <c r="B746" t="s">
        <v>1293</v>
      </c>
      <c r="C746" s="4">
        <v>137382191</v>
      </c>
      <c r="D746">
        <v>3345</v>
      </c>
      <c r="E746" s="5">
        <v>0.33059893259537459</v>
      </c>
    </row>
    <row r="747" spans="1:5" x14ac:dyDescent="0.25">
      <c r="A747">
        <v>1</v>
      </c>
      <c r="B747" t="s">
        <v>1294</v>
      </c>
      <c r="C747" s="4">
        <v>137388221</v>
      </c>
      <c r="D747">
        <v>3345</v>
      </c>
      <c r="E747" s="5">
        <v>0.33059893259537459</v>
      </c>
    </row>
    <row r="748" spans="1:5" x14ac:dyDescent="0.25">
      <c r="A748">
        <v>9</v>
      </c>
      <c r="B748" t="s">
        <v>1295</v>
      </c>
      <c r="C748" s="4">
        <v>38060240</v>
      </c>
      <c r="D748">
        <v>3345</v>
      </c>
      <c r="E748" s="5">
        <v>0.33059893259537459</v>
      </c>
    </row>
    <row r="749" spans="1:5" x14ac:dyDescent="0.25">
      <c r="A749">
        <v>9</v>
      </c>
      <c r="B749" t="s">
        <v>1296</v>
      </c>
      <c r="C749" s="4">
        <v>38132927</v>
      </c>
      <c r="D749">
        <v>3345</v>
      </c>
      <c r="E749" s="5">
        <v>0.33059893259537459</v>
      </c>
    </row>
    <row r="750" spans="1:5" x14ac:dyDescent="0.25">
      <c r="A750">
        <v>1</v>
      </c>
      <c r="B750" t="s">
        <v>1297</v>
      </c>
      <c r="C750" s="4">
        <v>136887927</v>
      </c>
      <c r="D750">
        <v>3344</v>
      </c>
      <c r="E750" s="5">
        <v>0.33050009883376164</v>
      </c>
    </row>
    <row r="751" spans="1:5" x14ac:dyDescent="0.25">
      <c r="A751">
        <v>1</v>
      </c>
      <c r="B751" t="s">
        <v>1298</v>
      </c>
      <c r="C751" s="4">
        <v>136982714</v>
      </c>
      <c r="D751">
        <v>3344</v>
      </c>
      <c r="E751" s="5">
        <v>0.33050009883376164</v>
      </c>
    </row>
    <row r="752" spans="1:5" x14ac:dyDescent="0.25">
      <c r="A752">
        <v>1</v>
      </c>
      <c r="B752" t="s">
        <v>1299</v>
      </c>
      <c r="C752" s="4">
        <v>137002273</v>
      </c>
      <c r="D752">
        <v>3344</v>
      </c>
      <c r="E752" s="5">
        <v>0.33050009883376164</v>
      </c>
    </row>
    <row r="753" spans="1:5" x14ac:dyDescent="0.25">
      <c r="A753">
        <v>1</v>
      </c>
      <c r="B753" t="s">
        <v>1300</v>
      </c>
      <c r="C753" s="4">
        <v>137298520</v>
      </c>
      <c r="D753">
        <v>3344</v>
      </c>
      <c r="E753" s="5">
        <v>0.33050009883376164</v>
      </c>
    </row>
    <row r="754" spans="1:5" x14ac:dyDescent="0.25">
      <c r="A754">
        <v>1</v>
      </c>
      <c r="B754" t="s">
        <v>1301</v>
      </c>
      <c r="C754" s="4">
        <v>137355205</v>
      </c>
      <c r="D754">
        <v>3344</v>
      </c>
      <c r="E754" s="5">
        <v>0.33050009883376164</v>
      </c>
    </row>
    <row r="755" spans="1:5" x14ac:dyDescent="0.25">
      <c r="A755">
        <v>1</v>
      </c>
      <c r="B755" t="s">
        <v>1302</v>
      </c>
      <c r="C755" s="4">
        <v>138140210</v>
      </c>
      <c r="D755">
        <v>3344</v>
      </c>
      <c r="E755" s="5">
        <v>0.33050009883376164</v>
      </c>
    </row>
    <row r="756" spans="1:5" x14ac:dyDescent="0.25">
      <c r="A756">
        <v>1</v>
      </c>
      <c r="B756" t="s">
        <v>1303</v>
      </c>
      <c r="C756" s="4">
        <v>138230294</v>
      </c>
      <c r="D756">
        <v>3344</v>
      </c>
      <c r="E756" s="5">
        <v>0.33050009883376164</v>
      </c>
    </row>
    <row r="757" spans="1:5" x14ac:dyDescent="0.25">
      <c r="A757">
        <v>1</v>
      </c>
      <c r="B757" t="s">
        <v>1304</v>
      </c>
      <c r="C757" s="4">
        <v>138234648</v>
      </c>
      <c r="D757">
        <v>3344</v>
      </c>
      <c r="E757" s="5">
        <v>0.33050009883376164</v>
      </c>
    </row>
    <row r="758" spans="1:5" x14ac:dyDescent="0.25">
      <c r="A758">
        <v>9</v>
      </c>
      <c r="B758" t="s">
        <v>1305</v>
      </c>
      <c r="C758" s="4">
        <v>38305871</v>
      </c>
      <c r="D758">
        <v>3344</v>
      </c>
      <c r="E758" s="5">
        <v>0.33050009883376164</v>
      </c>
    </row>
    <row r="759" spans="1:5" x14ac:dyDescent="0.25">
      <c r="A759">
        <v>9</v>
      </c>
      <c r="B759" t="s">
        <v>1306</v>
      </c>
      <c r="C759" s="4">
        <v>38740628</v>
      </c>
      <c r="D759">
        <v>3344</v>
      </c>
      <c r="E759" s="5">
        <v>0.33050009883376164</v>
      </c>
    </row>
    <row r="760" spans="1:5" x14ac:dyDescent="0.25">
      <c r="A760">
        <v>9</v>
      </c>
      <c r="B760" t="s">
        <v>1307</v>
      </c>
      <c r="C760" s="4">
        <v>38806639</v>
      </c>
      <c r="D760">
        <v>3344</v>
      </c>
      <c r="E760" s="5">
        <v>0.33050009883376164</v>
      </c>
    </row>
    <row r="761" spans="1:5" x14ac:dyDescent="0.25">
      <c r="A761">
        <v>9</v>
      </c>
      <c r="B761" t="s">
        <v>1308</v>
      </c>
      <c r="C761" s="4">
        <v>39190709</v>
      </c>
      <c r="D761">
        <v>3344</v>
      </c>
      <c r="E761" s="5">
        <v>0.33050009883376164</v>
      </c>
    </row>
    <row r="762" spans="1:5" x14ac:dyDescent="0.25">
      <c r="A762">
        <v>1</v>
      </c>
      <c r="B762" t="s">
        <v>1309</v>
      </c>
      <c r="C762" s="4">
        <v>42971942</v>
      </c>
      <c r="D762">
        <v>3343</v>
      </c>
      <c r="E762" s="5">
        <v>0.33040126507214862</v>
      </c>
    </row>
    <row r="763" spans="1:5" x14ac:dyDescent="0.25">
      <c r="A763">
        <v>9</v>
      </c>
      <c r="B763" t="s">
        <v>1310</v>
      </c>
      <c r="C763" s="4">
        <v>38254635</v>
      </c>
      <c r="D763">
        <v>3343</v>
      </c>
      <c r="E763" s="5">
        <v>0.33040126507214862</v>
      </c>
    </row>
    <row r="764" spans="1:5" x14ac:dyDescent="0.25">
      <c r="A764">
        <v>9</v>
      </c>
      <c r="B764" t="s">
        <v>1311</v>
      </c>
      <c r="C764" s="4">
        <v>38398042</v>
      </c>
      <c r="D764">
        <v>3343</v>
      </c>
      <c r="E764" s="5">
        <v>0.33040126507214862</v>
      </c>
    </row>
    <row r="765" spans="1:5" x14ac:dyDescent="0.25">
      <c r="A765">
        <v>9</v>
      </c>
      <c r="B765" t="s">
        <v>1312</v>
      </c>
      <c r="C765" s="4">
        <v>38487165</v>
      </c>
      <c r="D765">
        <v>3343</v>
      </c>
      <c r="E765" s="5">
        <v>0.33040126507214862</v>
      </c>
    </row>
    <row r="766" spans="1:5" x14ac:dyDescent="0.25">
      <c r="A766">
        <v>9</v>
      </c>
      <c r="B766" t="s">
        <v>1313</v>
      </c>
      <c r="C766" s="4">
        <v>38539104</v>
      </c>
      <c r="D766">
        <v>3343</v>
      </c>
      <c r="E766" s="5">
        <v>0.33040126507214862</v>
      </c>
    </row>
    <row r="767" spans="1:5" x14ac:dyDescent="0.25">
      <c r="A767">
        <v>9</v>
      </c>
      <c r="B767" t="s">
        <v>1314</v>
      </c>
      <c r="C767" s="4">
        <v>39284941</v>
      </c>
      <c r="D767">
        <v>3343</v>
      </c>
      <c r="E767" s="5">
        <v>0.33040126507214862</v>
      </c>
    </row>
    <row r="768" spans="1:5" x14ac:dyDescent="0.25">
      <c r="A768">
        <v>9</v>
      </c>
      <c r="B768" t="s">
        <v>1315</v>
      </c>
      <c r="C768" s="4">
        <v>38008034</v>
      </c>
      <c r="D768">
        <v>3342</v>
      </c>
      <c r="E768" s="5">
        <v>0.33030243131053566</v>
      </c>
    </row>
    <row r="769" spans="1:5" x14ac:dyDescent="0.25">
      <c r="A769">
        <v>9</v>
      </c>
      <c r="B769" t="s">
        <v>1316</v>
      </c>
      <c r="C769" s="4">
        <v>38712989</v>
      </c>
      <c r="D769">
        <v>3342</v>
      </c>
      <c r="E769" s="5">
        <v>0.33030243131053566</v>
      </c>
    </row>
    <row r="770" spans="1:5" x14ac:dyDescent="0.25">
      <c r="A770">
        <v>9</v>
      </c>
      <c r="B770" t="s">
        <v>1317</v>
      </c>
      <c r="C770" s="4">
        <v>38737053</v>
      </c>
      <c r="D770">
        <v>3342</v>
      </c>
      <c r="E770" s="5">
        <v>0.33030243131053566</v>
      </c>
    </row>
    <row r="771" spans="1:5" x14ac:dyDescent="0.25">
      <c r="A771">
        <v>9</v>
      </c>
      <c r="B771" t="s">
        <v>1318</v>
      </c>
      <c r="C771" s="4">
        <v>38737331</v>
      </c>
      <c r="D771">
        <v>3342</v>
      </c>
      <c r="E771" s="5">
        <v>0.33030243131053566</v>
      </c>
    </row>
    <row r="772" spans="1:5" x14ac:dyDescent="0.25">
      <c r="A772">
        <v>9</v>
      </c>
      <c r="B772" t="s">
        <v>1319</v>
      </c>
      <c r="C772" s="4">
        <v>39231451</v>
      </c>
      <c r="D772">
        <v>3342</v>
      </c>
      <c r="E772" s="5">
        <v>0.33030243131053566</v>
      </c>
    </row>
    <row r="773" spans="1:5" x14ac:dyDescent="0.25">
      <c r="A773">
        <v>18</v>
      </c>
      <c r="B773" t="s">
        <v>1320</v>
      </c>
      <c r="C773" s="4">
        <v>46478491</v>
      </c>
      <c r="D773">
        <v>3342</v>
      </c>
      <c r="E773" s="5">
        <v>0.33030243131053566</v>
      </c>
    </row>
    <row r="774" spans="1:5" x14ac:dyDescent="0.25">
      <c r="A774">
        <v>1</v>
      </c>
      <c r="B774" t="s">
        <v>1321</v>
      </c>
      <c r="C774" s="4">
        <v>136812666</v>
      </c>
      <c r="D774">
        <v>3341</v>
      </c>
      <c r="E774" s="5">
        <v>0.3302035975489227</v>
      </c>
    </row>
    <row r="775" spans="1:5" x14ac:dyDescent="0.25">
      <c r="A775">
        <v>1</v>
      </c>
      <c r="B775" t="s">
        <v>1322</v>
      </c>
      <c r="C775" s="4">
        <v>137257360</v>
      </c>
      <c r="D775">
        <v>3341</v>
      </c>
      <c r="E775" s="5">
        <v>0.3302035975489227</v>
      </c>
    </row>
    <row r="776" spans="1:5" x14ac:dyDescent="0.25">
      <c r="A776">
        <v>1</v>
      </c>
      <c r="B776" t="s">
        <v>1323</v>
      </c>
      <c r="C776" s="4">
        <v>139507475</v>
      </c>
      <c r="D776">
        <v>3341</v>
      </c>
      <c r="E776" s="5">
        <v>0.3302035975489227</v>
      </c>
    </row>
    <row r="777" spans="1:5" x14ac:dyDescent="0.25">
      <c r="A777">
        <v>1</v>
      </c>
      <c r="B777" t="s">
        <v>1324</v>
      </c>
      <c r="C777" s="4">
        <v>135849407</v>
      </c>
      <c r="D777">
        <v>3339</v>
      </c>
      <c r="E777" s="5">
        <v>0.33000593002569678</v>
      </c>
    </row>
    <row r="778" spans="1:5" x14ac:dyDescent="0.25">
      <c r="A778">
        <v>1</v>
      </c>
      <c r="B778" t="s">
        <v>1325</v>
      </c>
      <c r="C778" s="4">
        <v>137053473</v>
      </c>
      <c r="D778">
        <v>3339</v>
      </c>
      <c r="E778" s="5">
        <v>0.33000593002569678</v>
      </c>
    </row>
    <row r="779" spans="1:5" x14ac:dyDescent="0.25">
      <c r="A779">
        <v>1</v>
      </c>
      <c r="B779" t="s">
        <v>1326</v>
      </c>
      <c r="C779" s="4">
        <v>137257450</v>
      </c>
      <c r="D779">
        <v>3339</v>
      </c>
      <c r="E779" s="5">
        <v>0.33000593002569678</v>
      </c>
    </row>
    <row r="780" spans="1:5" x14ac:dyDescent="0.25">
      <c r="A780">
        <v>1</v>
      </c>
      <c r="B780" t="s">
        <v>1327</v>
      </c>
      <c r="C780" s="4">
        <v>137111810</v>
      </c>
      <c r="D780">
        <v>3338</v>
      </c>
      <c r="E780" s="5">
        <v>0.32990709626408382</v>
      </c>
    </row>
    <row r="781" spans="1:5" x14ac:dyDescent="0.25">
      <c r="A781">
        <v>1</v>
      </c>
      <c r="B781" t="s">
        <v>1328</v>
      </c>
      <c r="C781" s="4">
        <v>139485710</v>
      </c>
      <c r="D781">
        <v>3338</v>
      </c>
      <c r="E781" s="5">
        <v>0.32990709626408382</v>
      </c>
    </row>
    <row r="782" spans="1:5" x14ac:dyDescent="0.25">
      <c r="A782">
        <v>9</v>
      </c>
      <c r="B782" t="s">
        <v>1329</v>
      </c>
      <c r="C782" s="4">
        <v>38584762</v>
      </c>
      <c r="D782">
        <v>3338</v>
      </c>
      <c r="E782" s="5">
        <v>0.32990709626408382</v>
      </c>
    </row>
    <row r="783" spans="1:5" x14ac:dyDescent="0.25">
      <c r="A783">
        <v>9</v>
      </c>
      <c r="B783" t="s">
        <v>1330</v>
      </c>
      <c r="C783" s="4">
        <v>39391790</v>
      </c>
      <c r="D783">
        <v>3337</v>
      </c>
      <c r="E783" s="5">
        <v>0.32980826250247086</v>
      </c>
    </row>
    <row r="784" spans="1:5" x14ac:dyDescent="0.25">
      <c r="A784">
        <v>1</v>
      </c>
      <c r="B784" t="s">
        <v>1331</v>
      </c>
      <c r="C784" s="4">
        <v>36020501</v>
      </c>
      <c r="D784">
        <v>3336</v>
      </c>
      <c r="E784" s="5">
        <v>0.3297094287408579</v>
      </c>
    </row>
    <row r="785" spans="1:5" x14ac:dyDescent="0.25">
      <c r="A785">
        <v>1</v>
      </c>
      <c r="B785" t="s">
        <v>1332</v>
      </c>
      <c r="C785" s="4">
        <v>137166035</v>
      </c>
      <c r="D785">
        <v>3336</v>
      </c>
      <c r="E785" s="5">
        <v>0.3297094287408579</v>
      </c>
    </row>
    <row r="786" spans="1:5" x14ac:dyDescent="0.25">
      <c r="A786">
        <v>3</v>
      </c>
      <c r="B786" t="s">
        <v>1333</v>
      </c>
      <c r="C786" s="4">
        <v>26117664</v>
      </c>
      <c r="D786">
        <v>3335</v>
      </c>
      <c r="E786" s="5">
        <v>0.32961059497924489</v>
      </c>
    </row>
    <row r="787" spans="1:5" x14ac:dyDescent="0.25">
      <c r="A787">
        <v>1</v>
      </c>
      <c r="B787" t="s">
        <v>1334</v>
      </c>
      <c r="C787" s="4">
        <v>35933913</v>
      </c>
      <c r="D787">
        <v>3334</v>
      </c>
      <c r="E787" s="5">
        <v>0.32951176121763193</v>
      </c>
    </row>
    <row r="788" spans="1:5" x14ac:dyDescent="0.25">
      <c r="A788">
        <v>1</v>
      </c>
      <c r="B788" t="s">
        <v>1335</v>
      </c>
      <c r="C788" s="4">
        <v>140068765</v>
      </c>
      <c r="D788">
        <v>3334</v>
      </c>
      <c r="E788" s="5">
        <v>0.32951176121763193</v>
      </c>
    </row>
    <row r="789" spans="1:5" x14ac:dyDescent="0.25">
      <c r="A789">
        <v>3</v>
      </c>
      <c r="B789" t="s">
        <v>1336</v>
      </c>
      <c r="C789" s="4">
        <v>26237596</v>
      </c>
      <c r="D789">
        <v>3334</v>
      </c>
      <c r="E789" s="5">
        <v>0.32951176121763193</v>
      </c>
    </row>
    <row r="790" spans="1:5" x14ac:dyDescent="0.25">
      <c r="A790">
        <v>9</v>
      </c>
      <c r="B790" t="s">
        <v>1337</v>
      </c>
      <c r="C790" s="4">
        <v>39475163</v>
      </c>
      <c r="D790">
        <v>3334</v>
      </c>
      <c r="E790" s="5">
        <v>0.32951176121763193</v>
      </c>
    </row>
    <row r="791" spans="1:5" x14ac:dyDescent="0.25">
      <c r="A791">
        <v>1</v>
      </c>
      <c r="B791" t="s">
        <v>1338</v>
      </c>
      <c r="C791" s="4">
        <v>139421880</v>
      </c>
      <c r="D791">
        <v>3333</v>
      </c>
      <c r="E791" s="5">
        <v>0.32941292745601897</v>
      </c>
    </row>
    <row r="792" spans="1:5" x14ac:dyDescent="0.25">
      <c r="A792">
        <v>9</v>
      </c>
      <c r="B792" t="s">
        <v>1339</v>
      </c>
      <c r="C792" s="4">
        <v>39502642</v>
      </c>
      <c r="D792">
        <v>3333</v>
      </c>
      <c r="E792" s="5">
        <v>0.32941292745601897</v>
      </c>
    </row>
    <row r="793" spans="1:5" x14ac:dyDescent="0.25">
      <c r="A793">
        <v>1</v>
      </c>
      <c r="B793" t="s">
        <v>1340</v>
      </c>
      <c r="C793" s="4">
        <v>36130720</v>
      </c>
      <c r="D793">
        <v>3332</v>
      </c>
      <c r="E793" s="5">
        <v>0.32931409369440601</v>
      </c>
    </row>
    <row r="794" spans="1:5" x14ac:dyDescent="0.25">
      <c r="A794">
        <v>1</v>
      </c>
      <c r="B794" t="s">
        <v>1341</v>
      </c>
      <c r="C794" s="4">
        <v>139249271</v>
      </c>
      <c r="D794">
        <v>3332</v>
      </c>
      <c r="E794" s="5">
        <v>0.32931409369440601</v>
      </c>
    </row>
    <row r="795" spans="1:5" x14ac:dyDescent="0.25">
      <c r="A795">
        <v>5</v>
      </c>
      <c r="B795" t="s">
        <v>1342</v>
      </c>
      <c r="C795" s="4">
        <v>56392983</v>
      </c>
      <c r="D795">
        <v>3332</v>
      </c>
      <c r="E795" s="5">
        <v>0.32931409369440601</v>
      </c>
    </row>
    <row r="796" spans="1:5" x14ac:dyDescent="0.25">
      <c r="A796">
        <v>1</v>
      </c>
      <c r="B796" t="s">
        <v>1343</v>
      </c>
      <c r="C796" s="4">
        <v>35835357</v>
      </c>
      <c r="D796">
        <v>3331</v>
      </c>
      <c r="E796" s="5">
        <v>0.32921525993279305</v>
      </c>
    </row>
    <row r="797" spans="1:5" x14ac:dyDescent="0.25">
      <c r="A797">
        <v>1</v>
      </c>
      <c r="B797" t="s">
        <v>1344</v>
      </c>
      <c r="C797" s="4">
        <v>35865364</v>
      </c>
      <c r="D797">
        <v>3331</v>
      </c>
      <c r="E797" s="5">
        <v>0.32921525993279305</v>
      </c>
    </row>
    <row r="798" spans="1:5" x14ac:dyDescent="0.25">
      <c r="A798">
        <v>1</v>
      </c>
      <c r="B798" t="s">
        <v>1345</v>
      </c>
      <c r="C798" s="4">
        <v>36086859</v>
      </c>
      <c r="D798">
        <v>3331</v>
      </c>
      <c r="E798" s="5">
        <v>0.32921525993279305</v>
      </c>
    </row>
    <row r="799" spans="1:5" x14ac:dyDescent="0.25">
      <c r="A799">
        <v>1</v>
      </c>
      <c r="B799" t="s">
        <v>1346</v>
      </c>
      <c r="C799" s="4">
        <v>36130748</v>
      </c>
      <c r="D799">
        <v>3331</v>
      </c>
      <c r="E799" s="5">
        <v>0.32921525993279305</v>
      </c>
    </row>
    <row r="800" spans="1:5" x14ac:dyDescent="0.25">
      <c r="A800">
        <v>9</v>
      </c>
      <c r="B800" t="s">
        <v>1347</v>
      </c>
      <c r="C800" s="4">
        <v>38661156</v>
      </c>
      <c r="D800">
        <v>3331</v>
      </c>
      <c r="E800" s="5">
        <v>0.32921525993279305</v>
      </c>
    </row>
    <row r="801" spans="1:5" x14ac:dyDescent="0.25">
      <c r="A801">
        <v>9</v>
      </c>
      <c r="B801" t="s">
        <v>1348</v>
      </c>
      <c r="C801" s="4">
        <v>39555714</v>
      </c>
      <c r="D801">
        <v>3331</v>
      </c>
      <c r="E801" s="5">
        <v>0.32921525993279305</v>
      </c>
    </row>
    <row r="802" spans="1:5" x14ac:dyDescent="0.25">
      <c r="A802">
        <v>9</v>
      </c>
      <c r="B802" t="s">
        <v>1349</v>
      </c>
      <c r="C802" s="4">
        <v>39574241</v>
      </c>
      <c r="D802">
        <v>3331</v>
      </c>
      <c r="E802" s="5">
        <v>0.32921525993279305</v>
      </c>
    </row>
    <row r="803" spans="1:5" x14ac:dyDescent="0.25">
      <c r="A803">
        <v>1</v>
      </c>
      <c r="B803" t="s">
        <v>1350</v>
      </c>
      <c r="C803" s="4">
        <v>35813217</v>
      </c>
      <c r="D803">
        <v>3330</v>
      </c>
      <c r="E803" s="5">
        <v>0.32911642617118009</v>
      </c>
    </row>
    <row r="804" spans="1:5" x14ac:dyDescent="0.25">
      <c r="A804">
        <v>1</v>
      </c>
      <c r="B804" t="s">
        <v>1351</v>
      </c>
      <c r="C804" s="4">
        <v>36408594</v>
      </c>
      <c r="D804">
        <v>3330</v>
      </c>
      <c r="E804" s="5">
        <v>0.32911642617118009</v>
      </c>
    </row>
    <row r="805" spans="1:5" x14ac:dyDescent="0.25">
      <c r="A805">
        <v>9</v>
      </c>
      <c r="B805" t="s">
        <v>1352</v>
      </c>
      <c r="C805" s="4">
        <v>38654743</v>
      </c>
      <c r="D805">
        <v>3329</v>
      </c>
      <c r="E805" s="5">
        <v>0.32901759240956713</v>
      </c>
    </row>
    <row r="806" spans="1:5" x14ac:dyDescent="0.25">
      <c r="A806">
        <v>9</v>
      </c>
      <c r="B806" t="s">
        <v>1353</v>
      </c>
      <c r="C806" s="4">
        <v>38654952</v>
      </c>
      <c r="D806">
        <v>3329</v>
      </c>
      <c r="E806" s="5">
        <v>0.32901759240956713</v>
      </c>
    </row>
    <row r="807" spans="1:5" x14ac:dyDescent="0.25">
      <c r="A807">
        <v>1</v>
      </c>
      <c r="B807" t="s">
        <v>1354</v>
      </c>
      <c r="C807" s="4">
        <v>138586766</v>
      </c>
      <c r="D807">
        <v>3328</v>
      </c>
      <c r="E807" s="5">
        <v>0.32891875864795417</v>
      </c>
    </row>
    <row r="808" spans="1:5" x14ac:dyDescent="0.25">
      <c r="A808">
        <v>1</v>
      </c>
      <c r="B808" t="s">
        <v>1355</v>
      </c>
      <c r="C808" s="4">
        <v>138475896</v>
      </c>
      <c r="D808">
        <v>3327</v>
      </c>
      <c r="E808" s="5">
        <v>0.32881992488634115</v>
      </c>
    </row>
    <row r="809" spans="1:5" x14ac:dyDescent="0.25">
      <c r="A809">
        <v>9</v>
      </c>
      <c r="B809" t="s">
        <v>1356</v>
      </c>
      <c r="C809" s="4">
        <v>39700591</v>
      </c>
      <c r="D809">
        <v>3327</v>
      </c>
      <c r="E809" s="5">
        <v>0.32881992488634115</v>
      </c>
    </row>
    <row r="810" spans="1:5" x14ac:dyDescent="0.25">
      <c r="A810">
        <v>1</v>
      </c>
      <c r="B810" t="s">
        <v>1357</v>
      </c>
      <c r="C810" s="4">
        <v>36358664</v>
      </c>
      <c r="D810">
        <v>3326</v>
      </c>
      <c r="E810" s="5">
        <v>0.32872109112472819</v>
      </c>
    </row>
    <row r="811" spans="1:5" x14ac:dyDescent="0.25">
      <c r="A811">
        <v>1</v>
      </c>
      <c r="B811" t="s">
        <v>1358</v>
      </c>
      <c r="C811" s="4">
        <v>36362146</v>
      </c>
      <c r="D811">
        <v>3326</v>
      </c>
      <c r="E811" s="5">
        <v>0.32872109112472819</v>
      </c>
    </row>
    <row r="812" spans="1:5" x14ac:dyDescent="0.25">
      <c r="A812">
        <v>1</v>
      </c>
      <c r="B812" t="s">
        <v>1359</v>
      </c>
      <c r="C812" s="4">
        <v>136798782</v>
      </c>
      <c r="D812">
        <v>3326</v>
      </c>
      <c r="E812" s="5">
        <v>0.32872109112472819</v>
      </c>
    </row>
    <row r="813" spans="1:5" x14ac:dyDescent="0.25">
      <c r="A813">
        <v>1</v>
      </c>
      <c r="B813" t="s">
        <v>1360</v>
      </c>
      <c r="C813" s="4">
        <v>139163028</v>
      </c>
      <c r="D813">
        <v>3326</v>
      </c>
      <c r="E813" s="5">
        <v>0.32872109112472819</v>
      </c>
    </row>
    <row r="814" spans="1:5" x14ac:dyDescent="0.25">
      <c r="A814">
        <v>1</v>
      </c>
      <c r="B814" t="s">
        <v>1361</v>
      </c>
      <c r="C814" s="4">
        <v>140119550</v>
      </c>
      <c r="D814">
        <v>3326</v>
      </c>
      <c r="E814" s="5">
        <v>0.32872109112472819</v>
      </c>
    </row>
    <row r="815" spans="1:5" x14ac:dyDescent="0.25">
      <c r="A815">
        <v>9</v>
      </c>
      <c r="B815" t="s">
        <v>1362</v>
      </c>
      <c r="C815" s="4">
        <v>39579585</v>
      </c>
      <c r="D815">
        <v>3326</v>
      </c>
      <c r="E815" s="5">
        <v>0.32872109112472819</v>
      </c>
    </row>
    <row r="816" spans="1:5" x14ac:dyDescent="0.25">
      <c r="A816">
        <v>1</v>
      </c>
      <c r="B816" t="s">
        <v>1363</v>
      </c>
      <c r="C816" s="4">
        <v>36023662</v>
      </c>
      <c r="D816">
        <v>3325</v>
      </c>
      <c r="E816" s="5">
        <v>0.32862225736311523</v>
      </c>
    </row>
    <row r="817" spans="1:5" x14ac:dyDescent="0.25">
      <c r="A817">
        <v>1</v>
      </c>
      <c r="B817" t="s">
        <v>1364</v>
      </c>
      <c r="C817" s="4">
        <v>136755421</v>
      </c>
      <c r="D817">
        <v>3325</v>
      </c>
      <c r="E817" s="5">
        <v>0.32862225736311523</v>
      </c>
    </row>
    <row r="818" spans="1:5" x14ac:dyDescent="0.25">
      <c r="A818">
        <v>1</v>
      </c>
      <c r="B818" t="s">
        <v>1365</v>
      </c>
      <c r="C818" s="4">
        <v>138509725</v>
      </c>
      <c r="D818">
        <v>3325</v>
      </c>
      <c r="E818" s="5">
        <v>0.32862225736311523</v>
      </c>
    </row>
    <row r="819" spans="1:5" x14ac:dyDescent="0.25">
      <c r="A819">
        <v>1</v>
      </c>
      <c r="B819" t="s">
        <v>1366</v>
      </c>
      <c r="C819" s="4">
        <v>138541478</v>
      </c>
      <c r="D819">
        <v>3325</v>
      </c>
      <c r="E819" s="5">
        <v>0.32862225736311523</v>
      </c>
    </row>
    <row r="820" spans="1:5" x14ac:dyDescent="0.25">
      <c r="A820">
        <v>9</v>
      </c>
      <c r="B820" t="s">
        <v>1367</v>
      </c>
      <c r="C820" s="4">
        <v>39707832</v>
      </c>
      <c r="D820">
        <v>3325</v>
      </c>
      <c r="E820" s="5">
        <v>0.32862225736311523</v>
      </c>
    </row>
    <row r="821" spans="1:5" x14ac:dyDescent="0.25">
      <c r="A821">
        <v>9</v>
      </c>
      <c r="B821" t="s">
        <v>1368</v>
      </c>
      <c r="C821" s="4">
        <v>39785741</v>
      </c>
      <c r="D821">
        <v>3325</v>
      </c>
      <c r="E821" s="5">
        <v>0.32862225736311523</v>
      </c>
    </row>
    <row r="822" spans="1:5" x14ac:dyDescent="0.25">
      <c r="A822">
        <v>1</v>
      </c>
      <c r="B822" t="s">
        <v>1369</v>
      </c>
      <c r="C822" s="4">
        <v>136669589</v>
      </c>
      <c r="D822">
        <v>3324</v>
      </c>
      <c r="E822" s="5">
        <v>0.32852342360150227</v>
      </c>
    </row>
    <row r="823" spans="1:5" x14ac:dyDescent="0.25">
      <c r="A823">
        <v>1</v>
      </c>
      <c r="B823" t="s">
        <v>1370</v>
      </c>
      <c r="C823" s="4">
        <v>139266776</v>
      </c>
      <c r="D823">
        <v>3324</v>
      </c>
      <c r="E823" s="5">
        <v>0.32852342360150227</v>
      </c>
    </row>
    <row r="824" spans="1:5" x14ac:dyDescent="0.25">
      <c r="A824">
        <v>9</v>
      </c>
      <c r="B824" t="s">
        <v>1371</v>
      </c>
      <c r="C824" s="4">
        <v>39707672</v>
      </c>
      <c r="D824">
        <v>3324</v>
      </c>
      <c r="E824" s="5">
        <v>0.32852342360150227</v>
      </c>
    </row>
    <row r="825" spans="1:5" x14ac:dyDescent="0.25">
      <c r="A825">
        <v>1</v>
      </c>
      <c r="B825" t="s">
        <v>1372</v>
      </c>
      <c r="C825" s="4">
        <v>138541404</v>
      </c>
      <c r="D825">
        <v>3323</v>
      </c>
      <c r="E825" s="5">
        <v>0.32842458983988931</v>
      </c>
    </row>
    <row r="826" spans="1:5" x14ac:dyDescent="0.25">
      <c r="A826">
        <v>18</v>
      </c>
      <c r="B826" t="s">
        <v>1373</v>
      </c>
      <c r="C826" s="4">
        <v>46535655</v>
      </c>
      <c r="D826">
        <v>3323</v>
      </c>
      <c r="E826" s="5">
        <v>0.32842458983988931</v>
      </c>
    </row>
    <row r="827" spans="1:5" x14ac:dyDescent="0.25">
      <c r="A827">
        <v>1</v>
      </c>
      <c r="B827" t="s">
        <v>1374</v>
      </c>
      <c r="C827" s="4">
        <v>139290017</v>
      </c>
      <c r="D827">
        <v>3322</v>
      </c>
      <c r="E827" s="5">
        <v>0.32832575607827635</v>
      </c>
    </row>
    <row r="828" spans="1:5" x14ac:dyDescent="0.25">
      <c r="A828">
        <v>1</v>
      </c>
      <c r="B828" t="s">
        <v>1375</v>
      </c>
      <c r="C828" s="4">
        <v>139309629</v>
      </c>
      <c r="D828">
        <v>3322</v>
      </c>
      <c r="E828" s="5">
        <v>0.32832575607827635</v>
      </c>
    </row>
    <row r="829" spans="1:5" x14ac:dyDescent="0.25">
      <c r="A829">
        <v>3</v>
      </c>
      <c r="B829" t="s">
        <v>1376</v>
      </c>
      <c r="C829" s="4">
        <v>26238089</v>
      </c>
      <c r="D829">
        <v>3322</v>
      </c>
      <c r="E829" s="5">
        <v>0.32832575607827635</v>
      </c>
    </row>
    <row r="830" spans="1:5" x14ac:dyDescent="0.25">
      <c r="A830">
        <v>5</v>
      </c>
      <c r="B830" t="s">
        <v>1377</v>
      </c>
      <c r="C830" s="4">
        <v>53644387</v>
      </c>
      <c r="D830">
        <v>3322</v>
      </c>
      <c r="E830" s="5">
        <v>0.32832575607827635</v>
      </c>
    </row>
    <row r="831" spans="1:5" x14ac:dyDescent="0.25">
      <c r="A831">
        <v>1</v>
      </c>
      <c r="B831" t="s">
        <v>1378</v>
      </c>
      <c r="C831" s="4">
        <v>139297134</v>
      </c>
      <c r="D831">
        <v>3320</v>
      </c>
      <c r="E831" s="5">
        <v>0.32812808855505038</v>
      </c>
    </row>
    <row r="832" spans="1:5" x14ac:dyDescent="0.25">
      <c r="A832">
        <v>1</v>
      </c>
      <c r="B832" t="s">
        <v>1379</v>
      </c>
      <c r="C832" s="4">
        <v>138633152</v>
      </c>
      <c r="D832">
        <v>3318</v>
      </c>
      <c r="E832" s="5">
        <v>0.32793042103182446</v>
      </c>
    </row>
    <row r="833" spans="1:5" x14ac:dyDescent="0.25">
      <c r="A833">
        <v>18</v>
      </c>
      <c r="B833" t="s">
        <v>1380</v>
      </c>
      <c r="C833" s="4">
        <v>46519018</v>
      </c>
      <c r="D833">
        <v>3318</v>
      </c>
      <c r="E833" s="5">
        <v>0.32793042103182446</v>
      </c>
    </row>
    <row r="834" spans="1:5" x14ac:dyDescent="0.25">
      <c r="A834">
        <v>1</v>
      </c>
      <c r="B834" t="s">
        <v>1381</v>
      </c>
      <c r="C834" s="4">
        <v>35768895</v>
      </c>
      <c r="D834">
        <v>3314</v>
      </c>
      <c r="E834" s="5">
        <v>0.32753508598537262</v>
      </c>
    </row>
    <row r="835" spans="1:5" x14ac:dyDescent="0.25">
      <c r="A835">
        <v>1</v>
      </c>
      <c r="B835" t="s">
        <v>1382</v>
      </c>
      <c r="C835" s="4">
        <v>139102232</v>
      </c>
      <c r="D835">
        <v>3313</v>
      </c>
      <c r="E835" s="5">
        <v>0.32743625222375966</v>
      </c>
    </row>
    <row r="836" spans="1:5" x14ac:dyDescent="0.25">
      <c r="A836">
        <v>1</v>
      </c>
      <c r="B836" t="s">
        <v>1383</v>
      </c>
      <c r="C836" s="4">
        <v>139162818</v>
      </c>
      <c r="D836">
        <v>3312</v>
      </c>
      <c r="E836" s="5">
        <v>0.32733741846214665</v>
      </c>
    </row>
    <row r="837" spans="1:5" x14ac:dyDescent="0.25">
      <c r="A837">
        <v>1</v>
      </c>
      <c r="B837" t="s">
        <v>1384</v>
      </c>
      <c r="C837" s="4">
        <v>138956377</v>
      </c>
      <c r="D837">
        <v>3311</v>
      </c>
      <c r="E837" s="5">
        <v>0.32723858470053369</v>
      </c>
    </row>
    <row r="838" spans="1:5" x14ac:dyDescent="0.25">
      <c r="A838">
        <v>1</v>
      </c>
      <c r="B838" t="s">
        <v>1385</v>
      </c>
      <c r="C838" s="4">
        <v>139025943</v>
      </c>
      <c r="D838">
        <v>3309</v>
      </c>
      <c r="E838" s="5">
        <v>0.32704091717730777</v>
      </c>
    </row>
    <row r="839" spans="1:5" x14ac:dyDescent="0.25">
      <c r="A839">
        <v>1</v>
      </c>
      <c r="B839" t="s">
        <v>1386</v>
      </c>
      <c r="C839" s="4">
        <v>139083018</v>
      </c>
      <c r="D839">
        <v>3309</v>
      </c>
      <c r="E839" s="5">
        <v>0.32704091717730777</v>
      </c>
    </row>
    <row r="840" spans="1:5" x14ac:dyDescent="0.25">
      <c r="A840">
        <v>5</v>
      </c>
      <c r="B840" t="s">
        <v>1387</v>
      </c>
      <c r="C840" s="4">
        <v>53728115</v>
      </c>
      <c r="D840">
        <v>3309</v>
      </c>
      <c r="E840" s="5">
        <v>0.32704091717730777</v>
      </c>
    </row>
    <row r="841" spans="1:5" x14ac:dyDescent="0.25">
      <c r="A841">
        <v>1</v>
      </c>
      <c r="B841" t="s">
        <v>1388</v>
      </c>
      <c r="C841" s="4">
        <v>35680861</v>
      </c>
      <c r="D841">
        <v>3306</v>
      </c>
      <c r="E841" s="5">
        <v>0.32674441589246889</v>
      </c>
    </row>
    <row r="842" spans="1:5" x14ac:dyDescent="0.25">
      <c r="A842">
        <v>3</v>
      </c>
      <c r="B842" t="s">
        <v>1389</v>
      </c>
      <c r="C842" s="4">
        <v>26339122</v>
      </c>
      <c r="D842">
        <v>3305</v>
      </c>
      <c r="E842" s="5">
        <v>0.32664558213085593</v>
      </c>
    </row>
    <row r="843" spans="1:5" x14ac:dyDescent="0.25">
      <c r="A843">
        <v>1</v>
      </c>
      <c r="B843" t="s">
        <v>1390</v>
      </c>
      <c r="C843" s="4">
        <v>138660971</v>
      </c>
      <c r="D843">
        <v>3303</v>
      </c>
      <c r="E843" s="5">
        <v>0.32644791460762995</v>
      </c>
    </row>
    <row r="844" spans="1:5" x14ac:dyDescent="0.25">
      <c r="A844">
        <v>3</v>
      </c>
      <c r="B844" t="s">
        <v>1391</v>
      </c>
      <c r="C844" s="4">
        <v>26303293</v>
      </c>
      <c r="D844">
        <v>3303</v>
      </c>
      <c r="E844" s="5">
        <v>0.32644791460762995</v>
      </c>
    </row>
    <row r="845" spans="1:5" x14ac:dyDescent="0.25">
      <c r="A845">
        <v>1</v>
      </c>
      <c r="B845" t="s">
        <v>1392</v>
      </c>
      <c r="C845" s="4">
        <v>138724426</v>
      </c>
      <c r="D845">
        <v>3302</v>
      </c>
      <c r="E845" s="5">
        <v>0.32634908084601699</v>
      </c>
    </row>
    <row r="846" spans="1:5" x14ac:dyDescent="0.25">
      <c r="A846">
        <v>1</v>
      </c>
      <c r="B846" t="s">
        <v>1393</v>
      </c>
      <c r="C846" s="4">
        <v>138929107</v>
      </c>
      <c r="D846">
        <v>3302</v>
      </c>
      <c r="E846" s="5">
        <v>0.32634908084601699</v>
      </c>
    </row>
    <row r="847" spans="1:5" x14ac:dyDescent="0.25">
      <c r="A847">
        <v>1</v>
      </c>
      <c r="B847" t="s">
        <v>1394</v>
      </c>
      <c r="C847" s="4">
        <v>138722881</v>
      </c>
      <c r="D847">
        <v>3301</v>
      </c>
      <c r="E847" s="5">
        <v>0.32625024708440403</v>
      </c>
    </row>
    <row r="848" spans="1:5" x14ac:dyDescent="0.25">
      <c r="A848">
        <v>1</v>
      </c>
      <c r="B848" t="s">
        <v>1395</v>
      </c>
      <c r="C848" s="4">
        <v>138738802</v>
      </c>
      <c r="D848">
        <v>3301</v>
      </c>
      <c r="E848" s="5">
        <v>0.32625024708440403</v>
      </c>
    </row>
    <row r="849" spans="1:5" x14ac:dyDescent="0.25">
      <c r="A849">
        <v>1</v>
      </c>
      <c r="B849" t="s">
        <v>1396</v>
      </c>
      <c r="C849" s="4">
        <v>138864779</v>
      </c>
      <c r="D849">
        <v>3301</v>
      </c>
      <c r="E849" s="5">
        <v>0.32625024708440403</v>
      </c>
    </row>
    <row r="850" spans="1:5" x14ac:dyDescent="0.25">
      <c r="A850">
        <v>1</v>
      </c>
      <c r="B850" t="s">
        <v>1397</v>
      </c>
      <c r="C850" s="4">
        <v>138826077</v>
      </c>
      <c r="D850">
        <v>3300</v>
      </c>
      <c r="E850" s="5">
        <v>0.32615141332279107</v>
      </c>
    </row>
    <row r="851" spans="1:5" x14ac:dyDescent="0.25">
      <c r="A851">
        <v>3</v>
      </c>
      <c r="B851" t="s">
        <v>1398</v>
      </c>
      <c r="C851" s="4">
        <v>26263793</v>
      </c>
      <c r="D851">
        <v>3300</v>
      </c>
      <c r="E851" s="5">
        <v>0.32615141332279107</v>
      </c>
    </row>
    <row r="852" spans="1:5" x14ac:dyDescent="0.25">
      <c r="A852">
        <v>3</v>
      </c>
      <c r="B852" t="s">
        <v>1399</v>
      </c>
      <c r="C852" s="4">
        <v>26411384</v>
      </c>
      <c r="D852">
        <v>3293</v>
      </c>
      <c r="E852" s="5">
        <v>0.3254595769915003</v>
      </c>
    </row>
    <row r="853" spans="1:5" x14ac:dyDescent="0.25">
      <c r="A853">
        <v>9</v>
      </c>
      <c r="B853" t="s">
        <v>1400</v>
      </c>
      <c r="C853" s="4">
        <v>39829637</v>
      </c>
      <c r="D853">
        <v>3293</v>
      </c>
      <c r="E853" s="5">
        <v>0.3254595769915003</v>
      </c>
    </row>
    <row r="854" spans="1:5" x14ac:dyDescent="0.25">
      <c r="A854">
        <v>9</v>
      </c>
      <c r="B854" t="s">
        <v>1401</v>
      </c>
      <c r="C854" s="4">
        <v>31266133</v>
      </c>
      <c r="D854">
        <v>3291</v>
      </c>
      <c r="E854" s="5">
        <v>0.32526190946827438</v>
      </c>
    </row>
    <row r="855" spans="1:5" x14ac:dyDescent="0.25">
      <c r="A855">
        <v>3</v>
      </c>
      <c r="B855" t="s">
        <v>1402</v>
      </c>
      <c r="C855" s="4">
        <v>26257901</v>
      </c>
      <c r="D855">
        <v>3285</v>
      </c>
      <c r="E855" s="5">
        <v>0.32466890689859657</v>
      </c>
    </row>
    <row r="856" spans="1:5" x14ac:dyDescent="0.25">
      <c r="A856">
        <v>3</v>
      </c>
      <c r="B856" t="s">
        <v>1403</v>
      </c>
      <c r="C856" s="4">
        <v>26261447</v>
      </c>
      <c r="D856">
        <v>3285</v>
      </c>
      <c r="E856" s="5">
        <v>0.32466890689859657</v>
      </c>
    </row>
    <row r="857" spans="1:5" x14ac:dyDescent="0.25">
      <c r="A857">
        <v>3</v>
      </c>
      <c r="B857" t="s">
        <v>1404</v>
      </c>
      <c r="C857" s="4">
        <v>26555216</v>
      </c>
      <c r="D857">
        <v>3283</v>
      </c>
      <c r="E857" s="5">
        <v>0.32447123937537065</v>
      </c>
    </row>
    <row r="858" spans="1:5" x14ac:dyDescent="0.25">
      <c r="A858">
        <v>1</v>
      </c>
      <c r="B858" t="s">
        <v>1405</v>
      </c>
      <c r="C858" s="4">
        <v>35593062</v>
      </c>
      <c r="D858">
        <v>3282</v>
      </c>
      <c r="E858" s="5">
        <v>0.32437240561375769</v>
      </c>
    </row>
    <row r="859" spans="1:5" x14ac:dyDescent="0.25">
      <c r="A859">
        <v>9</v>
      </c>
      <c r="B859" t="s">
        <v>1406</v>
      </c>
      <c r="C859" s="4">
        <v>31268935</v>
      </c>
      <c r="D859">
        <v>3279</v>
      </c>
      <c r="E859" s="5">
        <v>0.32407590432891875</v>
      </c>
    </row>
    <row r="860" spans="1:5" x14ac:dyDescent="0.25">
      <c r="A860">
        <v>1</v>
      </c>
      <c r="B860" t="s">
        <v>1407</v>
      </c>
      <c r="C860" s="4">
        <v>35593058</v>
      </c>
      <c r="D860">
        <v>3278</v>
      </c>
      <c r="E860" s="5">
        <v>0.32397707056730579</v>
      </c>
    </row>
    <row r="861" spans="1:5" x14ac:dyDescent="0.25">
      <c r="A861">
        <v>3</v>
      </c>
      <c r="B861" t="s">
        <v>1408</v>
      </c>
      <c r="C861" s="4">
        <v>26597121</v>
      </c>
      <c r="D861">
        <v>3277</v>
      </c>
      <c r="E861" s="5">
        <v>0.32387823680569283</v>
      </c>
    </row>
    <row r="862" spans="1:5" x14ac:dyDescent="0.25">
      <c r="A862">
        <v>3</v>
      </c>
      <c r="B862" t="s">
        <v>1409</v>
      </c>
      <c r="C862" s="4">
        <v>26600092</v>
      </c>
      <c r="D862">
        <v>3275</v>
      </c>
      <c r="E862" s="5">
        <v>0.32368056928246691</v>
      </c>
    </row>
    <row r="863" spans="1:5" x14ac:dyDescent="0.25">
      <c r="A863">
        <v>9</v>
      </c>
      <c r="B863" t="s">
        <v>1410</v>
      </c>
      <c r="C863" s="4">
        <v>31682132</v>
      </c>
      <c r="D863">
        <v>3271</v>
      </c>
      <c r="E863" s="5">
        <v>0.32328523423601502</v>
      </c>
    </row>
    <row r="864" spans="1:5" x14ac:dyDescent="0.25">
      <c r="A864">
        <v>9</v>
      </c>
      <c r="B864" t="s">
        <v>1411</v>
      </c>
      <c r="C864" s="4">
        <v>31622122</v>
      </c>
      <c r="D864">
        <v>3269</v>
      </c>
      <c r="E864" s="5">
        <v>0.3230875667127891</v>
      </c>
    </row>
    <row r="865" spans="1:5" x14ac:dyDescent="0.25">
      <c r="A865">
        <v>9</v>
      </c>
      <c r="B865" t="s">
        <v>1412</v>
      </c>
      <c r="C865" s="4">
        <v>31625911</v>
      </c>
      <c r="D865">
        <v>3269</v>
      </c>
      <c r="E865" s="5">
        <v>0.3230875667127891</v>
      </c>
    </row>
    <row r="866" spans="1:5" x14ac:dyDescent="0.25">
      <c r="A866">
        <v>9</v>
      </c>
      <c r="B866" t="s">
        <v>1413</v>
      </c>
      <c r="C866" s="4">
        <v>31681645</v>
      </c>
      <c r="D866">
        <v>3269</v>
      </c>
      <c r="E866" s="5">
        <v>0.3230875667127891</v>
      </c>
    </row>
    <row r="867" spans="1:5" x14ac:dyDescent="0.25">
      <c r="A867">
        <v>9</v>
      </c>
      <c r="B867" t="s">
        <v>1414</v>
      </c>
      <c r="C867" s="4">
        <v>31548212</v>
      </c>
      <c r="D867">
        <v>3268</v>
      </c>
      <c r="E867" s="5">
        <v>0.32298873295117614</v>
      </c>
    </row>
    <row r="868" spans="1:5" x14ac:dyDescent="0.25">
      <c r="A868">
        <v>9</v>
      </c>
      <c r="B868" t="s">
        <v>1415</v>
      </c>
      <c r="C868" s="4">
        <v>31574454</v>
      </c>
      <c r="D868">
        <v>3268</v>
      </c>
      <c r="E868" s="5">
        <v>0.32298873295117614</v>
      </c>
    </row>
    <row r="869" spans="1:5" x14ac:dyDescent="0.25">
      <c r="A869">
        <v>9</v>
      </c>
      <c r="B869" t="s">
        <v>1416</v>
      </c>
      <c r="C869" s="4">
        <v>31574625</v>
      </c>
      <c r="D869">
        <v>3268</v>
      </c>
      <c r="E869" s="5">
        <v>0.32298873295117614</v>
      </c>
    </row>
    <row r="870" spans="1:5" x14ac:dyDescent="0.25">
      <c r="A870">
        <v>9</v>
      </c>
      <c r="B870" t="s">
        <v>1417</v>
      </c>
      <c r="C870" s="4">
        <v>31574932</v>
      </c>
      <c r="D870">
        <v>3268</v>
      </c>
      <c r="E870" s="5">
        <v>0.32298873295117614</v>
      </c>
    </row>
    <row r="871" spans="1:5" x14ac:dyDescent="0.25">
      <c r="A871">
        <v>9</v>
      </c>
      <c r="B871" t="s">
        <v>1418</v>
      </c>
      <c r="C871" s="4">
        <v>31574969</v>
      </c>
      <c r="D871">
        <v>3268</v>
      </c>
      <c r="E871" s="5">
        <v>0.32298873295117614</v>
      </c>
    </row>
    <row r="872" spans="1:5" x14ac:dyDescent="0.25">
      <c r="A872">
        <v>9</v>
      </c>
      <c r="B872" t="s">
        <v>1419</v>
      </c>
      <c r="C872" s="4">
        <v>31601825</v>
      </c>
      <c r="D872">
        <v>3268</v>
      </c>
      <c r="E872" s="5">
        <v>0.32298873295117614</v>
      </c>
    </row>
    <row r="873" spans="1:5" x14ac:dyDescent="0.25">
      <c r="A873">
        <v>9</v>
      </c>
      <c r="B873" t="s">
        <v>1420</v>
      </c>
      <c r="C873" s="4">
        <v>31626188</v>
      </c>
      <c r="D873">
        <v>3267</v>
      </c>
      <c r="E873" s="5">
        <v>0.32288989918956318</v>
      </c>
    </row>
    <row r="874" spans="1:5" x14ac:dyDescent="0.25">
      <c r="A874">
        <v>1</v>
      </c>
      <c r="B874" t="s">
        <v>1421</v>
      </c>
      <c r="C874" s="4">
        <v>35562914</v>
      </c>
      <c r="D874">
        <v>3266</v>
      </c>
      <c r="E874" s="5">
        <v>0.32279106542795016</v>
      </c>
    </row>
    <row r="875" spans="1:5" x14ac:dyDescent="0.25">
      <c r="A875">
        <v>3</v>
      </c>
      <c r="B875" t="s">
        <v>1422</v>
      </c>
      <c r="C875" s="4">
        <v>26600148</v>
      </c>
      <c r="D875">
        <v>3266</v>
      </c>
      <c r="E875" s="5">
        <v>0.32279106542795016</v>
      </c>
    </row>
    <row r="876" spans="1:5" x14ac:dyDescent="0.25">
      <c r="A876">
        <v>3</v>
      </c>
      <c r="B876" t="s">
        <v>1423</v>
      </c>
      <c r="C876" s="4">
        <v>26603420</v>
      </c>
      <c r="D876">
        <v>3266</v>
      </c>
      <c r="E876" s="5">
        <v>0.32279106542795016</v>
      </c>
    </row>
    <row r="877" spans="1:5" x14ac:dyDescent="0.25">
      <c r="A877">
        <v>3</v>
      </c>
      <c r="B877" t="s">
        <v>1424</v>
      </c>
      <c r="C877" s="4">
        <v>26676056</v>
      </c>
      <c r="D877">
        <v>3266</v>
      </c>
      <c r="E877" s="5">
        <v>0.32279106542795016</v>
      </c>
    </row>
    <row r="878" spans="1:5" x14ac:dyDescent="0.25">
      <c r="A878">
        <v>9</v>
      </c>
      <c r="B878" t="s">
        <v>1425</v>
      </c>
      <c r="C878" s="4">
        <v>31667103</v>
      </c>
      <c r="D878">
        <v>3266</v>
      </c>
      <c r="E878" s="5">
        <v>0.32279106542795016</v>
      </c>
    </row>
    <row r="879" spans="1:5" x14ac:dyDescent="0.25">
      <c r="A879">
        <v>1</v>
      </c>
      <c r="B879" t="s">
        <v>1426</v>
      </c>
      <c r="C879" s="4">
        <v>35423540</v>
      </c>
      <c r="D879">
        <v>3265</v>
      </c>
      <c r="E879" s="5">
        <v>0.3226922316663372</v>
      </c>
    </row>
    <row r="880" spans="1:5" x14ac:dyDescent="0.25">
      <c r="A880">
        <v>9</v>
      </c>
      <c r="B880" t="s">
        <v>1427</v>
      </c>
      <c r="C880" s="4">
        <v>31529474</v>
      </c>
      <c r="D880">
        <v>3265</v>
      </c>
      <c r="E880" s="5">
        <v>0.3226922316663372</v>
      </c>
    </row>
    <row r="881" spans="1:5" x14ac:dyDescent="0.25">
      <c r="A881">
        <v>1</v>
      </c>
      <c r="B881" t="s">
        <v>1428</v>
      </c>
      <c r="C881" s="4">
        <v>35386825</v>
      </c>
      <c r="D881">
        <v>3264</v>
      </c>
      <c r="E881" s="5">
        <v>0.32259339790472424</v>
      </c>
    </row>
    <row r="882" spans="1:5" x14ac:dyDescent="0.25">
      <c r="A882">
        <v>1</v>
      </c>
      <c r="B882" t="s">
        <v>1429</v>
      </c>
      <c r="C882" s="4">
        <v>35339832</v>
      </c>
      <c r="D882">
        <v>3262</v>
      </c>
      <c r="E882" s="5">
        <v>0.32239573038149832</v>
      </c>
    </row>
    <row r="883" spans="1:5" x14ac:dyDescent="0.25">
      <c r="A883">
        <v>9</v>
      </c>
      <c r="B883" t="s">
        <v>1430</v>
      </c>
      <c r="C883" s="4">
        <v>31492861</v>
      </c>
      <c r="D883">
        <v>3262</v>
      </c>
      <c r="E883" s="5">
        <v>0.32239573038149832</v>
      </c>
    </row>
    <row r="884" spans="1:5" x14ac:dyDescent="0.25">
      <c r="A884">
        <v>9</v>
      </c>
      <c r="B884" t="s">
        <v>1431</v>
      </c>
      <c r="C884" s="4">
        <v>31344905</v>
      </c>
      <c r="D884">
        <v>3261</v>
      </c>
      <c r="E884" s="5">
        <v>0.32229689661988536</v>
      </c>
    </row>
    <row r="885" spans="1:5" x14ac:dyDescent="0.25">
      <c r="A885">
        <v>1</v>
      </c>
      <c r="B885" t="s">
        <v>1432</v>
      </c>
      <c r="C885" s="4">
        <v>34910006</v>
      </c>
      <c r="D885">
        <v>3258</v>
      </c>
      <c r="E885" s="5">
        <v>0.32200039533504643</v>
      </c>
    </row>
    <row r="886" spans="1:5" x14ac:dyDescent="0.25">
      <c r="A886">
        <v>1</v>
      </c>
      <c r="B886" t="s">
        <v>1433</v>
      </c>
      <c r="C886" s="4">
        <v>34915817</v>
      </c>
      <c r="D886">
        <v>3258</v>
      </c>
      <c r="E886" s="5">
        <v>0.32200039533504643</v>
      </c>
    </row>
    <row r="887" spans="1:5" x14ac:dyDescent="0.25">
      <c r="A887">
        <v>1</v>
      </c>
      <c r="B887" t="s">
        <v>1434</v>
      </c>
      <c r="C887" s="4">
        <v>140140316</v>
      </c>
      <c r="D887">
        <v>3257</v>
      </c>
      <c r="E887" s="5">
        <v>0.32190156157343347</v>
      </c>
    </row>
    <row r="888" spans="1:5" x14ac:dyDescent="0.25">
      <c r="A888">
        <v>3</v>
      </c>
      <c r="B888" t="s">
        <v>1435</v>
      </c>
      <c r="C888" s="4">
        <v>26685903</v>
      </c>
      <c r="D888">
        <v>3249</v>
      </c>
      <c r="E888" s="5">
        <v>0.32111089148052974</v>
      </c>
    </row>
    <row r="889" spans="1:5" x14ac:dyDescent="0.25">
      <c r="A889">
        <v>1</v>
      </c>
      <c r="B889" t="s">
        <v>1436</v>
      </c>
      <c r="C889" s="4">
        <v>35201634</v>
      </c>
      <c r="D889">
        <v>3245</v>
      </c>
      <c r="E889" s="5">
        <v>0.3207155564340779</v>
      </c>
    </row>
    <row r="890" spans="1:5" x14ac:dyDescent="0.25">
      <c r="A890">
        <v>3</v>
      </c>
      <c r="B890" t="s">
        <v>1437</v>
      </c>
      <c r="C890" s="4">
        <v>26732690</v>
      </c>
      <c r="D890">
        <v>3244</v>
      </c>
      <c r="E890" s="5">
        <v>0.32061672267246494</v>
      </c>
    </row>
    <row r="891" spans="1:5" x14ac:dyDescent="0.25">
      <c r="A891">
        <v>1</v>
      </c>
      <c r="B891" t="s">
        <v>1438</v>
      </c>
      <c r="C891" s="4">
        <v>35124182</v>
      </c>
      <c r="D891">
        <v>3243</v>
      </c>
      <c r="E891" s="5">
        <v>0.32051788891085192</v>
      </c>
    </row>
    <row r="892" spans="1:5" x14ac:dyDescent="0.25">
      <c r="A892">
        <v>1</v>
      </c>
      <c r="B892" t="s">
        <v>1439</v>
      </c>
      <c r="C892" s="4">
        <v>35187060</v>
      </c>
      <c r="D892">
        <v>3243</v>
      </c>
      <c r="E892" s="5">
        <v>0.32051788891085192</v>
      </c>
    </row>
    <row r="893" spans="1:5" x14ac:dyDescent="0.25">
      <c r="A893">
        <v>9</v>
      </c>
      <c r="B893" t="s">
        <v>1440</v>
      </c>
      <c r="C893" s="4">
        <v>31155848</v>
      </c>
      <c r="D893">
        <v>3243</v>
      </c>
      <c r="E893" s="5">
        <v>0.32051788891085192</v>
      </c>
    </row>
    <row r="894" spans="1:5" x14ac:dyDescent="0.25">
      <c r="A894">
        <v>1</v>
      </c>
      <c r="B894" t="s">
        <v>1441</v>
      </c>
      <c r="C894" s="4">
        <v>35054846</v>
      </c>
      <c r="D894">
        <v>3241</v>
      </c>
      <c r="E894" s="5">
        <v>0.320320221387626</v>
      </c>
    </row>
    <row r="895" spans="1:5" x14ac:dyDescent="0.25">
      <c r="A895">
        <v>1</v>
      </c>
      <c r="B895" t="s">
        <v>1442</v>
      </c>
      <c r="C895" s="4">
        <v>35063486</v>
      </c>
      <c r="D895">
        <v>3241</v>
      </c>
      <c r="E895" s="5">
        <v>0.320320221387626</v>
      </c>
    </row>
    <row r="896" spans="1:5" x14ac:dyDescent="0.25">
      <c r="A896">
        <v>9</v>
      </c>
      <c r="B896" t="s">
        <v>1443</v>
      </c>
      <c r="C896" s="4">
        <v>31025700</v>
      </c>
      <c r="D896">
        <v>3237</v>
      </c>
      <c r="E896" s="5">
        <v>0.31992488634117416</v>
      </c>
    </row>
    <row r="897" spans="1:5" x14ac:dyDescent="0.25">
      <c r="A897">
        <v>9</v>
      </c>
      <c r="B897" t="s">
        <v>1444</v>
      </c>
      <c r="C897" s="4">
        <v>31076987</v>
      </c>
      <c r="D897">
        <v>3237</v>
      </c>
      <c r="E897" s="5">
        <v>0.31992488634117416</v>
      </c>
    </row>
    <row r="898" spans="1:5" x14ac:dyDescent="0.25">
      <c r="A898">
        <v>9</v>
      </c>
      <c r="B898" t="s">
        <v>1445</v>
      </c>
      <c r="C898" s="4">
        <v>31093963</v>
      </c>
      <c r="D898">
        <v>3237</v>
      </c>
      <c r="E898" s="5">
        <v>0.31992488634117416</v>
      </c>
    </row>
    <row r="899" spans="1:5" x14ac:dyDescent="0.25">
      <c r="A899">
        <v>9</v>
      </c>
      <c r="B899" t="s">
        <v>1446</v>
      </c>
      <c r="C899" s="4">
        <v>30948178</v>
      </c>
      <c r="D899">
        <v>3236</v>
      </c>
      <c r="E899" s="5">
        <v>0.3198260525795612</v>
      </c>
    </row>
    <row r="900" spans="1:5" x14ac:dyDescent="0.25">
      <c r="A900">
        <v>3</v>
      </c>
      <c r="B900" t="s">
        <v>1447</v>
      </c>
      <c r="C900" s="4">
        <v>26841094</v>
      </c>
      <c r="D900">
        <v>3235</v>
      </c>
      <c r="E900" s="5">
        <v>0.31972721881794819</v>
      </c>
    </row>
    <row r="901" spans="1:5" x14ac:dyDescent="0.25">
      <c r="A901">
        <v>5</v>
      </c>
      <c r="B901" t="s">
        <v>1448</v>
      </c>
      <c r="C901" s="4">
        <v>48428793</v>
      </c>
      <c r="D901">
        <v>3235</v>
      </c>
      <c r="E901" s="5">
        <v>0.31972721881794819</v>
      </c>
    </row>
    <row r="902" spans="1:5" x14ac:dyDescent="0.25">
      <c r="A902">
        <v>9</v>
      </c>
      <c r="B902" t="s">
        <v>1449</v>
      </c>
      <c r="C902" s="4">
        <v>31050064</v>
      </c>
      <c r="D902">
        <v>3235</v>
      </c>
      <c r="E902" s="5">
        <v>0.31972721881794819</v>
      </c>
    </row>
    <row r="903" spans="1:5" x14ac:dyDescent="0.25">
      <c r="A903">
        <v>5</v>
      </c>
      <c r="B903" t="s">
        <v>1450</v>
      </c>
      <c r="C903" s="4">
        <v>48378987</v>
      </c>
      <c r="D903">
        <v>3233</v>
      </c>
      <c r="E903" s="5">
        <v>0.31952955129472227</v>
      </c>
    </row>
    <row r="904" spans="1:5" x14ac:dyDescent="0.25">
      <c r="A904">
        <v>5</v>
      </c>
      <c r="B904" t="s">
        <v>1451</v>
      </c>
      <c r="C904" s="4">
        <v>50571739</v>
      </c>
      <c r="D904">
        <v>3233</v>
      </c>
      <c r="E904" s="5">
        <v>0.31952955129472227</v>
      </c>
    </row>
    <row r="905" spans="1:5" x14ac:dyDescent="0.25">
      <c r="A905">
        <v>1</v>
      </c>
      <c r="B905" t="s">
        <v>1452</v>
      </c>
      <c r="C905" s="4">
        <v>34984141</v>
      </c>
      <c r="D905">
        <v>3232</v>
      </c>
      <c r="E905" s="5">
        <v>0.31943071753310931</v>
      </c>
    </row>
    <row r="906" spans="1:5" x14ac:dyDescent="0.25">
      <c r="A906">
        <v>1</v>
      </c>
      <c r="B906" t="s">
        <v>1453</v>
      </c>
      <c r="C906" s="4">
        <v>35000550</v>
      </c>
      <c r="D906">
        <v>3232</v>
      </c>
      <c r="E906" s="5">
        <v>0.31943071753310931</v>
      </c>
    </row>
    <row r="907" spans="1:5" x14ac:dyDescent="0.25">
      <c r="A907">
        <v>5</v>
      </c>
      <c r="B907" t="s">
        <v>1454</v>
      </c>
      <c r="C907" s="4">
        <v>50075387</v>
      </c>
      <c r="D907">
        <v>3232</v>
      </c>
      <c r="E907" s="5">
        <v>0.31943071753310931</v>
      </c>
    </row>
    <row r="908" spans="1:5" x14ac:dyDescent="0.25">
      <c r="A908">
        <v>5</v>
      </c>
      <c r="B908" t="s">
        <v>1455</v>
      </c>
      <c r="C908" s="4">
        <v>50413870</v>
      </c>
      <c r="D908">
        <v>3232</v>
      </c>
      <c r="E908" s="5">
        <v>0.31943071753310931</v>
      </c>
    </row>
    <row r="909" spans="1:5" x14ac:dyDescent="0.25">
      <c r="A909">
        <v>5</v>
      </c>
      <c r="B909" t="s">
        <v>1456</v>
      </c>
      <c r="C909" s="4">
        <v>50444342</v>
      </c>
      <c r="D909">
        <v>3232</v>
      </c>
      <c r="E909" s="5">
        <v>0.31943071753310931</v>
      </c>
    </row>
    <row r="910" spans="1:5" x14ac:dyDescent="0.25">
      <c r="A910">
        <v>5</v>
      </c>
      <c r="B910" t="s">
        <v>1457</v>
      </c>
      <c r="C910" s="4">
        <v>50500963</v>
      </c>
      <c r="D910">
        <v>3232</v>
      </c>
      <c r="E910" s="5">
        <v>0.31943071753310931</v>
      </c>
    </row>
    <row r="911" spans="1:5" x14ac:dyDescent="0.25">
      <c r="A911">
        <v>5</v>
      </c>
      <c r="B911" t="s">
        <v>1458</v>
      </c>
      <c r="C911" s="4">
        <v>48267461</v>
      </c>
      <c r="D911">
        <v>3231</v>
      </c>
      <c r="E911" s="5">
        <v>0.31933188377149635</v>
      </c>
    </row>
    <row r="912" spans="1:5" x14ac:dyDescent="0.25">
      <c r="A912">
        <v>5</v>
      </c>
      <c r="B912" t="s">
        <v>1459</v>
      </c>
      <c r="C912" s="4">
        <v>49791180</v>
      </c>
      <c r="D912">
        <v>3231</v>
      </c>
      <c r="E912" s="5">
        <v>0.31933188377149635</v>
      </c>
    </row>
    <row r="913" spans="1:5" x14ac:dyDescent="0.25">
      <c r="A913">
        <v>5</v>
      </c>
      <c r="B913" t="s">
        <v>1460</v>
      </c>
      <c r="C913" s="4">
        <v>50085089</v>
      </c>
      <c r="D913">
        <v>3231</v>
      </c>
      <c r="E913" s="5">
        <v>0.31933188377149635</v>
      </c>
    </row>
    <row r="914" spans="1:5" x14ac:dyDescent="0.25">
      <c r="A914">
        <v>5</v>
      </c>
      <c r="B914" t="s">
        <v>1461</v>
      </c>
      <c r="C914" s="4">
        <v>50375328</v>
      </c>
      <c r="D914">
        <v>3231</v>
      </c>
      <c r="E914" s="5">
        <v>0.31933188377149635</v>
      </c>
    </row>
    <row r="915" spans="1:5" x14ac:dyDescent="0.25">
      <c r="A915">
        <v>5</v>
      </c>
      <c r="B915" t="s">
        <v>1462</v>
      </c>
      <c r="C915" s="4">
        <v>50376311</v>
      </c>
      <c r="D915">
        <v>3231</v>
      </c>
      <c r="E915" s="5">
        <v>0.31933188377149635</v>
      </c>
    </row>
    <row r="916" spans="1:5" x14ac:dyDescent="0.25">
      <c r="A916">
        <v>5</v>
      </c>
      <c r="B916" t="s">
        <v>1463</v>
      </c>
      <c r="C916" s="4">
        <v>50393996</v>
      </c>
      <c r="D916">
        <v>3231</v>
      </c>
      <c r="E916" s="5">
        <v>0.31933188377149635</v>
      </c>
    </row>
    <row r="917" spans="1:5" x14ac:dyDescent="0.25">
      <c r="A917">
        <v>5</v>
      </c>
      <c r="B917" t="s">
        <v>1464</v>
      </c>
      <c r="C917" s="4">
        <v>50310551</v>
      </c>
      <c r="D917">
        <v>3230</v>
      </c>
      <c r="E917" s="5">
        <v>0.31923305000988339</v>
      </c>
    </row>
    <row r="918" spans="1:5" x14ac:dyDescent="0.25">
      <c r="A918">
        <v>5</v>
      </c>
      <c r="B918" t="s">
        <v>1465</v>
      </c>
      <c r="C918" s="4">
        <v>50398104</v>
      </c>
      <c r="D918">
        <v>3230</v>
      </c>
      <c r="E918" s="5">
        <v>0.31923305000988339</v>
      </c>
    </row>
    <row r="919" spans="1:5" x14ac:dyDescent="0.25">
      <c r="A919">
        <v>3</v>
      </c>
      <c r="B919" t="s">
        <v>1466</v>
      </c>
      <c r="C919" s="4">
        <v>26864283</v>
      </c>
      <c r="D919">
        <v>3229</v>
      </c>
      <c r="E919" s="5">
        <v>0.31913421624827043</v>
      </c>
    </row>
    <row r="920" spans="1:5" x14ac:dyDescent="0.25">
      <c r="A920">
        <v>5</v>
      </c>
      <c r="B920" t="s">
        <v>1467</v>
      </c>
      <c r="C920" s="4">
        <v>47907757</v>
      </c>
      <c r="D920">
        <v>3229</v>
      </c>
      <c r="E920" s="5">
        <v>0.31913421624827043</v>
      </c>
    </row>
    <row r="921" spans="1:5" x14ac:dyDescent="0.25">
      <c r="A921">
        <v>5</v>
      </c>
      <c r="B921" t="s">
        <v>1468</v>
      </c>
      <c r="C921" s="4">
        <v>47955881</v>
      </c>
      <c r="D921">
        <v>3229</v>
      </c>
      <c r="E921" s="5">
        <v>0.31913421624827043</v>
      </c>
    </row>
    <row r="922" spans="1:5" x14ac:dyDescent="0.25">
      <c r="A922">
        <v>5</v>
      </c>
      <c r="B922" t="s">
        <v>1469</v>
      </c>
      <c r="C922" s="4">
        <v>47980708</v>
      </c>
      <c r="D922">
        <v>3229</v>
      </c>
      <c r="E922" s="5">
        <v>0.31913421624827043</v>
      </c>
    </row>
    <row r="923" spans="1:5" x14ac:dyDescent="0.25">
      <c r="A923">
        <v>5</v>
      </c>
      <c r="B923" t="s">
        <v>1470</v>
      </c>
      <c r="C923" s="4">
        <v>48019321</v>
      </c>
      <c r="D923">
        <v>3229</v>
      </c>
      <c r="E923" s="5">
        <v>0.31913421624827043</v>
      </c>
    </row>
    <row r="924" spans="1:5" x14ac:dyDescent="0.25">
      <c r="A924">
        <v>5</v>
      </c>
      <c r="B924" t="s">
        <v>1471</v>
      </c>
      <c r="C924" s="4">
        <v>48100327</v>
      </c>
      <c r="D924">
        <v>3229</v>
      </c>
      <c r="E924" s="5">
        <v>0.31913421624827043</v>
      </c>
    </row>
    <row r="925" spans="1:5" x14ac:dyDescent="0.25">
      <c r="A925">
        <v>5</v>
      </c>
      <c r="B925" t="s">
        <v>1472</v>
      </c>
      <c r="C925" s="4">
        <v>48223003</v>
      </c>
      <c r="D925">
        <v>3229</v>
      </c>
      <c r="E925" s="5">
        <v>0.31913421624827043</v>
      </c>
    </row>
    <row r="926" spans="1:5" x14ac:dyDescent="0.25">
      <c r="A926">
        <v>5</v>
      </c>
      <c r="B926" t="s">
        <v>1473</v>
      </c>
      <c r="C926" s="4">
        <v>49292647</v>
      </c>
      <c r="D926">
        <v>3229</v>
      </c>
      <c r="E926" s="5">
        <v>0.31913421624827043</v>
      </c>
    </row>
    <row r="927" spans="1:5" x14ac:dyDescent="0.25">
      <c r="A927">
        <v>5</v>
      </c>
      <c r="B927" t="s">
        <v>1474</v>
      </c>
      <c r="C927" s="4">
        <v>49298811</v>
      </c>
      <c r="D927">
        <v>3229</v>
      </c>
      <c r="E927" s="5">
        <v>0.31913421624827043</v>
      </c>
    </row>
    <row r="928" spans="1:5" x14ac:dyDescent="0.25">
      <c r="A928">
        <v>5</v>
      </c>
      <c r="B928" t="s">
        <v>1475</v>
      </c>
      <c r="C928" s="4">
        <v>47943440</v>
      </c>
      <c r="D928">
        <v>3228</v>
      </c>
      <c r="E928" s="5">
        <v>0.31903538248665742</v>
      </c>
    </row>
    <row r="929" spans="1:5" x14ac:dyDescent="0.25">
      <c r="A929">
        <v>5</v>
      </c>
      <c r="B929" t="s">
        <v>1476</v>
      </c>
      <c r="C929" s="4">
        <v>47987750</v>
      </c>
      <c r="D929">
        <v>3228</v>
      </c>
      <c r="E929" s="5">
        <v>0.31903538248665742</v>
      </c>
    </row>
    <row r="930" spans="1:5" x14ac:dyDescent="0.25">
      <c r="A930">
        <v>5</v>
      </c>
      <c r="B930" t="s">
        <v>1477</v>
      </c>
      <c r="C930" s="4">
        <v>48101934</v>
      </c>
      <c r="D930">
        <v>3228</v>
      </c>
      <c r="E930" s="5">
        <v>0.31903538248665742</v>
      </c>
    </row>
    <row r="931" spans="1:5" x14ac:dyDescent="0.25">
      <c r="A931">
        <v>5</v>
      </c>
      <c r="B931" t="s">
        <v>1478</v>
      </c>
      <c r="C931" s="4">
        <v>48104516</v>
      </c>
      <c r="D931">
        <v>3228</v>
      </c>
      <c r="E931" s="5">
        <v>0.31903538248665742</v>
      </c>
    </row>
    <row r="932" spans="1:5" x14ac:dyDescent="0.25">
      <c r="A932">
        <v>5</v>
      </c>
      <c r="B932" t="s">
        <v>1479</v>
      </c>
      <c r="C932" s="4">
        <v>48763726</v>
      </c>
      <c r="D932">
        <v>3228</v>
      </c>
      <c r="E932" s="5">
        <v>0.31903538248665742</v>
      </c>
    </row>
    <row r="933" spans="1:5" x14ac:dyDescent="0.25">
      <c r="A933">
        <v>5</v>
      </c>
      <c r="B933" t="s">
        <v>1480</v>
      </c>
      <c r="C933" s="4">
        <v>48853319</v>
      </c>
      <c r="D933">
        <v>3228</v>
      </c>
      <c r="E933" s="5">
        <v>0.31903538248665742</v>
      </c>
    </row>
    <row r="934" spans="1:5" x14ac:dyDescent="0.25">
      <c r="A934">
        <v>5</v>
      </c>
      <c r="B934" t="s">
        <v>1481</v>
      </c>
      <c r="C934" s="4">
        <v>49165096</v>
      </c>
      <c r="D934">
        <v>3228</v>
      </c>
      <c r="E934" s="5">
        <v>0.31903538248665742</v>
      </c>
    </row>
    <row r="935" spans="1:5" x14ac:dyDescent="0.25">
      <c r="A935">
        <v>5</v>
      </c>
      <c r="B935" t="s">
        <v>1482</v>
      </c>
      <c r="C935" s="4">
        <v>49204670</v>
      </c>
      <c r="D935">
        <v>3228</v>
      </c>
      <c r="E935" s="5">
        <v>0.31903538248665742</v>
      </c>
    </row>
    <row r="936" spans="1:5" x14ac:dyDescent="0.25">
      <c r="A936">
        <v>5</v>
      </c>
      <c r="B936" t="s">
        <v>1483</v>
      </c>
      <c r="C936" s="4">
        <v>49255753</v>
      </c>
      <c r="D936">
        <v>3228</v>
      </c>
      <c r="E936" s="5">
        <v>0.31903538248665742</v>
      </c>
    </row>
    <row r="937" spans="1:5" x14ac:dyDescent="0.25">
      <c r="A937">
        <v>5</v>
      </c>
      <c r="B937" t="s">
        <v>1484</v>
      </c>
      <c r="C937" s="4">
        <v>50761956</v>
      </c>
      <c r="D937">
        <v>3228</v>
      </c>
      <c r="E937" s="5">
        <v>0.31903538248665742</v>
      </c>
    </row>
    <row r="938" spans="1:5" x14ac:dyDescent="0.25">
      <c r="A938">
        <v>5</v>
      </c>
      <c r="B938" t="s">
        <v>1485</v>
      </c>
      <c r="C938" s="4">
        <v>48716345</v>
      </c>
      <c r="D938">
        <v>3227</v>
      </c>
      <c r="E938" s="5">
        <v>0.31893654872504446</v>
      </c>
    </row>
    <row r="939" spans="1:5" x14ac:dyDescent="0.25">
      <c r="A939">
        <v>5</v>
      </c>
      <c r="B939" t="s">
        <v>1486</v>
      </c>
      <c r="C939" s="4">
        <v>49389482</v>
      </c>
      <c r="D939">
        <v>3227</v>
      </c>
      <c r="E939" s="5">
        <v>0.31893654872504446</v>
      </c>
    </row>
    <row r="940" spans="1:5" x14ac:dyDescent="0.25">
      <c r="A940">
        <v>5</v>
      </c>
      <c r="B940" t="s">
        <v>1487</v>
      </c>
      <c r="C940" s="4">
        <v>49590371</v>
      </c>
      <c r="D940">
        <v>3227</v>
      </c>
      <c r="E940" s="5">
        <v>0.31893654872504446</v>
      </c>
    </row>
    <row r="941" spans="1:5" x14ac:dyDescent="0.25">
      <c r="A941">
        <v>5</v>
      </c>
      <c r="B941" t="s">
        <v>1488</v>
      </c>
      <c r="C941" s="4">
        <v>49603095</v>
      </c>
      <c r="D941">
        <v>3227</v>
      </c>
      <c r="E941" s="5">
        <v>0.31893654872504446</v>
      </c>
    </row>
    <row r="942" spans="1:5" x14ac:dyDescent="0.25">
      <c r="A942">
        <v>5</v>
      </c>
      <c r="B942" t="s">
        <v>1489</v>
      </c>
      <c r="C942" s="4">
        <v>49689358</v>
      </c>
      <c r="D942">
        <v>3227</v>
      </c>
      <c r="E942" s="5">
        <v>0.31893654872504446</v>
      </c>
    </row>
    <row r="943" spans="1:5" x14ac:dyDescent="0.25">
      <c r="A943">
        <v>5</v>
      </c>
      <c r="B943" t="s">
        <v>1490</v>
      </c>
      <c r="C943" s="4">
        <v>49705322</v>
      </c>
      <c r="D943">
        <v>3227</v>
      </c>
      <c r="E943" s="5">
        <v>0.31893654872504446</v>
      </c>
    </row>
    <row r="944" spans="1:5" x14ac:dyDescent="0.25">
      <c r="A944">
        <v>5</v>
      </c>
      <c r="B944" t="s">
        <v>1491</v>
      </c>
      <c r="C944" s="4">
        <v>50209292</v>
      </c>
      <c r="D944">
        <v>3227</v>
      </c>
      <c r="E944" s="5">
        <v>0.31893654872504446</v>
      </c>
    </row>
    <row r="945" spans="1:5" x14ac:dyDescent="0.25">
      <c r="A945">
        <v>1</v>
      </c>
      <c r="B945" t="s">
        <v>1492</v>
      </c>
      <c r="C945" s="4">
        <v>140816110</v>
      </c>
      <c r="D945">
        <v>3226</v>
      </c>
      <c r="E945" s="5">
        <v>0.3188377149634315</v>
      </c>
    </row>
    <row r="946" spans="1:5" x14ac:dyDescent="0.25">
      <c r="A946">
        <v>1</v>
      </c>
      <c r="B946" t="s">
        <v>1493</v>
      </c>
      <c r="C946" s="4">
        <v>140957109</v>
      </c>
      <c r="D946">
        <v>3226</v>
      </c>
      <c r="E946" s="5">
        <v>0.3188377149634315</v>
      </c>
    </row>
    <row r="947" spans="1:5" x14ac:dyDescent="0.25">
      <c r="A947">
        <v>5</v>
      </c>
      <c r="B947" t="s">
        <v>1494</v>
      </c>
      <c r="C947" s="4">
        <v>48510838</v>
      </c>
      <c r="D947">
        <v>3226</v>
      </c>
      <c r="E947" s="5">
        <v>0.3188377149634315</v>
      </c>
    </row>
    <row r="948" spans="1:5" x14ac:dyDescent="0.25">
      <c r="A948">
        <v>5</v>
      </c>
      <c r="B948" t="s">
        <v>1495</v>
      </c>
      <c r="C948" s="4">
        <v>49860412</v>
      </c>
      <c r="D948">
        <v>3226</v>
      </c>
      <c r="E948" s="5">
        <v>0.3188377149634315</v>
      </c>
    </row>
    <row r="949" spans="1:5" x14ac:dyDescent="0.25">
      <c r="A949">
        <v>5</v>
      </c>
      <c r="B949" t="s">
        <v>1496</v>
      </c>
      <c r="C949" s="4">
        <v>49903532</v>
      </c>
      <c r="D949">
        <v>3226</v>
      </c>
      <c r="E949" s="5">
        <v>0.3188377149634315</v>
      </c>
    </row>
    <row r="950" spans="1:5" x14ac:dyDescent="0.25">
      <c r="A950">
        <v>5</v>
      </c>
      <c r="B950" t="s">
        <v>1497</v>
      </c>
      <c r="C950" s="4">
        <v>49964648</v>
      </c>
      <c r="D950">
        <v>3226</v>
      </c>
      <c r="E950" s="5">
        <v>0.3188377149634315</v>
      </c>
    </row>
    <row r="951" spans="1:5" x14ac:dyDescent="0.25">
      <c r="A951">
        <v>5</v>
      </c>
      <c r="B951" t="s">
        <v>1498</v>
      </c>
      <c r="C951" s="4">
        <v>49974954</v>
      </c>
      <c r="D951">
        <v>3226</v>
      </c>
      <c r="E951" s="5">
        <v>0.3188377149634315</v>
      </c>
    </row>
    <row r="952" spans="1:5" x14ac:dyDescent="0.25">
      <c r="A952">
        <v>5</v>
      </c>
      <c r="B952" t="s">
        <v>1499</v>
      </c>
      <c r="C952" s="4">
        <v>50020228</v>
      </c>
      <c r="D952">
        <v>3226</v>
      </c>
      <c r="E952" s="5">
        <v>0.3188377149634315</v>
      </c>
    </row>
    <row r="953" spans="1:5" x14ac:dyDescent="0.25">
      <c r="A953">
        <v>5</v>
      </c>
      <c r="B953" t="s">
        <v>1500</v>
      </c>
      <c r="C953" s="4">
        <v>50085351</v>
      </c>
      <c r="D953">
        <v>3226</v>
      </c>
      <c r="E953" s="5">
        <v>0.3188377149634315</v>
      </c>
    </row>
    <row r="954" spans="1:5" x14ac:dyDescent="0.25">
      <c r="A954">
        <v>5</v>
      </c>
      <c r="B954" t="s">
        <v>1501</v>
      </c>
      <c r="C954" s="4">
        <v>48589887</v>
      </c>
      <c r="D954">
        <v>3225</v>
      </c>
      <c r="E954" s="5">
        <v>0.31873888120181854</v>
      </c>
    </row>
    <row r="955" spans="1:5" x14ac:dyDescent="0.25">
      <c r="A955">
        <v>5</v>
      </c>
      <c r="B955" t="s">
        <v>1502</v>
      </c>
      <c r="C955" s="4">
        <v>48638797</v>
      </c>
      <c r="D955">
        <v>3225</v>
      </c>
      <c r="E955" s="5">
        <v>0.31873888120181854</v>
      </c>
    </row>
    <row r="956" spans="1:5" x14ac:dyDescent="0.25">
      <c r="A956">
        <v>5</v>
      </c>
      <c r="B956" t="s">
        <v>1503</v>
      </c>
      <c r="C956" s="4">
        <v>48647904</v>
      </c>
      <c r="D956">
        <v>3225</v>
      </c>
      <c r="E956" s="5">
        <v>0.31873888120181854</v>
      </c>
    </row>
    <row r="957" spans="1:5" x14ac:dyDescent="0.25">
      <c r="A957">
        <v>5</v>
      </c>
      <c r="B957" t="s">
        <v>1504</v>
      </c>
      <c r="C957" s="4">
        <v>50129380</v>
      </c>
      <c r="D957">
        <v>3225</v>
      </c>
      <c r="E957" s="5">
        <v>0.31873888120181854</v>
      </c>
    </row>
    <row r="958" spans="1:5" x14ac:dyDescent="0.25">
      <c r="A958">
        <v>5</v>
      </c>
      <c r="B958" t="s">
        <v>1505</v>
      </c>
      <c r="C958" s="4">
        <v>50141498</v>
      </c>
      <c r="D958">
        <v>3225</v>
      </c>
      <c r="E958" s="5">
        <v>0.31873888120181854</v>
      </c>
    </row>
    <row r="959" spans="1:5" x14ac:dyDescent="0.25">
      <c r="A959">
        <v>5</v>
      </c>
      <c r="B959" t="s">
        <v>1506</v>
      </c>
      <c r="C959" s="4">
        <v>50180676</v>
      </c>
      <c r="D959">
        <v>3225</v>
      </c>
      <c r="E959" s="5">
        <v>0.31873888120181854</v>
      </c>
    </row>
    <row r="960" spans="1:5" x14ac:dyDescent="0.25">
      <c r="A960">
        <v>1</v>
      </c>
      <c r="B960" t="s">
        <v>1507</v>
      </c>
      <c r="C960" s="4">
        <v>140901561</v>
      </c>
      <c r="D960">
        <v>3224</v>
      </c>
      <c r="E960" s="5">
        <v>0.31864004744020558</v>
      </c>
    </row>
    <row r="961" spans="1:5" x14ac:dyDescent="0.25">
      <c r="A961">
        <v>1</v>
      </c>
      <c r="B961" t="s">
        <v>1508</v>
      </c>
      <c r="C961" s="4">
        <v>141309898</v>
      </c>
      <c r="D961">
        <v>3224</v>
      </c>
      <c r="E961" s="5">
        <v>0.31864004744020558</v>
      </c>
    </row>
    <row r="962" spans="1:5" x14ac:dyDescent="0.25">
      <c r="A962">
        <v>1</v>
      </c>
      <c r="B962" t="s">
        <v>1509</v>
      </c>
      <c r="C962" s="4">
        <v>141309914</v>
      </c>
      <c r="D962">
        <v>3224</v>
      </c>
      <c r="E962" s="5">
        <v>0.31864004744020558</v>
      </c>
    </row>
    <row r="963" spans="1:5" x14ac:dyDescent="0.25">
      <c r="A963">
        <v>1</v>
      </c>
      <c r="B963" t="s">
        <v>1510</v>
      </c>
      <c r="C963" s="4">
        <v>141381597</v>
      </c>
      <c r="D963">
        <v>3224</v>
      </c>
      <c r="E963" s="5">
        <v>0.31864004744020558</v>
      </c>
    </row>
    <row r="964" spans="1:5" x14ac:dyDescent="0.25">
      <c r="A964">
        <v>1</v>
      </c>
      <c r="B964" t="s">
        <v>1511</v>
      </c>
      <c r="C964" s="4">
        <v>140158486</v>
      </c>
      <c r="D964">
        <v>3223</v>
      </c>
      <c r="E964" s="5">
        <v>0.31854121367859262</v>
      </c>
    </row>
    <row r="965" spans="1:5" x14ac:dyDescent="0.25">
      <c r="A965">
        <v>1</v>
      </c>
      <c r="B965" t="s">
        <v>1512</v>
      </c>
      <c r="C965" s="4">
        <v>141012608</v>
      </c>
      <c r="D965">
        <v>3223</v>
      </c>
      <c r="E965" s="5">
        <v>0.31854121367859262</v>
      </c>
    </row>
    <row r="966" spans="1:5" x14ac:dyDescent="0.25">
      <c r="A966">
        <v>1</v>
      </c>
      <c r="B966" t="s">
        <v>1513</v>
      </c>
      <c r="C966" s="4">
        <v>141417396</v>
      </c>
      <c r="D966">
        <v>3223</v>
      </c>
      <c r="E966" s="5">
        <v>0.31854121367859262</v>
      </c>
    </row>
    <row r="967" spans="1:5" x14ac:dyDescent="0.25">
      <c r="A967">
        <v>9</v>
      </c>
      <c r="B967" t="s">
        <v>1514</v>
      </c>
      <c r="C967" s="4">
        <v>30887540</v>
      </c>
      <c r="D967">
        <v>3223</v>
      </c>
      <c r="E967" s="5">
        <v>0.31854121367859262</v>
      </c>
    </row>
    <row r="968" spans="1:5" x14ac:dyDescent="0.25">
      <c r="A968">
        <v>1</v>
      </c>
      <c r="B968" t="s">
        <v>1515</v>
      </c>
      <c r="C968" s="4">
        <v>141514619</v>
      </c>
      <c r="D968">
        <v>3222</v>
      </c>
      <c r="E968" s="5">
        <v>0.31844237991697966</v>
      </c>
    </row>
    <row r="969" spans="1:5" x14ac:dyDescent="0.25">
      <c r="A969">
        <v>1</v>
      </c>
      <c r="B969" t="s">
        <v>1516</v>
      </c>
      <c r="C969" s="4">
        <v>141514807</v>
      </c>
      <c r="D969">
        <v>3222</v>
      </c>
      <c r="E969" s="5">
        <v>0.31844237991697966</v>
      </c>
    </row>
    <row r="970" spans="1:5" x14ac:dyDescent="0.25">
      <c r="A970">
        <v>1</v>
      </c>
      <c r="B970" t="s">
        <v>1517</v>
      </c>
      <c r="C970" s="4">
        <v>141484166</v>
      </c>
      <c r="D970">
        <v>3221</v>
      </c>
      <c r="E970" s="5">
        <v>0.3183435461553667</v>
      </c>
    </row>
    <row r="971" spans="1:5" x14ac:dyDescent="0.25">
      <c r="A971">
        <v>1</v>
      </c>
      <c r="B971" t="s">
        <v>1518</v>
      </c>
      <c r="C971" s="4">
        <v>141535307</v>
      </c>
      <c r="D971">
        <v>3221</v>
      </c>
      <c r="E971" s="5">
        <v>0.3183435461553667</v>
      </c>
    </row>
    <row r="972" spans="1:5" x14ac:dyDescent="0.25">
      <c r="A972">
        <v>1</v>
      </c>
      <c r="B972" t="s">
        <v>1519</v>
      </c>
      <c r="C972" s="4">
        <v>141535546</v>
      </c>
      <c r="D972">
        <v>3221</v>
      </c>
      <c r="E972" s="5">
        <v>0.3183435461553667</v>
      </c>
    </row>
    <row r="973" spans="1:5" x14ac:dyDescent="0.25">
      <c r="A973">
        <v>1</v>
      </c>
      <c r="B973" t="s">
        <v>1520</v>
      </c>
      <c r="C973" s="4">
        <v>141535614</v>
      </c>
      <c r="D973">
        <v>3221</v>
      </c>
      <c r="E973" s="5">
        <v>0.3183435461553667</v>
      </c>
    </row>
    <row r="974" spans="1:5" x14ac:dyDescent="0.25">
      <c r="A974">
        <v>1</v>
      </c>
      <c r="B974" t="s">
        <v>1521</v>
      </c>
      <c r="C974" s="4">
        <v>141539463</v>
      </c>
      <c r="D974">
        <v>3220</v>
      </c>
      <c r="E974" s="5">
        <v>0.31824471239375368</v>
      </c>
    </row>
    <row r="975" spans="1:5" x14ac:dyDescent="0.25">
      <c r="A975">
        <v>1</v>
      </c>
      <c r="B975" t="s">
        <v>1522</v>
      </c>
      <c r="C975" s="4">
        <v>141603037</v>
      </c>
      <c r="D975">
        <v>3220</v>
      </c>
      <c r="E975" s="5">
        <v>0.31824471239375368</v>
      </c>
    </row>
    <row r="976" spans="1:5" x14ac:dyDescent="0.25">
      <c r="A976">
        <v>1</v>
      </c>
      <c r="B976" t="s">
        <v>1523</v>
      </c>
      <c r="C976" s="4">
        <v>141734623</v>
      </c>
      <c r="D976">
        <v>3220</v>
      </c>
      <c r="E976" s="5">
        <v>0.31824471239375368</v>
      </c>
    </row>
    <row r="977" spans="1:5" x14ac:dyDescent="0.25">
      <c r="A977">
        <v>1</v>
      </c>
      <c r="B977" t="s">
        <v>1524</v>
      </c>
      <c r="C977" s="4">
        <v>34909602</v>
      </c>
      <c r="D977">
        <v>3217</v>
      </c>
      <c r="E977" s="5">
        <v>0.3179482111089148</v>
      </c>
    </row>
    <row r="978" spans="1:5" x14ac:dyDescent="0.25">
      <c r="A978">
        <v>1</v>
      </c>
      <c r="B978" t="s">
        <v>1525</v>
      </c>
      <c r="C978" s="4">
        <v>141309392</v>
      </c>
      <c r="D978">
        <v>3217</v>
      </c>
      <c r="E978" s="5">
        <v>0.3179482111089148</v>
      </c>
    </row>
    <row r="979" spans="1:5" x14ac:dyDescent="0.25">
      <c r="A979">
        <v>5</v>
      </c>
      <c r="B979" t="s">
        <v>1526</v>
      </c>
      <c r="C979" s="4">
        <v>47558116</v>
      </c>
      <c r="D979">
        <v>3216</v>
      </c>
      <c r="E979" s="5">
        <v>0.31784937734730184</v>
      </c>
    </row>
    <row r="980" spans="1:5" x14ac:dyDescent="0.25">
      <c r="A980">
        <v>1</v>
      </c>
      <c r="B980" t="s">
        <v>1527</v>
      </c>
      <c r="C980" s="4">
        <v>140205587</v>
      </c>
      <c r="D980">
        <v>3215</v>
      </c>
      <c r="E980" s="5">
        <v>0.31775054358568888</v>
      </c>
    </row>
    <row r="981" spans="1:5" x14ac:dyDescent="0.25">
      <c r="A981">
        <v>1</v>
      </c>
      <c r="B981" t="s">
        <v>1528</v>
      </c>
      <c r="C981" s="4">
        <v>140206055</v>
      </c>
      <c r="D981">
        <v>3214</v>
      </c>
      <c r="E981" s="5">
        <v>0.31765170982407592</v>
      </c>
    </row>
    <row r="982" spans="1:5" x14ac:dyDescent="0.25">
      <c r="A982">
        <v>5</v>
      </c>
      <c r="B982" t="s">
        <v>1529</v>
      </c>
      <c r="C982" s="4">
        <v>47548750</v>
      </c>
      <c r="D982">
        <v>3211</v>
      </c>
      <c r="E982" s="5">
        <v>0.31735520853923699</v>
      </c>
    </row>
    <row r="983" spans="1:5" x14ac:dyDescent="0.25">
      <c r="A983">
        <v>1</v>
      </c>
      <c r="B983" t="s">
        <v>1530</v>
      </c>
      <c r="C983" s="4">
        <v>141795001</v>
      </c>
      <c r="D983">
        <v>3209</v>
      </c>
      <c r="E983" s="5">
        <v>0.31715754101601107</v>
      </c>
    </row>
    <row r="984" spans="1:5" x14ac:dyDescent="0.25">
      <c r="A984">
        <v>5</v>
      </c>
      <c r="B984" t="s">
        <v>1531</v>
      </c>
      <c r="C984" s="4">
        <v>46837073</v>
      </c>
      <c r="D984">
        <v>3209</v>
      </c>
      <c r="E984" s="5">
        <v>0.31715754101601107</v>
      </c>
    </row>
    <row r="985" spans="1:5" x14ac:dyDescent="0.25">
      <c r="A985">
        <v>5</v>
      </c>
      <c r="B985" t="s">
        <v>1532</v>
      </c>
      <c r="C985" s="4">
        <v>46840469</v>
      </c>
      <c r="D985">
        <v>3209</v>
      </c>
      <c r="E985" s="5">
        <v>0.31715754101601107</v>
      </c>
    </row>
    <row r="986" spans="1:5" x14ac:dyDescent="0.25">
      <c r="A986">
        <v>1</v>
      </c>
      <c r="B986" t="s">
        <v>1533</v>
      </c>
      <c r="C986" s="4">
        <v>140331792</v>
      </c>
      <c r="D986">
        <v>3208</v>
      </c>
      <c r="E986" s="5">
        <v>0.31705870725439811</v>
      </c>
    </row>
    <row r="987" spans="1:5" x14ac:dyDescent="0.25">
      <c r="A987">
        <v>1</v>
      </c>
      <c r="B987" t="s">
        <v>1534</v>
      </c>
      <c r="C987" s="4">
        <v>140350138</v>
      </c>
      <c r="D987">
        <v>3208</v>
      </c>
      <c r="E987" s="5">
        <v>0.31705870725439811</v>
      </c>
    </row>
    <row r="988" spans="1:5" x14ac:dyDescent="0.25">
      <c r="A988">
        <v>1</v>
      </c>
      <c r="B988" t="s">
        <v>1535</v>
      </c>
      <c r="C988" s="4">
        <v>141804174</v>
      </c>
      <c r="D988">
        <v>3208</v>
      </c>
      <c r="E988" s="5">
        <v>0.31705870725439811</v>
      </c>
    </row>
    <row r="989" spans="1:5" x14ac:dyDescent="0.25">
      <c r="A989">
        <v>1</v>
      </c>
      <c r="B989" t="s">
        <v>1536</v>
      </c>
      <c r="C989" s="4">
        <v>140219691</v>
      </c>
      <c r="D989">
        <v>3207</v>
      </c>
      <c r="E989" s="5">
        <v>0.31695987349278515</v>
      </c>
    </row>
    <row r="990" spans="1:5" x14ac:dyDescent="0.25">
      <c r="A990">
        <v>1</v>
      </c>
      <c r="B990" t="s">
        <v>1537</v>
      </c>
      <c r="C990" s="4">
        <v>140264017</v>
      </c>
      <c r="D990">
        <v>3207</v>
      </c>
      <c r="E990" s="5">
        <v>0.31695987349278515</v>
      </c>
    </row>
    <row r="991" spans="1:5" x14ac:dyDescent="0.25">
      <c r="A991">
        <v>1</v>
      </c>
      <c r="B991" t="s">
        <v>1538</v>
      </c>
      <c r="C991" s="4">
        <v>140324784</v>
      </c>
      <c r="D991">
        <v>3207</v>
      </c>
      <c r="E991" s="5">
        <v>0.31695987349278515</v>
      </c>
    </row>
    <row r="992" spans="1:5" x14ac:dyDescent="0.25">
      <c r="A992">
        <v>1</v>
      </c>
      <c r="B992" t="s">
        <v>1539</v>
      </c>
      <c r="C992" s="4">
        <v>142108038</v>
      </c>
      <c r="D992">
        <v>3207</v>
      </c>
      <c r="E992" s="5">
        <v>0.31695987349278515</v>
      </c>
    </row>
    <row r="993" spans="1:5" x14ac:dyDescent="0.25">
      <c r="A993">
        <v>5</v>
      </c>
      <c r="B993" t="s">
        <v>1540</v>
      </c>
      <c r="C993" s="4">
        <v>47545483</v>
      </c>
      <c r="D993">
        <v>3207</v>
      </c>
      <c r="E993" s="5">
        <v>0.31695987349278515</v>
      </c>
    </row>
    <row r="994" spans="1:5" x14ac:dyDescent="0.25">
      <c r="A994">
        <v>6</v>
      </c>
      <c r="B994" t="s">
        <v>1541</v>
      </c>
      <c r="C994" s="4">
        <v>24962534</v>
      </c>
      <c r="D994">
        <v>3207</v>
      </c>
      <c r="E994" s="5">
        <v>0.31695987349278515</v>
      </c>
    </row>
    <row r="995" spans="1:5" x14ac:dyDescent="0.25">
      <c r="A995">
        <v>1</v>
      </c>
      <c r="B995" t="s">
        <v>1542</v>
      </c>
      <c r="C995" s="4">
        <v>140361000</v>
      </c>
      <c r="D995">
        <v>3206</v>
      </c>
      <c r="E995" s="5">
        <v>0.31686103973117219</v>
      </c>
    </row>
    <row r="996" spans="1:5" x14ac:dyDescent="0.25">
      <c r="A996">
        <v>1</v>
      </c>
      <c r="B996" t="s">
        <v>1543</v>
      </c>
      <c r="C996" s="4">
        <v>140583747</v>
      </c>
      <c r="D996">
        <v>3205</v>
      </c>
      <c r="E996" s="5">
        <v>0.31676220596955917</v>
      </c>
    </row>
    <row r="997" spans="1:5" x14ac:dyDescent="0.25">
      <c r="A997">
        <v>1</v>
      </c>
      <c r="B997" t="s">
        <v>1544</v>
      </c>
      <c r="C997" s="4">
        <v>140806529</v>
      </c>
      <c r="D997">
        <v>3205</v>
      </c>
      <c r="E997" s="5">
        <v>0.31676220596955917</v>
      </c>
    </row>
    <row r="998" spans="1:5" x14ac:dyDescent="0.25">
      <c r="A998">
        <v>1</v>
      </c>
      <c r="B998" t="s">
        <v>1545</v>
      </c>
      <c r="C998" s="4">
        <v>141754654</v>
      </c>
      <c r="D998">
        <v>3205</v>
      </c>
      <c r="E998" s="5">
        <v>0.31676220596955917</v>
      </c>
    </row>
    <row r="999" spans="1:5" x14ac:dyDescent="0.25">
      <c r="A999">
        <v>1</v>
      </c>
      <c r="B999" t="s">
        <v>1546</v>
      </c>
      <c r="C999" s="4">
        <v>140376309</v>
      </c>
      <c r="D999">
        <v>3204</v>
      </c>
      <c r="E999" s="5">
        <v>0.31666337220794621</v>
      </c>
    </row>
    <row r="1000" spans="1:5" x14ac:dyDescent="0.25">
      <c r="A1000">
        <v>1</v>
      </c>
      <c r="B1000" t="s">
        <v>1547</v>
      </c>
      <c r="C1000" s="4">
        <v>140589442</v>
      </c>
      <c r="D1000">
        <v>3204</v>
      </c>
      <c r="E1000" s="5">
        <v>0.31666337220794621</v>
      </c>
    </row>
    <row r="1001" spans="1:5" x14ac:dyDescent="0.25">
      <c r="A1001">
        <v>1</v>
      </c>
      <c r="B1001" t="s">
        <v>1548</v>
      </c>
      <c r="C1001" s="4">
        <v>140729944</v>
      </c>
      <c r="D1001">
        <v>3204</v>
      </c>
      <c r="E1001" s="5">
        <v>0.31666337220794621</v>
      </c>
    </row>
  </sheetData>
  <autoFilter ref="A1:E1001" xr:uid="{590D8C94-24DF-A546-955F-B41F9B65B96B}"/>
  <sortState xmlns:xlrd2="http://schemas.microsoft.com/office/spreadsheetml/2017/richdata2" ref="A2:E1001">
    <sortCondition descending="1" ref="E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673EA-567C-6148-875C-D75FC73701FD}">
  <dimension ref="A1:J372"/>
  <sheetViews>
    <sheetView workbookViewId="0">
      <selection activeCell="K58" sqref="K58"/>
    </sheetView>
  </sheetViews>
  <sheetFormatPr defaultColWidth="11.42578125" defaultRowHeight="15" x14ac:dyDescent="0.25"/>
  <cols>
    <col min="1" max="1" width="30.140625" customWidth="1"/>
  </cols>
  <sheetData>
    <row r="1" spans="1:10" x14ac:dyDescent="0.25">
      <c r="A1" s="11" t="s">
        <v>0</v>
      </c>
      <c r="B1" s="11" t="s">
        <v>1</v>
      </c>
      <c r="C1" s="11" t="s">
        <v>2</v>
      </c>
      <c r="D1" s="11" t="s">
        <v>37</v>
      </c>
      <c r="E1" s="11"/>
      <c r="F1" s="11"/>
      <c r="G1" s="11"/>
      <c r="H1" s="11"/>
      <c r="I1" s="11"/>
      <c r="J1" s="11"/>
    </row>
    <row r="2" spans="1:10" x14ac:dyDescent="0.25">
      <c r="A2" s="11" t="s">
        <v>2245</v>
      </c>
      <c r="B2" s="11">
        <v>4.4400000000000004</v>
      </c>
      <c r="C2" s="11">
        <v>0.75</v>
      </c>
      <c r="D2" s="11" t="s">
        <v>2246</v>
      </c>
      <c r="E2" s="11"/>
      <c r="F2" s="11"/>
      <c r="G2" s="11"/>
      <c r="H2" s="11"/>
      <c r="I2" s="11"/>
      <c r="J2" s="11"/>
    </row>
    <row r="3" spans="1:10" x14ac:dyDescent="0.25">
      <c r="A3" s="11" t="s">
        <v>545</v>
      </c>
      <c r="B3" s="11">
        <v>3.49</v>
      </c>
      <c r="C3" s="11">
        <v>7.3800000000000004E-2</v>
      </c>
      <c r="D3" s="11" t="s">
        <v>2247</v>
      </c>
      <c r="E3" s="11"/>
      <c r="F3" s="11"/>
      <c r="G3" s="11"/>
      <c r="H3" s="11"/>
      <c r="I3" s="11"/>
      <c r="J3" s="11"/>
    </row>
    <row r="4" spans="1:10" x14ac:dyDescent="0.25">
      <c r="A4" s="11" t="s">
        <v>3</v>
      </c>
      <c r="B4" s="11">
        <v>2.83</v>
      </c>
      <c r="C4" s="11">
        <v>7.0900000000000005E-2</v>
      </c>
      <c r="D4" s="11" t="s">
        <v>2248</v>
      </c>
      <c r="E4" s="11"/>
      <c r="F4" s="11"/>
      <c r="G4" s="11"/>
      <c r="H4" s="11"/>
      <c r="I4" s="11"/>
      <c r="J4" s="11"/>
    </row>
    <row r="5" spans="1:10" x14ac:dyDescent="0.25">
      <c r="A5" s="11" t="s">
        <v>4</v>
      </c>
      <c r="B5" s="11">
        <v>2.83</v>
      </c>
      <c r="C5" s="11">
        <v>7.0900000000000005E-2</v>
      </c>
      <c r="D5" s="11" t="s">
        <v>2248</v>
      </c>
      <c r="E5" s="11"/>
      <c r="F5" s="11"/>
      <c r="G5" s="11"/>
      <c r="H5" s="11"/>
      <c r="I5" s="11"/>
      <c r="J5" s="11"/>
    </row>
    <row r="6" spans="1:10" x14ac:dyDescent="0.25">
      <c r="A6" s="11" t="s">
        <v>2249</v>
      </c>
      <c r="B6" s="11">
        <v>2.75</v>
      </c>
      <c r="C6" s="11">
        <v>0.25</v>
      </c>
      <c r="D6" s="11" t="s">
        <v>2250</v>
      </c>
      <c r="E6" s="11"/>
      <c r="F6" s="11"/>
      <c r="G6" s="11"/>
      <c r="H6" s="11"/>
      <c r="I6" s="11"/>
      <c r="J6" s="11"/>
    </row>
    <row r="7" spans="1:10" x14ac:dyDescent="0.25">
      <c r="A7" s="11" t="s">
        <v>11</v>
      </c>
      <c r="B7" s="11">
        <v>2.59</v>
      </c>
      <c r="C7" s="11">
        <v>0.5</v>
      </c>
      <c r="D7" s="11" t="s">
        <v>532</v>
      </c>
      <c r="E7" s="11"/>
      <c r="F7" s="11"/>
      <c r="G7" s="11"/>
      <c r="H7" s="11"/>
      <c r="I7" s="11"/>
      <c r="J7" s="11"/>
    </row>
    <row r="8" spans="1:10" x14ac:dyDescent="0.25">
      <c r="A8" s="11" t="s">
        <v>6</v>
      </c>
      <c r="B8" s="11">
        <v>2.54</v>
      </c>
      <c r="C8" s="11">
        <v>6.4299999999999996E-2</v>
      </c>
      <c r="D8" s="11" t="s">
        <v>2248</v>
      </c>
      <c r="E8" s="11"/>
      <c r="F8" s="11"/>
      <c r="G8" s="11"/>
      <c r="H8" s="11"/>
      <c r="I8" s="11"/>
      <c r="J8" s="11"/>
    </row>
    <row r="9" spans="1:10" x14ac:dyDescent="0.25">
      <c r="A9" s="11" t="s">
        <v>7</v>
      </c>
      <c r="B9" s="11">
        <v>2.5</v>
      </c>
      <c r="C9" s="11">
        <v>6.3399999999999998E-2</v>
      </c>
      <c r="D9" s="11" t="s">
        <v>2248</v>
      </c>
      <c r="E9" s="11"/>
      <c r="F9" s="11"/>
      <c r="G9" s="11"/>
      <c r="H9" s="11"/>
      <c r="I9" s="11"/>
      <c r="J9" s="11"/>
    </row>
    <row r="10" spans="1:10" x14ac:dyDescent="0.25">
      <c r="A10" s="11" t="s">
        <v>55</v>
      </c>
      <c r="B10" s="11">
        <v>2.44</v>
      </c>
      <c r="C10" s="11">
        <v>6.2100000000000002E-2</v>
      </c>
      <c r="D10" s="11" t="s">
        <v>2251</v>
      </c>
      <c r="E10" s="11"/>
      <c r="F10" s="11"/>
      <c r="G10" s="11"/>
      <c r="H10" s="11"/>
      <c r="I10" s="11"/>
      <c r="J10" s="11"/>
    </row>
    <row r="11" spans="1:10" x14ac:dyDescent="0.25">
      <c r="A11" s="11" t="s">
        <v>40</v>
      </c>
      <c r="B11" s="11">
        <v>2.38</v>
      </c>
      <c r="C11" s="11">
        <v>7.2900000000000006E-2</v>
      </c>
      <c r="D11" s="11" t="s">
        <v>2252</v>
      </c>
      <c r="E11" s="11"/>
      <c r="F11" s="11"/>
      <c r="G11" s="11"/>
      <c r="H11" s="11"/>
      <c r="I11" s="11"/>
      <c r="J11" s="11"/>
    </row>
    <row r="12" spans="1:10" x14ac:dyDescent="0.25">
      <c r="A12" s="11" t="s">
        <v>541</v>
      </c>
      <c r="B12" s="11">
        <v>2.33</v>
      </c>
      <c r="C12" s="11">
        <v>9.6199999999999994E-2</v>
      </c>
      <c r="D12" s="11" t="s">
        <v>2253</v>
      </c>
      <c r="E12" s="11"/>
      <c r="F12" s="11"/>
      <c r="G12" s="11"/>
      <c r="H12" s="11"/>
      <c r="I12" s="11"/>
      <c r="J12" s="11"/>
    </row>
    <row r="13" spans="1:10" x14ac:dyDescent="0.25">
      <c r="A13" s="11" t="s">
        <v>41</v>
      </c>
      <c r="B13" s="11">
        <v>2.2400000000000002</v>
      </c>
      <c r="C13" s="11">
        <v>5.4300000000000001E-2</v>
      </c>
      <c r="D13" s="11" t="s">
        <v>2254</v>
      </c>
      <c r="E13" s="11"/>
      <c r="F13" s="11"/>
      <c r="G13" s="11"/>
      <c r="H13" s="11"/>
      <c r="I13" s="11"/>
      <c r="J13" s="11"/>
    </row>
    <row r="14" spans="1:10" x14ac:dyDescent="0.25">
      <c r="A14" s="11" t="s">
        <v>13</v>
      </c>
      <c r="B14" s="11">
        <v>2.2000000000000002</v>
      </c>
      <c r="C14" s="11">
        <v>0.33300000000000002</v>
      </c>
      <c r="D14" s="11" t="s">
        <v>532</v>
      </c>
      <c r="E14" s="11"/>
      <c r="F14" s="11"/>
      <c r="G14" s="11"/>
      <c r="H14" s="11"/>
      <c r="I14" s="11"/>
      <c r="J14" s="11"/>
    </row>
    <row r="15" spans="1:10" x14ac:dyDescent="0.25">
      <c r="A15" s="11" t="s">
        <v>51</v>
      </c>
      <c r="B15" s="11">
        <v>2.14</v>
      </c>
      <c r="C15" s="11">
        <v>7.4099999999999999E-2</v>
      </c>
      <c r="D15" s="11" t="s">
        <v>2255</v>
      </c>
      <c r="E15" s="11"/>
      <c r="F15" s="11"/>
      <c r="G15" s="11"/>
      <c r="H15" s="11"/>
      <c r="I15" s="11"/>
      <c r="J15" s="11"/>
    </row>
    <row r="16" spans="1:10" x14ac:dyDescent="0.25">
      <c r="A16" s="11" t="s">
        <v>44</v>
      </c>
      <c r="B16" s="11">
        <v>1.98</v>
      </c>
      <c r="C16" s="11">
        <v>4.9799999999999997E-2</v>
      </c>
      <c r="D16" s="11" t="s">
        <v>2256</v>
      </c>
      <c r="E16" s="11"/>
      <c r="F16" s="11"/>
      <c r="G16" s="11"/>
      <c r="H16" s="11"/>
      <c r="I16" s="11"/>
      <c r="J16" s="11"/>
    </row>
    <row r="17" spans="1:10" x14ac:dyDescent="0.25">
      <c r="A17" s="11" t="s">
        <v>549</v>
      </c>
      <c r="B17" s="11">
        <v>1.98</v>
      </c>
      <c r="C17" s="11">
        <v>7.9399999999999998E-2</v>
      </c>
      <c r="D17" s="11" t="s">
        <v>2257</v>
      </c>
      <c r="E17" s="11"/>
      <c r="F17" s="11"/>
      <c r="G17" s="11"/>
      <c r="H17" s="11"/>
      <c r="I17" s="11"/>
      <c r="J17" s="11"/>
    </row>
    <row r="18" spans="1:10" x14ac:dyDescent="0.25">
      <c r="A18" s="11" t="s">
        <v>10</v>
      </c>
      <c r="B18" s="11">
        <v>1.83</v>
      </c>
      <c r="C18" s="11">
        <v>4.7199999999999999E-2</v>
      </c>
      <c r="D18" s="11" t="s">
        <v>2254</v>
      </c>
      <c r="E18" s="11"/>
      <c r="F18" s="11"/>
      <c r="G18" s="11"/>
      <c r="H18" s="11"/>
      <c r="I18" s="11"/>
      <c r="J18" s="11"/>
    </row>
    <row r="19" spans="1:10" x14ac:dyDescent="0.25">
      <c r="A19" s="11" t="s">
        <v>52</v>
      </c>
      <c r="B19" s="11">
        <v>1.82</v>
      </c>
      <c r="C19" s="11">
        <v>7.2499999999999995E-2</v>
      </c>
      <c r="D19" s="11" t="s">
        <v>2258</v>
      </c>
      <c r="E19" s="11"/>
      <c r="F19" s="11"/>
      <c r="G19" s="11"/>
      <c r="H19" s="11"/>
      <c r="I19" s="11"/>
      <c r="J19" s="11"/>
    </row>
    <row r="20" spans="1:10" x14ac:dyDescent="0.25">
      <c r="A20" s="11" t="s">
        <v>38</v>
      </c>
      <c r="B20" s="11">
        <v>1.74</v>
      </c>
      <c r="C20" s="11">
        <v>5.5100000000000003E-2</v>
      </c>
      <c r="D20" s="11" t="s">
        <v>2259</v>
      </c>
      <c r="E20" s="11"/>
      <c r="F20" s="11"/>
      <c r="G20" s="11"/>
      <c r="H20" s="11"/>
      <c r="I20" s="11"/>
      <c r="J20" s="11"/>
    </row>
    <row r="21" spans="1:10" x14ac:dyDescent="0.25">
      <c r="A21" s="11" t="s">
        <v>58</v>
      </c>
      <c r="B21" s="11">
        <v>1.72</v>
      </c>
      <c r="C21" s="11">
        <v>4.7600000000000003E-2</v>
      </c>
      <c r="D21" s="11" t="s">
        <v>2260</v>
      </c>
      <c r="E21" s="11"/>
      <c r="F21" s="11"/>
      <c r="G21" s="11"/>
      <c r="H21" s="11"/>
      <c r="I21" s="11"/>
      <c r="J21" s="11"/>
    </row>
    <row r="22" spans="1:10" x14ac:dyDescent="0.25">
      <c r="A22" s="11" t="s">
        <v>537</v>
      </c>
      <c r="B22" s="11">
        <v>1.7</v>
      </c>
      <c r="C22" s="11">
        <v>6.7599999999999993E-2</v>
      </c>
      <c r="D22" s="11" t="s">
        <v>2261</v>
      </c>
      <c r="E22" s="11"/>
      <c r="F22" s="11"/>
      <c r="G22" s="11"/>
      <c r="H22" s="11"/>
      <c r="I22" s="11"/>
      <c r="J22" s="11"/>
    </row>
    <row r="23" spans="1:10" x14ac:dyDescent="0.25">
      <c r="A23" s="11" t="s">
        <v>45</v>
      </c>
      <c r="B23" s="11">
        <v>1.66</v>
      </c>
      <c r="C23" s="11">
        <v>4.9399999999999999E-2</v>
      </c>
      <c r="D23" s="11" t="s">
        <v>2262</v>
      </c>
      <c r="E23" s="11"/>
      <c r="F23" s="11"/>
      <c r="G23" s="11"/>
      <c r="H23" s="11"/>
      <c r="I23" s="11"/>
      <c r="J23" s="11"/>
    </row>
    <row r="24" spans="1:10" x14ac:dyDescent="0.25">
      <c r="A24" s="11" t="s">
        <v>46</v>
      </c>
      <c r="B24" s="11">
        <v>1.63</v>
      </c>
      <c r="C24" s="11">
        <v>6.4899999999999999E-2</v>
      </c>
      <c r="D24" s="11" t="s">
        <v>2263</v>
      </c>
      <c r="E24" s="11"/>
      <c r="F24" s="11"/>
      <c r="G24" s="11"/>
      <c r="H24" s="11"/>
      <c r="I24" s="11"/>
      <c r="J24" s="11"/>
    </row>
    <row r="25" spans="1:10" x14ac:dyDescent="0.25">
      <c r="A25" s="11" t="s">
        <v>54</v>
      </c>
      <c r="B25" s="11">
        <v>1.51</v>
      </c>
      <c r="C25" s="11">
        <v>4.9299999999999997E-2</v>
      </c>
      <c r="D25" s="11" t="s">
        <v>2264</v>
      </c>
      <c r="E25" s="11"/>
      <c r="F25" s="11"/>
      <c r="G25" s="11"/>
      <c r="H25" s="11"/>
      <c r="I25" s="11"/>
      <c r="J25" s="11"/>
    </row>
    <row r="26" spans="1:10" x14ac:dyDescent="0.25">
      <c r="A26" s="11" t="s">
        <v>544</v>
      </c>
      <c r="B26" s="11">
        <v>1.5</v>
      </c>
      <c r="C26" s="11">
        <v>9.0899999999999995E-2</v>
      </c>
      <c r="D26" s="11" t="s">
        <v>2265</v>
      </c>
      <c r="E26" s="11"/>
      <c r="F26" s="11"/>
      <c r="G26" s="11"/>
      <c r="H26" s="11"/>
      <c r="I26" s="11"/>
      <c r="J26" s="11"/>
    </row>
    <row r="27" spans="1:10" x14ac:dyDescent="0.25">
      <c r="A27" s="11" t="s">
        <v>57</v>
      </c>
      <c r="B27" s="11">
        <v>1.49</v>
      </c>
      <c r="C27" s="11">
        <v>5.9499999999999997E-2</v>
      </c>
      <c r="D27" s="11" t="s">
        <v>2266</v>
      </c>
      <c r="E27" s="11"/>
      <c r="F27" s="11"/>
      <c r="G27" s="11"/>
      <c r="H27" s="11"/>
      <c r="I27" s="11"/>
      <c r="J27" s="11"/>
    </row>
    <row r="28" spans="1:10" x14ac:dyDescent="0.25">
      <c r="A28" s="11" t="s">
        <v>49</v>
      </c>
      <c r="B28" s="11">
        <v>1.49</v>
      </c>
      <c r="C28" s="11">
        <v>5.3100000000000001E-2</v>
      </c>
      <c r="D28" s="11" t="s">
        <v>2267</v>
      </c>
      <c r="E28" s="11"/>
      <c r="F28" s="11"/>
      <c r="G28" s="11"/>
      <c r="H28" s="11"/>
      <c r="I28" s="11"/>
      <c r="J28" s="11"/>
    </row>
    <row r="29" spans="1:10" x14ac:dyDescent="0.25">
      <c r="A29" s="11" t="s">
        <v>547</v>
      </c>
      <c r="B29" s="11">
        <v>1.46</v>
      </c>
      <c r="C29" s="11">
        <v>8.8200000000000001E-2</v>
      </c>
      <c r="D29" s="11" t="s">
        <v>2268</v>
      </c>
      <c r="E29" s="11"/>
      <c r="F29" s="11"/>
      <c r="G29" s="11"/>
      <c r="H29" s="11"/>
      <c r="I29" s="11"/>
      <c r="J29" s="11"/>
    </row>
    <row r="30" spans="1:10" x14ac:dyDescent="0.25">
      <c r="A30" s="11" t="s">
        <v>12</v>
      </c>
      <c r="B30" s="11">
        <v>1.43</v>
      </c>
      <c r="C30" s="11">
        <v>8.5699999999999998E-2</v>
      </c>
      <c r="D30" s="11" t="s">
        <v>2269</v>
      </c>
      <c r="E30" s="11"/>
      <c r="F30" s="11"/>
      <c r="G30" s="11"/>
      <c r="H30" s="11"/>
      <c r="I30" s="11"/>
      <c r="J30" s="11"/>
    </row>
    <row r="31" spans="1:10" x14ac:dyDescent="0.25">
      <c r="A31" s="11" t="s">
        <v>534</v>
      </c>
      <c r="B31" s="11">
        <v>1.4</v>
      </c>
      <c r="C31" s="11">
        <v>5.62E-2</v>
      </c>
      <c r="D31" s="11" t="s">
        <v>2270</v>
      </c>
      <c r="E31" s="11"/>
      <c r="F31" s="11"/>
      <c r="G31" s="11"/>
      <c r="H31" s="11"/>
      <c r="I31" s="11"/>
      <c r="J31" s="11"/>
    </row>
    <row r="32" spans="1:10" x14ac:dyDescent="0.25">
      <c r="A32" s="11" t="s">
        <v>533</v>
      </c>
      <c r="B32" s="11">
        <v>1.39</v>
      </c>
      <c r="C32" s="11">
        <v>4.3700000000000003E-2</v>
      </c>
      <c r="D32" s="11" t="s">
        <v>2271</v>
      </c>
      <c r="E32" s="11"/>
      <c r="F32" s="11"/>
      <c r="G32" s="11"/>
      <c r="H32" s="11"/>
      <c r="I32" s="11"/>
      <c r="J32" s="11"/>
    </row>
    <row r="33" spans="1:10" x14ac:dyDescent="0.25">
      <c r="A33" s="11" t="s">
        <v>535</v>
      </c>
      <c r="B33" s="11">
        <v>1.38</v>
      </c>
      <c r="C33" s="11">
        <v>0.5</v>
      </c>
      <c r="D33" s="11" t="s">
        <v>2272</v>
      </c>
      <c r="E33" s="11"/>
      <c r="F33" s="11"/>
      <c r="G33" s="11"/>
      <c r="H33" s="11"/>
      <c r="I33" s="11"/>
      <c r="J33" s="11"/>
    </row>
    <row r="34" spans="1:10" x14ac:dyDescent="0.25">
      <c r="A34" s="11" t="s">
        <v>2273</v>
      </c>
      <c r="B34" s="11">
        <v>1.38</v>
      </c>
      <c r="C34" s="11">
        <v>0.5</v>
      </c>
      <c r="D34" s="11" t="s">
        <v>2274</v>
      </c>
      <c r="E34" s="11"/>
      <c r="F34" s="11"/>
      <c r="G34" s="11"/>
      <c r="H34" s="11"/>
      <c r="I34" s="11"/>
      <c r="J34" s="11"/>
    </row>
    <row r="35" spans="1:10" x14ac:dyDescent="0.25">
      <c r="A35" s="11" t="s">
        <v>2275</v>
      </c>
      <c r="B35" s="11">
        <v>1.38</v>
      </c>
      <c r="C35" s="11">
        <v>0.5</v>
      </c>
      <c r="D35" s="11" t="s">
        <v>2276</v>
      </c>
      <c r="E35" s="11"/>
      <c r="F35" s="11"/>
      <c r="G35" s="11"/>
      <c r="H35" s="11"/>
      <c r="I35" s="11"/>
      <c r="J35" s="11"/>
    </row>
    <row r="36" spans="1:10" x14ac:dyDescent="0.25">
      <c r="A36" s="11" t="s">
        <v>2277</v>
      </c>
      <c r="B36" s="11">
        <v>1.38</v>
      </c>
      <c r="C36" s="11">
        <v>0.5</v>
      </c>
      <c r="D36" s="11" t="s">
        <v>2278</v>
      </c>
      <c r="E36" s="11"/>
      <c r="F36" s="11"/>
      <c r="G36" s="11"/>
      <c r="H36" s="11"/>
      <c r="I36" s="11"/>
      <c r="J36" s="11"/>
    </row>
    <row r="37" spans="1:10" x14ac:dyDescent="0.25">
      <c r="A37" s="11" t="s">
        <v>536</v>
      </c>
      <c r="B37" s="11">
        <v>1.38</v>
      </c>
      <c r="C37" s="11">
        <v>0.5</v>
      </c>
      <c r="D37" s="11" t="s">
        <v>2279</v>
      </c>
      <c r="E37" s="11"/>
      <c r="F37" s="11"/>
      <c r="G37" s="11"/>
      <c r="H37" s="11"/>
      <c r="I37" s="11"/>
      <c r="J37" s="11"/>
    </row>
    <row r="38" spans="1:10" x14ac:dyDescent="0.25">
      <c r="A38" s="11" t="s">
        <v>8</v>
      </c>
      <c r="B38" s="11">
        <v>1.36</v>
      </c>
      <c r="C38" s="11">
        <v>0.125</v>
      </c>
      <c r="D38" s="11" t="s">
        <v>2280</v>
      </c>
      <c r="E38" s="11"/>
      <c r="F38" s="11"/>
      <c r="G38" s="11"/>
      <c r="H38" s="11"/>
      <c r="I38" s="11"/>
      <c r="J38" s="11"/>
    </row>
    <row r="39" spans="1:10" x14ac:dyDescent="0.25">
      <c r="A39" s="11" t="s">
        <v>548</v>
      </c>
      <c r="B39" s="11">
        <v>1.36</v>
      </c>
      <c r="C39" s="11">
        <v>6.3500000000000001E-2</v>
      </c>
      <c r="D39" s="11" t="s">
        <v>2281</v>
      </c>
      <c r="E39" s="11"/>
      <c r="F39" s="11"/>
      <c r="G39" s="11"/>
      <c r="H39" s="11"/>
      <c r="I39" s="11"/>
      <c r="J39" s="11"/>
    </row>
    <row r="40" spans="1:10" x14ac:dyDescent="0.25">
      <c r="A40" s="11" t="s">
        <v>542</v>
      </c>
      <c r="B40" s="11">
        <v>1.35</v>
      </c>
      <c r="C40" s="11">
        <v>4.9200000000000001E-2</v>
      </c>
      <c r="D40" s="11" t="s">
        <v>2282</v>
      </c>
      <c r="E40" s="11"/>
      <c r="F40" s="11"/>
      <c r="G40" s="11"/>
      <c r="H40" s="11"/>
      <c r="I40" s="11"/>
      <c r="J40" s="11"/>
    </row>
    <row r="41" spans="1:10" x14ac:dyDescent="0.25">
      <c r="A41" s="11" t="s">
        <v>14</v>
      </c>
      <c r="B41" s="11">
        <v>1.3</v>
      </c>
      <c r="C41" s="11">
        <v>5.2600000000000001E-2</v>
      </c>
      <c r="D41" s="11" t="s">
        <v>2283</v>
      </c>
      <c r="E41" s="11"/>
      <c r="F41" s="11"/>
      <c r="G41" s="11"/>
      <c r="H41" s="11"/>
      <c r="I41" s="11"/>
      <c r="J41" s="11"/>
    </row>
    <row r="42" spans="1:10" x14ac:dyDescent="0.25">
      <c r="A42" s="11" t="s">
        <v>50</v>
      </c>
      <c r="B42" s="11">
        <v>1.28</v>
      </c>
      <c r="C42" s="11">
        <v>5.9700000000000003E-2</v>
      </c>
      <c r="D42" s="11" t="s">
        <v>2284</v>
      </c>
      <c r="E42" s="11"/>
      <c r="F42" s="11"/>
      <c r="G42" s="11"/>
      <c r="H42" s="11"/>
      <c r="I42" s="11"/>
      <c r="J42" s="11"/>
    </row>
    <row r="43" spans="1:10" x14ac:dyDescent="0.25">
      <c r="A43" s="11" t="s">
        <v>2285</v>
      </c>
      <c r="B43" s="11">
        <v>1.26</v>
      </c>
      <c r="C43" s="11">
        <v>7.3200000000000001E-2</v>
      </c>
      <c r="D43" s="11" t="s">
        <v>2250</v>
      </c>
      <c r="E43" s="11"/>
      <c r="F43" s="11"/>
      <c r="G43" s="11"/>
      <c r="H43" s="11"/>
      <c r="I43" s="11"/>
      <c r="J43" s="11"/>
    </row>
    <row r="44" spans="1:10" x14ac:dyDescent="0.25">
      <c r="A44" s="11" t="s">
        <v>5</v>
      </c>
      <c r="B44" s="11">
        <v>1.25</v>
      </c>
      <c r="C44" s="11">
        <v>4.3200000000000002E-2</v>
      </c>
      <c r="D44" s="11" t="s">
        <v>2286</v>
      </c>
      <c r="E44" s="11"/>
      <c r="F44" s="11"/>
      <c r="G44" s="11"/>
      <c r="H44" s="11"/>
      <c r="I44" s="11"/>
      <c r="J44" s="11"/>
    </row>
    <row r="45" spans="1:10" x14ac:dyDescent="0.25">
      <c r="A45" s="11" t="s">
        <v>2287</v>
      </c>
      <c r="B45" s="11">
        <v>1.21</v>
      </c>
      <c r="C45" s="11">
        <v>6.9800000000000001E-2</v>
      </c>
      <c r="D45" s="11" t="s">
        <v>2246</v>
      </c>
      <c r="E45" s="11"/>
      <c r="F45" s="11"/>
      <c r="G45" s="11"/>
      <c r="H45" s="11"/>
      <c r="I45" s="11"/>
      <c r="J45" s="11"/>
    </row>
    <row r="46" spans="1:10" x14ac:dyDescent="0.25">
      <c r="A46" s="11" t="s">
        <v>543</v>
      </c>
      <c r="B46" s="11">
        <v>1.21</v>
      </c>
      <c r="C46" s="11">
        <v>6.9800000000000001E-2</v>
      </c>
      <c r="D46" s="11" t="s">
        <v>2288</v>
      </c>
      <c r="E46" s="11"/>
      <c r="F46" s="11"/>
      <c r="G46" s="11"/>
      <c r="H46" s="11"/>
      <c r="I46" s="11"/>
      <c r="J46" s="11"/>
    </row>
    <row r="47" spans="1:10" x14ac:dyDescent="0.25">
      <c r="A47" s="11" t="s">
        <v>2289</v>
      </c>
      <c r="B47" s="11">
        <v>1.21</v>
      </c>
      <c r="C47" s="11">
        <v>0.33300000000000002</v>
      </c>
      <c r="D47" s="11" t="s">
        <v>2278</v>
      </c>
      <c r="E47" s="11"/>
      <c r="F47" s="11"/>
      <c r="G47" s="11"/>
      <c r="H47" s="11"/>
      <c r="I47" s="11"/>
      <c r="J47" s="11"/>
    </row>
    <row r="48" spans="1:10" x14ac:dyDescent="0.25">
      <c r="A48" s="11" t="s">
        <v>59</v>
      </c>
      <c r="B48" s="11">
        <v>1.2</v>
      </c>
      <c r="C48" s="11">
        <v>5.6300000000000003E-2</v>
      </c>
      <c r="D48" s="11" t="s">
        <v>2290</v>
      </c>
      <c r="E48" s="11"/>
      <c r="F48" s="11"/>
      <c r="G48" s="11"/>
      <c r="H48" s="11"/>
      <c r="I48" s="11"/>
      <c r="J48" s="11"/>
    </row>
    <row r="49" spans="1:10" x14ac:dyDescent="0.25">
      <c r="A49" s="11" t="s">
        <v>47</v>
      </c>
      <c r="B49" s="11">
        <v>1.19</v>
      </c>
      <c r="C49" s="11">
        <v>4.9000000000000002E-2</v>
      </c>
      <c r="D49" s="11" t="s">
        <v>2291</v>
      </c>
      <c r="E49" s="11"/>
      <c r="F49" s="11"/>
      <c r="G49" s="11"/>
      <c r="H49" s="11"/>
      <c r="I49" s="11"/>
      <c r="J49" s="11"/>
    </row>
    <row r="50" spans="1:10" x14ac:dyDescent="0.25">
      <c r="A50" s="11" t="s">
        <v>53</v>
      </c>
      <c r="B50" s="11">
        <v>1.19</v>
      </c>
      <c r="C50" s="11">
        <v>3.9600000000000003E-2</v>
      </c>
      <c r="D50" s="11" t="s">
        <v>2292</v>
      </c>
      <c r="E50" s="11"/>
      <c r="F50" s="11"/>
      <c r="G50" s="11"/>
      <c r="H50" s="11"/>
      <c r="I50" s="11"/>
      <c r="J50" s="11"/>
    </row>
    <row r="51" spans="1:10" x14ac:dyDescent="0.25">
      <c r="A51" s="11" t="s">
        <v>2293</v>
      </c>
      <c r="B51" s="11">
        <v>1.18</v>
      </c>
      <c r="C51" s="11">
        <v>0.1</v>
      </c>
      <c r="D51" s="11" t="s">
        <v>2294</v>
      </c>
      <c r="E51" s="11"/>
      <c r="F51" s="11"/>
      <c r="G51" s="11"/>
      <c r="H51" s="11"/>
      <c r="I51" s="11"/>
      <c r="J51" s="11"/>
    </row>
    <row r="52" spans="1:10" x14ac:dyDescent="0.25">
      <c r="A52" s="11" t="s">
        <v>9</v>
      </c>
      <c r="B52" s="11">
        <v>1.1499999999999999</v>
      </c>
      <c r="C52" s="11">
        <v>9.5200000000000007E-2</v>
      </c>
      <c r="D52" s="11" t="s">
        <v>2280</v>
      </c>
      <c r="E52" s="11"/>
      <c r="F52" s="11"/>
      <c r="G52" s="11"/>
      <c r="H52" s="11"/>
      <c r="I52" s="11"/>
      <c r="J52" s="11"/>
    </row>
    <row r="53" spans="1:10" x14ac:dyDescent="0.25">
      <c r="A53" s="11" t="s">
        <v>43</v>
      </c>
      <c r="B53" s="11">
        <v>1.1299999999999999</v>
      </c>
      <c r="C53" s="11">
        <v>3.6900000000000002E-2</v>
      </c>
      <c r="D53" s="11" t="s">
        <v>2295</v>
      </c>
      <c r="E53" s="11"/>
      <c r="F53" s="11"/>
      <c r="G53" s="11"/>
      <c r="H53" s="11"/>
      <c r="I53" s="11"/>
      <c r="J53" s="11"/>
    </row>
    <row r="54" spans="1:10" x14ac:dyDescent="0.25">
      <c r="A54" s="11" t="s">
        <v>39</v>
      </c>
      <c r="B54" s="11">
        <v>1.1200000000000001</v>
      </c>
      <c r="C54" s="11">
        <v>4.02E-2</v>
      </c>
      <c r="D54" s="11" t="s">
        <v>2296</v>
      </c>
      <c r="E54" s="11"/>
      <c r="F54" s="11"/>
      <c r="G54" s="11"/>
      <c r="H54" s="11"/>
      <c r="I54" s="11"/>
      <c r="J54" s="11"/>
    </row>
    <row r="55" spans="1:10" x14ac:dyDescent="0.25">
      <c r="A55" s="11" t="s">
        <v>56</v>
      </c>
      <c r="B55" s="11">
        <v>1.1100000000000001</v>
      </c>
      <c r="C55" s="11">
        <v>5.2600000000000001E-2</v>
      </c>
      <c r="D55" s="11" t="s">
        <v>2297</v>
      </c>
      <c r="E55" s="11"/>
      <c r="F55" s="11"/>
      <c r="G55" s="11"/>
      <c r="H55" s="11"/>
      <c r="I55" s="11"/>
      <c r="J55" s="11"/>
    </row>
    <row r="56" spans="1:10" x14ac:dyDescent="0.25">
      <c r="A56" s="11" t="s">
        <v>546</v>
      </c>
      <c r="B56" s="11">
        <v>1.0900000000000001</v>
      </c>
      <c r="C56" s="11">
        <v>6.25E-2</v>
      </c>
      <c r="D56" s="11" t="s">
        <v>2298</v>
      </c>
      <c r="E56" s="11"/>
      <c r="F56" s="11"/>
      <c r="G56" s="11"/>
      <c r="H56" s="11"/>
      <c r="I56" s="11"/>
      <c r="J56" s="11"/>
    </row>
    <row r="57" spans="1:10" x14ac:dyDescent="0.25">
      <c r="A57" s="11" t="s">
        <v>2299</v>
      </c>
      <c r="B57" s="11">
        <v>1.0900000000000001</v>
      </c>
      <c r="C57" s="11">
        <v>0.25</v>
      </c>
      <c r="D57" s="11" t="s">
        <v>2300</v>
      </c>
      <c r="E57" s="11"/>
      <c r="F57" s="11"/>
      <c r="G57" s="11"/>
      <c r="H57" s="11"/>
      <c r="I57" s="11"/>
      <c r="J57" s="11"/>
    </row>
    <row r="58" spans="1:10" x14ac:dyDescent="0.25">
      <c r="A58" s="11" t="s">
        <v>2301</v>
      </c>
      <c r="B58" s="11">
        <v>1.0900000000000001</v>
      </c>
      <c r="C58" s="11">
        <v>0.25</v>
      </c>
      <c r="D58" s="11" t="s">
        <v>2300</v>
      </c>
      <c r="E58" s="11"/>
      <c r="F58" s="11"/>
      <c r="G58" s="11"/>
      <c r="H58" s="11"/>
      <c r="I58" s="11"/>
      <c r="J58" s="11"/>
    </row>
    <row r="59" spans="1:10" x14ac:dyDescent="0.25">
      <c r="A59" s="11" t="s">
        <v>2302</v>
      </c>
      <c r="B59" s="11">
        <v>1.0900000000000001</v>
      </c>
      <c r="C59" s="11">
        <v>0.25</v>
      </c>
      <c r="D59" s="11" t="s">
        <v>2272</v>
      </c>
      <c r="E59" s="11"/>
      <c r="F59" s="11"/>
      <c r="G59" s="11"/>
      <c r="H59" s="11"/>
      <c r="I59" s="11"/>
      <c r="J59" s="11"/>
    </row>
    <row r="60" spans="1:10" x14ac:dyDescent="0.25">
      <c r="A60" s="11" t="s">
        <v>2303</v>
      </c>
      <c r="B60" s="11">
        <v>1.0900000000000001</v>
      </c>
      <c r="C60" s="11">
        <v>0.25</v>
      </c>
      <c r="D60" s="11" t="s">
        <v>2272</v>
      </c>
      <c r="E60" s="11"/>
      <c r="F60" s="11"/>
      <c r="G60" s="11"/>
      <c r="H60" s="11"/>
      <c r="I60" s="11"/>
      <c r="J60" s="11"/>
    </row>
    <row r="61" spans="1:10" x14ac:dyDescent="0.25">
      <c r="A61" s="11" t="s">
        <v>539</v>
      </c>
      <c r="B61" s="11">
        <v>1.0900000000000001</v>
      </c>
      <c r="C61" s="11" t="s">
        <v>2847</v>
      </c>
      <c r="D61" s="11" t="s">
        <v>540</v>
      </c>
      <c r="E61" s="11"/>
      <c r="F61" s="11"/>
      <c r="G61" s="11"/>
      <c r="H61" s="11"/>
      <c r="I61" s="11"/>
      <c r="J61" s="11"/>
    </row>
    <row r="62" spans="1:10" x14ac:dyDescent="0.25">
      <c r="A62" s="11" t="s">
        <v>60</v>
      </c>
      <c r="B62" s="11">
        <v>1.0900000000000001</v>
      </c>
      <c r="C62" s="11">
        <v>3.61E-2</v>
      </c>
      <c r="D62" s="11" t="s">
        <v>2304</v>
      </c>
      <c r="E62" s="11"/>
      <c r="F62" s="11"/>
      <c r="G62" s="11"/>
      <c r="H62" s="11"/>
      <c r="I62" s="11"/>
      <c r="J62" s="11"/>
    </row>
    <row r="63" spans="1:10" x14ac:dyDescent="0.25">
      <c r="A63" s="11" t="s">
        <v>48</v>
      </c>
      <c r="B63" s="11">
        <v>1.08</v>
      </c>
      <c r="C63" s="11">
        <v>4.5499999999999999E-2</v>
      </c>
      <c r="D63" s="11" t="s">
        <v>2305</v>
      </c>
      <c r="E63" s="11"/>
      <c r="F63" s="11"/>
      <c r="G63" s="11"/>
      <c r="H63" s="11"/>
      <c r="I63" s="11"/>
      <c r="J63" s="11"/>
    </row>
    <row r="64" spans="1:10" x14ac:dyDescent="0.25">
      <c r="A64" s="11" t="s">
        <v>538</v>
      </c>
      <c r="B64" s="11">
        <v>1.05</v>
      </c>
      <c r="C64" s="11">
        <v>0.05</v>
      </c>
      <c r="D64" s="11" t="s">
        <v>2306</v>
      </c>
      <c r="E64" s="11"/>
      <c r="F64" s="11"/>
      <c r="G64" s="11"/>
      <c r="H64" s="11"/>
      <c r="I64" s="11"/>
      <c r="J64" s="11"/>
    </row>
    <row r="65" spans="1:10" x14ac:dyDescent="0.25">
      <c r="A65" s="11" t="s">
        <v>42</v>
      </c>
      <c r="B65" s="11">
        <v>1.03</v>
      </c>
      <c r="C65" s="11">
        <v>5.8799999999999998E-2</v>
      </c>
      <c r="D65" s="11" t="s">
        <v>2307</v>
      </c>
      <c r="E65" s="11"/>
      <c r="F65" s="11"/>
      <c r="G65" s="11"/>
      <c r="H65" s="11"/>
      <c r="I65" s="11"/>
      <c r="J65" s="11"/>
    </row>
    <row r="66" spans="1:10" x14ac:dyDescent="0.25">
      <c r="A66" s="11" t="s">
        <v>550</v>
      </c>
      <c r="B66" s="11">
        <v>1.01</v>
      </c>
      <c r="C66" s="11">
        <v>4.82E-2</v>
      </c>
      <c r="D66" s="11" t="s">
        <v>2308</v>
      </c>
      <c r="E66" s="11"/>
      <c r="F66" s="11"/>
      <c r="G66" s="11"/>
      <c r="H66" s="11"/>
      <c r="I66" s="11"/>
      <c r="J66" s="11"/>
    </row>
    <row r="67" spans="1:10" x14ac:dyDescent="0.25">
      <c r="A67" s="11" t="s">
        <v>2337</v>
      </c>
      <c r="B67" s="11">
        <v>0.996</v>
      </c>
      <c r="C67" s="11">
        <v>0.2</v>
      </c>
      <c r="D67" s="11" t="s">
        <v>2279</v>
      </c>
      <c r="E67" s="11"/>
      <c r="F67" s="11"/>
      <c r="G67" s="11"/>
      <c r="H67" s="11"/>
      <c r="I67" s="11"/>
      <c r="J67" s="11"/>
    </row>
    <row r="68" spans="1:10" x14ac:dyDescent="0.25">
      <c r="A68" s="11" t="s">
        <v>2338</v>
      </c>
      <c r="B68" s="11">
        <v>0.98299999999999998</v>
      </c>
      <c r="C68" s="11">
        <v>7.6899999999999996E-2</v>
      </c>
      <c r="D68" s="11" t="s">
        <v>2339</v>
      </c>
      <c r="E68" s="11"/>
      <c r="F68" s="11"/>
      <c r="G68" s="11"/>
      <c r="H68" s="11"/>
      <c r="I68" s="11"/>
      <c r="J68" s="11"/>
    </row>
    <row r="69" spans="1:10" x14ac:dyDescent="0.25">
      <c r="A69" s="11" t="s">
        <v>2340</v>
      </c>
      <c r="B69" s="11">
        <v>0.98299999999999998</v>
      </c>
      <c r="C69" s="11">
        <v>7.6899999999999996E-2</v>
      </c>
      <c r="D69" s="11" t="s">
        <v>2341</v>
      </c>
      <c r="E69" s="11"/>
      <c r="F69" s="11"/>
      <c r="G69" s="11"/>
      <c r="H69" s="11"/>
      <c r="I69" s="11"/>
      <c r="J69" s="11"/>
    </row>
    <row r="70" spans="1:10" x14ac:dyDescent="0.25">
      <c r="A70" s="11" t="s">
        <v>2342</v>
      </c>
      <c r="B70" s="11">
        <v>0.97899999999999998</v>
      </c>
      <c r="C70" s="11">
        <v>5.5599999999999997E-2</v>
      </c>
      <c r="D70" s="11" t="s">
        <v>2343</v>
      </c>
      <c r="E70" s="11"/>
      <c r="F70" s="11"/>
      <c r="G70" s="11"/>
      <c r="H70" s="11"/>
      <c r="I70" s="11"/>
      <c r="J70" s="11"/>
    </row>
    <row r="71" spans="1:10" x14ac:dyDescent="0.25">
      <c r="A71" s="11" t="s">
        <v>2344</v>
      </c>
      <c r="B71" s="11">
        <v>0.94699999999999995</v>
      </c>
      <c r="C71" s="11">
        <v>4.1300000000000003E-2</v>
      </c>
      <c r="D71" s="11" t="s">
        <v>2345</v>
      </c>
      <c r="E71" s="11"/>
      <c r="F71" s="11"/>
      <c r="G71" s="11"/>
      <c r="H71" s="11"/>
      <c r="I71" s="11"/>
      <c r="J71" s="11"/>
    </row>
    <row r="72" spans="1:10" x14ac:dyDescent="0.25">
      <c r="A72" s="11" t="s">
        <v>2346</v>
      </c>
      <c r="B72" s="11">
        <v>0.94299999999999995</v>
      </c>
      <c r="C72" s="11">
        <v>5.3600000000000002E-2</v>
      </c>
      <c r="D72" s="11" t="s">
        <v>2288</v>
      </c>
      <c r="E72" s="11"/>
      <c r="F72" s="11"/>
      <c r="G72" s="11"/>
      <c r="H72" s="11"/>
      <c r="I72" s="11"/>
      <c r="J72" s="11"/>
    </row>
    <row r="73" spans="1:10" x14ac:dyDescent="0.25">
      <c r="A73" s="11" t="s">
        <v>2347</v>
      </c>
      <c r="B73" s="11">
        <v>0.93200000000000005</v>
      </c>
      <c r="C73" s="11">
        <v>3.61E-2</v>
      </c>
      <c r="D73" s="11" t="s">
        <v>2348</v>
      </c>
      <c r="E73" s="11"/>
      <c r="F73" s="11"/>
      <c r="G73" s="11"/>
      <c r="H73" s="11"/>
      <c r="I73" s="11"/>
      <c r="J73" s="11"/>
    </row>
    <row r="74" spans="1:10" x14ac:dyDescent="0.25">
      <c r="A74" s="11" t="s">
        <v>2349</v>
      </c>
      <c r="B74" s="11">
        <v>0.90700000000000003</v>
      </c>
      <c r="C74" s="11">
        <v>5.1700000000000003E-2</v>
      </c>
      <c r="D74" s="11" t="s">
        <v>2350</v>
      </c>
      <c r="E74" s="11"/>
      <c r="F74" s="11"/>
      <c r="G74" s="11"/>
      <c r="H74" s="11"/>
      <c r="I74" s="11"/>
      <c r="J74" s="11"/>
    </row>
    <row r="75" spans="1:10" x14ac:dyDescent="0.25">
      <c r="A75" s="11" t="s">
        <v>2351</v>
      </c>
      <c r="B75" s="11">
        <v>0.90700000000000003</v>
      </c>
      <c r="C75" s="11">
        <v>5.1700000000000003E-2</v>
      </c>
      <c r="D75" s="11" t="s">
        <v>2352</v>
      </c>
      <c r="E75" s="11"/>
      <c r="F75" s="11"/>
      <c r="G75" s="11"/>
      <c r="H75" s="11"/>
      <c r="I75" s="11"/>
      <c r="J75" s="11"/>
    </row>
    <row r="76" spans="1:10" x14ac:dyDescent="0.25">
      <c r="A76" s="11" t="s">
        <v>2353</v>
      </c>
      <c r="B76" s="11">
        <v>0.9</v>
      </c>
      <c r="C76" s="11">
        <v>4.3999999999999997E-2</v>
      </c>
      <c r="D76" s="11" t="s">
        <v>2354</v>
      </c>
      <c r="E76" s="11"/>
      <c r="F76" s="11"/>
      <c r="G76" s="11"/>
      <c r="H76" s="11"/>
      <c r="I76" s="11"/>
      <c r="J76" s="11"/>
    </row>
    <row r="77" spans="1:10" x14ac:dyDescent="0.25">
      <c r="A77" s="11" t="s">
        <v>2355</v>
      </c>
      <c r="B77" s="11">
        <v>0.88300000000000001</v>
      </c>
      <c r="C77" s="11">
        <v>3.6799999999999999E-2</v>
      </c>
      <c r="D77" s="11" t="s">
        <v>2356</v>
      </c>
      <c r="E77" s="11"/>
      <c r="F77" s="11"/>
      <c r="G77" s="11"/>
      <c r="H77" s="11"/>
      <c r="I77" s="11"/>
      <c r="J77" s="11"/>
    </row>
    <row r="78" spans="1:10" x14ac:dyDescent="0.25">
      <c r="A78" s="11" t="s">
        <v>2357</v>
      </c>
      <c r="B78" s="11">
        <v>0.876</v>
      </c>
      <c r="C78" s="11">
        <v>0.05</v>
      </c>
      <c r="D78" s="11" t="s">
        <v>2358</v>
      </c>
      <c r="E78" s="11"/>
      <c r="F78" s="11"/>
      <c r="G78" s="11"/>
      <c r="H78" s="11"/>
      <c r="I78" s="11"/>
      <c r="J78" s="11"/>
    </row>
    <row r="79" spans="1:10" x14ac:dyDescent="0.25">
      <c r="A79" s="11" t="s">
        <v>2359</v>
      </c>
      <c r="B79" s="11">
        <v>0.86299999999999999</v>
      </c>
      <c r="C79" s="11">
        <v>3.6400000000000002E-2</v>
      </c>
      <c r="D79" s="11" t="s">
        <v>2360</v>
      </c>
      <c r="E79" s="11"/>
      <c r="F79" s="11"/>
      <c r="G79" s="11"/>
      <c r="H79" s="11"/>
      <c r="I79" s="11"/>
      <c r="J79" s="11"/>
    </row>
    <row r="80" spans="1:10" x14ac:dyDescent="0.25">
      <c r="A80" s="11" t="s">
        <v>2361</v>
      </c>
      <c r="B80" s="11">
        <v>0.86299999999999999</v>
      </c>
      <c r="C80" s="11">
        <v>3.8800000000000001E-2</v>
      </c>
      <c r="D80" s="11" t="s">
        <v>2362</v>
      </c>
      <c r="E80" s="11"/>
      <c r="F80" s="11"/>
      <c r="G80" s="11"/>
      <c r="H80" s="11"/>
      <c r="I80" s="11"/>
      <c r="J80" s="11"/>
    </row>
    <row r="81" spans="1:10" x14ac:dyDescent="0.25">
      <c r="A81" s="11" t="s">
        <v>2363</v>
      </c>
      <c r="B81" s="11">
        <v>0.85699999999999998</v>
      </c>
      <c r="C81" s="11">
        <v>6.4500000000000002E-2</v>
      </c>
      <c r="D81" s="11" t="s">
        <v>2364</v>
      </c>
      <c r="E81" s="11"/>
      <c r="F81" s="11"/>
      <c r="G81" s="11"/>
      <c r="H81" s="11"/>
      <c r="I81" s="11"/>
      <c r="J81" s="11"/>
    </row>
    <row r="82" spans="1:10" x14ac:dyDescent="0.25">
      <c r="A82" s="11" t="s">
        <v>2365</v>
      </c>
      <c r="B82" s="11">
        <v>0.85699999999999998</v>
      </c>
      <c r="C82" s="11">
        <v>0.14299999999999999</v>
      </c>
      <c r="D82" s="11" t="s">
        <v>2366</v>
      </c>
      <c r="E82" s="11"/>
      <c r="F82" s="11"/>
      <c r="G82" s="11"/>
      <c r="H82" s="11"/>
      <c r="I82" s="11"/>
      <c r="J82" s="11"/>
    </row>
    <row r="83" spans="1:10" x14ac:dyDescent="0.25">
      <c r="A83" s="11" t="s">
        <v>2367</v>
      </c>
      <c r="B83" s="11">
        <v>0.85099999999999998</v>
      </c>
      <c r="C83" s="11">
        <v>3.85E-2</v>
      </c>
      <c r="D83" s="11" t="s">
        <v>2368</v>
      </c>
      <c r="E83" s="11"/>
      <c r="F83" s="11"/>
      <c r="G83" s="11"/>
      <c r="H83" s="11"/>
      <c r="I83" s="11"/>
      <c r="J83" s="11"/>
    </row>
    <row r="84" spans="1:10" x14ac:dyDescent="0.25">
      <c r="A84" s="11" t="s">
        <v>2369</v>
      </c>
      <c r="B84" s="11">
        <v>0.84799999999999998</v>
      </c>
      <c r="C84" s="11">
        <v>3.5900000000000001E-2</v>
      </c>
      <c r="D84" s="11" t="s">
        <v>2370</v>
      </c>
      <c r="E84" s="11"/>
      <c r="F84" s="11"/>
      <c r="G84" s="11"/>
      <c r="H84" s="11"/>
      <c r="I84" s="11"/>
      <c r="J84" s="11"/>
    </row>
    <row r="85" spans="1:10" x14ac:dyDescent="0.25">
      <c r="A85" s="11" t="s">
        <v>2371</v>
      </c>
      <c r="B85" s="11">
        <v>0.84499999999999997</v>
      </c>
      <c r="C85" s="11">
        <v>4.8399999999999999E-2</v>
      </c>
      <c r="D85" s="11" t="s">
        <v>2372</v>
      </c>
      <c r="E85" s="11"/>
      <c r="F85" s="11"/>
      <c r="G85" s="11"/>
      <c r="H85" s="11"/>
      <c r="I85" s="11"/>
      <c r="J85" s="11"/>
    </row>
    <row r="86" spans="1:10" x14ac:dyDescent="0.25">
      <c r="A86" s="11" t="s">
        <v>2373</v>
      </c>
      <c r="B86" s="11">
        <v>0.84199999999999997</v>
      </c>
      <c r="C86" s="11">
        <v>3.8199999999999998E-2</v>
      </c>
      <c r="D86" s="11" t="s">
        <v>2374</v>
      </c>
      <c r="E86" s="11"/>
      <c r="F86" s="11"/>
      <c r="G86" s="11"/>
      <c r="H86" s="11"/>
      <c r="I86" s="11"/>
      <c r="J86" s="11"/>
    </row>
    <row r="87" spans="1:10" x14ac:dyDescent="0.25">
      <c r="A87" s="11" t="s">
        <v>2375</v>
      </c>
      <c r="B87" s="11">
        <v>0.83899999999999997</v>
      </c>
      <c r="C87" s="11">
        <v>4.1700000000000001E-2</v>
      </c>
      <c r="D87" s="11" t="s">
        <v>2376</v>
      </c>
      <c r="E87" s="11"/>
      <c r="F87" s="11"/>
      <c r="G87" s="11"/>
      <c r="H87" s="11"/>
      <c r="I87" s="11"/>
      <c r="J87" s="11"/>
    </row>
    <row r="88" spans="1:10" x14ac:dyDescent="0.25">
      <c r="A88" s="11" t="s">
        <v>2377</v>
      </c>
      <c r="B88" s="11">
        <v>0.82699999999999996</v>
      </c>
      <c r="C88" s="11">
        <v>4.1200000000000001E-2</v>
      </c>
      <c r="D88" s="11" t="s">
        <v>2378</v>
      </c>
      <c r="E88" s="11"/>
      <c r="F88" s="11"/>
      <c r="G88" s="11"/>
      <c r="H88" s="11"/>
      <c r="I88" s="11"/>
      <c r="J88" s="11"/>
    </row>
    <row r="89" spans="1:10" x14ac:dyDescent="0.25">
      <c r="A89" s="11" t="s">
        <v>2379</v>
      </c>
      <c r="B89" s="11">
        <v>0.82699999999999996</v>
      </c>
      <c r="C89" s="11">
        <v>4.1200000000000001E-2</v>
      </c>
      <c r="D89" s="11" t="s">
        <v>2380</v>
      </c>
      <c r="E89" s="11"/>
      <c r="F89" s="11"/>
      <c r="G89" s="11"/>
      <c r="H89" s="11"/>
      <c r="I89" s="11"/>
      <c r="J89" s="11"/>
    </row>
    <row r="90" spans="1:10" x14ac:dyDescent="0.25">
      <c r="A90" s="11" t="s">
        <v>2381</v>
      </c>
      <c r="B90" s="11">
        <v>0.82099999999999995</v>
      </c>
      <c r="C90" s="11">
        <v>3.5299999999999998E-2</v>
      </c>
      <c r="D90" s="11" t="s">
        <v>2382</v>
      </c>
      <c r="E90" s="11"/>
      <c r="F90" s="11"/>
      <c r="G90" s="11"/>
      <c r="H90" s="11"/>
      <c r="I90" s="11"/>
      <c r="J90" s="11"/>
    </row>
    <row r="91" spans="1:10" x14ac:dyDescent="0.25">
      <c r="A91" s="11" t="s">
        <v>2383</v>
      </c>
      <c r="B91" s="11">
        <v>0.80400000000000005</v>
      </c>
      <c r="C91" s="11">
        <v>4.0399999999999998E-2</v>
      </c>
      <c r="D91" s="11" t="s">
        <v>2384</v>
      </c>
      <c r="E91" s="11"/>
      <c r="F91" s="11"/>
      <c r="G91" s="11"/>
      <c r="H91" s="11"/>
      <c r="I91" s="11"/>
      <c r="J91" s="11"/>
    </row>
    <row r="92" spans="1:10" x14ac:dyDescent="0.25">
      <c r="A92" s="11" t="s">
        <v>2385</v>
      </c>
      <c r="B92" s="11">
        <v>0.79300000000000004</v>
      </c>
      <c r="C92" s="11">
        <v>0.04</v>
      </c>
      <c r="D92" s="11" t="s">
        <v>2386</v>
      </c>
      <c r="E92" s="11"/>
      <c r="F92" s="11"/>
      <c r="G92" s="11"/>
      <c r="H92" s="11"/>
      <c r="I92" s="11"/>
      <c r="J92" s="11"/>
    </row>
    <row r="93" spans="1:10" x14ac:dyDescent="0.25">
      <c r="A93" s="11" t="s">
        <v>2387</v>
      </c>
      <c r="B93" s="11">
        <v>0.78800000000000003</v>
      </c>
      <c r="C93" s="11">
        <v>4.5499999999999999E-2</v>
      </c>
      <c r="D93" s="11" t="s">
        <v>2388</v>
      </c>
      <c r="E93" s="11"/>
      <c r="F93" s="11"/>
      <c r="G93" s="11"/>
      <c r="H93" s="11"/>
      <c r="I93" s="11"/>
      <c r="J93" s="11"/>
    </row>
    <row r="94" spans="1:10" x14ac:dyDescent="0.25">
      <c r="A94" s="11" t="s">
        <v>2389</v>
      </c>
      <c r="B94" s="11">
        <v>0.78800000000000003</v>
      </c>
      <c r="C94" s="11">
        <v>4.5499999999999999E-2</v>
      </c>
      <c r="D94" s="11" t="s">
        <v>2390</v>
      </c>
      <c r="E94" s="11"/>
      <c r="F94" s="11"/>
      <c r="G94" s="11"/>
      <c r="H94" s="11"/>
      <c r="I94" s="11"/>
      <c r="J94" s="11"/>
    </row>
    <row r="95" spans="1:10" x14ac:dyDescent="0.25">
      <c r="A95" s="11" t="s">
        <v>2391</v>
      </c>
      <c r="B95" s="11">
        <v>0.77700000000000002</v>
      </c>
      <c r="C95" s="11">
        <v>3.27E-2</v>
      </c>
      <c r="D95" s="11" t="s">
        <v>2392</v>
      </c>
      <c r="E95" s="11"/>
      <c r="F95" s="11"/>
      <c r="G95" s="11"/>
      <c r="H95" s="11"/>
      <c r="I95" s="11"/>
      <c r="J95" s="11"/>
    </row>
    <row r="96" spans="1:10" x14ac:dyDescent="0.25">
      <c r="A96" s="11" t="s">
        <v>2393</v>
      </c>
      <c r="B96" s="11">
        <v>0.77500000000000002</v>
      </c>
      <c r="C96" s="11">
        <v>4.48E-2</v>
      </c>
      <c r="D96" s="11" t="s">
        <v>2394</v>
      </c>
      <c r="E96" s="11"/>
      <c r="F96" s="11"/>
      <c r="G96" s="11"/>
      <c r="H96" s="11"/>
      <c r="I96" s="11"/>
      <c r="J96" s="11"/>
    </row>
    <row r="97" spans="1:10" x14ac:dyDescent="0.25">
      <c r="A97" s="11" t="s">
        <v>2395</v>
      </c>
      <c r="B97" s="11">
        <v>0.76200000000000001</v>
      </c>
      <c r="C97" s="11">
        <v>3.2399999999999998E-2</v>
      </c>
      <c r="D97" s="11" t="s">
        <v>2396</v>
      </c>
      <c r="E97" s="11"/>
      <c r="F97" s="11"/>
      <c r="G97" s="11"/>
      <c r="H97" s="11"/>
      <c r="I97" s="11"/>
      <c r="J97" s="11"/>
    </row>
    <row r="98" spans="1:10" x14ac:dyDescent="0.25">
      <c r="A98" s="11" t="s">
        <v>2397</v>
      </c>
      <c r="B98" s="11">
        <v>0.75700000000000001</v>
      </c>
      <c r="C98" s="11">
        <v>0.111</v>
      </c>
      <c r="D98" s="11" t="s">
        <v>2398</v>
      </c>
      <c r="E98" s="11"/>
      <c r="F98" s="11"/>
      <c r="G98" s="11"/>
      <c r="H98" s="11"/>
      <c r="I98" s="11"/>
      <c r="J98" s="11"/>
    </row>
    <row r="99" spans="1:10" x14ac:dyDescent="0.25">
      <c r="A99" s="11" t="s">
        <v>2399</v>
      </c>
      <c r="B99" s="11">
        <v>0.752</v>
      </c>
      <c r="C99" s="11">
        <v>3.85E-2</v>
      </c>
      <c r="D99" s="11" t="s">
        <v>2400</v>
      </c>
      <c r="E99" s="11"/>
      <c r="F99" s="11"/>
      <c r="G99" s="11"/>
      <c r="H99" s="11"/>
      <c r="I99" s="11"/>
      <c r="J99" s="11"/>
    </row>
    <row r="100" spans="1:10" x14ac:dyDescent="0.25">
      <c r="A100" s="11" t="s">
        <v>2401</v>
      </c>
      <c r="B100" s="11">
        <v>0.75</v>
      </c>
      <c r="C100" s="11">
        <v>3.3500000000000002E-2</v>
      </c>
      <c r="D100" s="11" t="s">
        <v>2402</v>
      </c>
      <c r="E100" s="11"/>
      <c r="F100" s="11"/>
      <c r="G100" s="11"/>
      <c r="H100" s="11"/>
      <c r="I100" s="11"/>
      <c r="J100" s="11"/>
    </row>
    <row r="101" spans="1:10" x14ac:dyDescent="0.25">
      <c r="A101" s="11" t="s">
        <v>2403</v>
      </c>
      <c r="B101" s="11">
        <v>0.74199999999999999</v>
      </c>
      <c r="C101" s="11">
        <v>2.9499999999999998E-2</v>
      </c>
      <c r="D101" s="11" t="s">
        <v>2404</v>
      </c>
      <c r="E101" s="11"/>
      <c r="F101" s="11"/>
      <c r="G101" s="11"/>
      <c r="H101" s="11"/>
      <c r="I101" s="11"/>
      <c r="J101" s="11"/>
    </row>
    <row r="102" spans="1:10" x14ac:dyDescent="0.25">
      <c r="A102" s="11" t="s">
        <v>2405</v>
      </c>
      <c r="B102" s="11">
        <v>0.74199999999999999</v>
      </c>
      <c r="C102" s="11">
        <v>3.5200000000000002E-2</v>
      </c>
      <c r="D102" s="11" t="s">
        <v>2406</v>
      </c>
      <c r="E102" s="11"/>
      <c r="F102" s="11"/>
      <c r="G102" s="11"/>
      <c r="H102" s="11"/>
      <c r="I102" s="11"/>
      <c r="J102" s="11"/>
    </row>
    <row r="103" spans="1:10" x14ac:dyDescent="0.25">
      <c r="A103" s="11" t="s">
        <v>2407</v>
      </c>
      <c r="B103" s="11">
        <v>0.73499999999999999</v>
      </c>
      <c r="C103" s="11">
        <v>4.2900000000000001E-2</v>
      </c>
      <c r="D103" s="11" t="s">
        <v>2246</v>
      </c>
      <c r="E103" s="11"/>
      <c r="F103" s="11"/>
      <c r="G103" s="11"/>
      <c r="H103" s="11"/>
      <c r="I103" s="11"/>
      <c r="J103" s="11"/>
    </row>
    <row r="104" spans="1:10" x14ac:dyDescent="0.25">
      <c r="A104" s="11" t="s">
        <v>2408</v>
      </c>
      <c r="B104" s="11">
        <v>0.73499999999999999</v>
      </c>
      <c r="C104" s="11">
        <v>4.2900000000000001E-2</v>
      </c>
      <c r="D104" s="11" t="s">
        <v>2409</v>
      </c>
      <c r="E104" s="11"/>
      <c r="F104" s="11"/>
      <c r="G104" s="11"/>
      <c r="H104" s="11"/>
      <c r="I104" s="11"/>
      <c r="J104" s="11"/>
    </row>
    <row r="105" spans="1:10" x14ac:dyDescent="0.25">
      <c r="A105" s="11" t="s">
        <v>2410</v>
      </c>
      <c r="B105" s="11">
        <v>0.72799999999999998</v>
      </c>
      <c r="C105" s="11">
        <v>3.3000000000000002E-2</v>
      </c>
      <c r="D105" s="11" t="s">
        <v>2411</v>
      </c>
      <c r="E105" s="11"/>
      <c r="F105" s="11"/>
      <c r="G105" s="11"/>
      <c r="H105" s="11"/>
      <c r="I105" s="11"/>
      <c r="J105" s="11"/>
    </row>
    <row r="106" spans="1:10" x14ac:dyDescent="0.25">
      <c r="A106" s="11" t="s">
        <v>2412</v>
      </c>
      <c r="B106" s="11">
        <v>0.71899999999999997</v>
      </c>
      <c r="C106" s="11">
        <v>5.2600000000000001E-2</v>
      </c>
      <c r="D106" s="11" t="s">
        <v>2413</v>
      </c>
      <c r="E106" s="11"/>
      <c r="F106" s="11"/>
      <c r="G106" s="11"/>
      <c r="H106" s="11"/>
      <c r="I106" s="11"/>
      <c r="J106" s="11"/>
    </row>
    <row r="107" spans="1:10" x14ac:dyDescent="0.25">
      <c r="A107" s="11" t="s">
        <v>2414</v>
      </c>
      <c r="B107" s="11">
        <v>0.71699999999999997</v>
      </c>
      <c r="C107" s="11">
        <v>0.1</v>
      </c>
      <c r="D107" s="11" t="s">
        <v>2398</v>
      </c>
      <c r="E107" s="11"/>
      <c r="F107" s="11"/>
      <c r="G107" s="11"/>
      <c r="H107" s="11"/>
      <c r="I107" s="11"/>
      <c r="J107" s="11"/>
    </row>
    <row r="108" spans="1:10" x14ac:dyDescent="0.25">
      <c r="A108" s="11" t="s">
        <v>2415</v>
      </c>
      <c r="B108" s="11">
        <v>0.71699999999999997</v>
      </c>
      <c r="C108" s="11">
        <v>0.1</v>
      </c>
      <c r="D108" s="11" t="s">
        <v>2398</v>
      </c>
      <c r="E108" s="11"/>
      <c r="F108" s="11"/>
      <c r="G108" s="11"/>
      <c r="H108" s="11"/>
      <c r="I108" s="11"/>
      <c r="J108" s="11"/>
    </row>
    <row r="109" spans="1:10" x14ac:dyDescent="0.25">
      <c r="A109" s="11" t="s">
        <v>2416</v>
      </c>
      <c r="B109" s="11">
        <v>0.71699999999999997</v>
      </c>
      <c r="C109" s="11">
        <v>3.4500000000000003E-2</v>
      </c>
      <c r="D109" s="11" t="s">
        <v>2417</v>
      </c>
      <c r="E109" s="11"/>
      <c r="F109" s="11"/>
      <c r="G109" s="11"/>
      <c r="H109" s="11"/>
      <c r="I109" s="11"/>
      <c r="J109" s="11"/>
    </row>
    <row r="110" spans="1:10" x14ac:dyDescent="0.25">
      <c r="A110" s="11" t="s">
        <v>2418</v>
      </c>
      <c r="B110" s="11">
        <v>0.71199999999999997</v>
      </c>
      <c r="C110" s="11">
        <v>3.6999999999999998E-2</v>
      </c>
      <c r="D110" s="11" t="s">
        <v>2419</v>
      </c>
      <c r="E110" s="11"/>
      <c r="F110" s="11"/>
      <c r="G110" s="11"/>
      <c r="H110" s="11"/>
      <c r="I110" s="11"/>
      <c r="J110" s="11"/>
    </row>
    <row r="111" spans="1:10" x14ac:dyDescent="0.25">
      <c r="A111" s="11" t="s">
        <v>2420</v>
      </c>
      <c r="B111" s="11">
        <v>0.70099999999999996</v>
      </c>
      <c r="C111" s="11">
        <v>3.6700000000000003E-2</v>
      </c>
      <c r="D111" s="11" t="s">
        <v>2421</v>
      </c>
      <c r="E111" s="11"/>
      <c r="F111" s="11"/>
      <c r="G111" s="11"/>
      <c r="H111" s="11"/>
      <c r="I111" s="11"/>
      <c r="J111" s="11"/>
    </row>
    <row r="112" spans="1:10" x14ac:dyDescent="0.25">
      <c r="A112" s="11" t="s">
        <v>2422</v>
      </c>
      <c r="B112" s="11">
        <v>0.68400000000000005</v>
      </c>
      <c r="C112" s="11">
        <v>3.5999999999999997E-2</v>
      </c>
      <c r="D112" s="11" t="s">
        <v>2423</v>
      </c>
      <c r="E112" s="11"/>
      <c r="F112" s="11"/>
      <c r="G112" s="11"/>
      <c r="H112" s="11"/>
      <c r="I112" s="11"/>
      <c r="J112" s="11"/>
    </row>
    <row r="113" spans="1:10" x14ac:dyDescent="0.25">
      <c r="A113" s="11" t="s">
        <v>2424</v>
      </c>
      <c r="B113" s="11">
        <v>0.67600000000000005</v>
      </c>
      <c r="C113" s="11">
        <v>0.04</v>
      </c>
      <c r="D113" s="11" t="s">
        <v>2425</v>
      </c>
      <c r="E113" s="11"/>
      <c r="F113" s="11"/>
      <c r="G113" s="11"/>
      <c r="H113" s="11"/>
      <c r="I113" s="11"/>
      <c r="J113" s="11"/>
    </row>
    <row r="114" spans="1:10" x14ac:dyDescent="0.25">
      <c r="A114" s="11" t="s">
        <v>2426</v>
      </c>
      <c r="B114" s="11">
        <v>0.67</v>
      </c>
      <c r="C114" s="11">
        <v>4.8800000000000003E-2</v>
      </c>
      <c r="D114" s="11" t="s">
        <v>2427</v>
      </c>
      <c r="E114" s="11"/>
      <c r="F114" s="11"/>
      <c r="G114" s="11"/>
      <c r="H114" s="11"/>
      <c r="I114" s="11"/>
      <c r="J114" s="11"/>
    </row>
    <row r="115" spans="1:10" x14ac:dyDescent="0.25">
      <c r="A115" s="11" t="s">
        <v>2428</v>
      </c>
      <c r="B115" s="11">
        <v>0.64600000000000002</v>
      </c>
      <c r="C115" s="11">
        <v>8.3299999999999999E-2</v>
      </c>
      <c r="D115" s="11" t="s">
        <v>2429</v>
      </c>
      <c r="E115" s="11"/>
      <c r="F115" s="11"/>
      <c r="G115" s="11"/>
      <c r="H115" s="11"/>
      <c r="I115" s="11"/>
      <c r="J115" s="11"/>
    </row>
    <row r="116" spans="1:10" x14ac:dyDescent="0.25">
      <c r="A116" s="11" t="s">
        <v>2430</v>
      </c>
      <c r="B116" s="11">
        <v>0.64600000000000002</v>
      </c>
      <c r="C116" s="11">
        <v>8.3299999999999999E-2</v>
      </c>
      <c r="D116" s="11" t="s">
        <v>2398</v>
      </c>
      <c r="E116" s="11"/>
      <c r="F116" s="11"/>
      <c r="G116" s="11"/>
      <c r="H116" s="11"/>
      <c r="I116" s="11"/>
      <c r="J116" s="11"/>
    </row>
    <row r="117" spans="1:10" x14ac:dyDescent="0.25">
      <c r="A117" s="11" t="s">
        <v>2431</v>
      </c>
      <c r="B117" s="11">
        <v>0.64400000000000002</v>
      </c>
      <c r="C117" s="11">
        <v>3.85E-2</v>
      </c>
      <c r="D117" s="11" t="s">
        <v>2409</v>
      </c>
      <c r="E117" s="11"/>
      <c r="F117" s="11"/>
      <c r="G117" s="11"/>
      <c r="H117" s="11"/>
      <c r="I117" s="11"/>
      <c r="J117" s="11"/>
    </row>
    <row r="118" spans="1:10" x14ac:dyDescent="0.25">
      <c r="A118" s="11" t="s">
        <v>2432</v>
      </c>
      <c r="B118" s="11">
        <v>0.63100000000000001</v>
      </c>
      <c r="C118" s="11">
        <v>3.2099999999999997E-2</v>
      </c>
      <c r="D118" s="11" t="s">
        <v>2433</v>
      </c>
      <c r="E118" s="11"/>
      <c r="F118" s="11"/>
      <c r="G118" s="11"/>
      <c r="H118" s="11"/>
      <c r="I118" s="11"/>
      <c r="J118" s="11"/>
    </row>
    <row r="119" spans="1:10" x14ac:dyDescent="0.25">
      <c r="A119" s="11" t="s">
        <v>2434</v>
      </c>
      <c r="B119" s="11">
        <v>0.622</v>
      </c>
      <c r="C119" s="11">
        <v>3.39E-2</v>
      </c>
      <c r="D119" s="11" t="s">
        <v>2435</v>
      </c>
      <c r="E119" s="11"/>
      <c r="F119" s="11"/>
      <c r="G119" s="11"/>
      <c r="H119" s="11"/>
      <c r="I119" s="11"/>
      <c r="J119" s="11"/>
    </row>
    <row r="120" spans="1:10" x14ac:dyDescent="0.25">
      <c r="A120" s="11" t="s">
        <v>2436</v>
      </c>
      <c r="B120" s="11">
        <v>0.622</v>
      </c>
      <c r="C120" s="11">
        <v>3.39E-2</v>
      </c>
      <c r="D120" s="11" t="s">
        <v>2437</v>
      </c>
      <c r="E120" s="11"/>
      <c r="F120" s="11"/>
      <c r="G120" s="11"/>
      <c r="H120" s="11"/>
      <c r="I120" s="11"/>
      <c r="J120" s="11"/>
    </row>
    <row r="121" spans="1:10" x14ac:dyDescent="0.25">
      <c r="A121" s="11" t="s">
        <v>2438</v>
      </c>
      <c r="B121" s="11">
        <v>0.622</v>
      </c>
      <c r="C121" s="11">
        <v>2.6800000000000001E-2</v>
      </c>
      <c r="D121" s="11" t="s">
        <v>2439</v>
      </c>
      <c r="E121" s="11"/>
      <c r="F121" s="11"/>
      <c r="G121" s="11"/>
      <c r="H121" s="11"/>
      <c r="I121" s="11"/>
      <c r="J121" s="11"/>
    </row>
    <row r="122" spans="1:10" x14ac:dyDescent="0.25">
      <c r="A122" s="11" t="s">
        <v>2440</v>
      </c>
      <c r="B122" s="11">
        <v>0.61799999999999999</v>
      </c>
      <c r="C122" s="11">
        <v>2.75E-2</v>
      </c>
      <c r="D122" s="11" t="s">
        <v>2441</v>
      </c>
      <c r="E122" s="11"/>
      <c r="F122" s="11"/>
      <c r="G122" s="11"/>
      <c r="H122" s="11"/>
      <c r="I122" s="11"/>
      <c r="J122" s="11"/>
    </row>
    <row r="123" spans="1:10" x14ac:dyDescent="0.25">
      <c r="A123" s="11" t="s">
        <v>2442</v>
      </c>
      <c r="B123" s="11">
        <v>0.61099999999999999</v>
      </c>
      <c r="C123" s="11">
        <v>4.4400000000000002E-2</v>
      </c>
      <c r="D123" s="11" t="s">
        <v>2443</v>
      </c>
      <c r="E123" s="11"/>
      <c r="F123" s="11"/>
      <c r="G123" s="11"/>
      <c r="H123" s="11"/>
      <c r="I123" s="11"/>
      <c r="J123" s="11"/>
    </row>
    <row r="124" spans="1:10" x14ac:dyDescent="0.25">
      <c r="A124" s="11" t="s">
        <v>2444</v>
      </c>
      <c r="B124" s="11">
        <v>0.60899999999999999</v>
      </c>
      <c r="C124" s="11">
        <v>3.1399999999999997E-2</v>
      </c>
      <c r="D124" s="11" t="s">
        <v>2445</v>
      </c>
      <c r="E124" s="11"/>
      <c r="F124" s="11"/>
      <c r="G124" s="11"/>
      <c r="H124" s="11"/>
      <c r="I124" s="11"/>
      <c r="J124" s="11"/>
    </row>
    <row r="125" spans="1:10" x14ac:dyDescent="0.25">
      <c r="A125" s="11" t="s">
        <v>2446</v>
      </c>
      <c r="B125" s="11">
        <v>0.60599999999999998</v>
      </c>
      <c r="C125" s="11">
        <v>3.3300000000000003E-2</v>
      </c>
      <c r="D125" s="11" t="s">
        <v>2447</v>
      </c>
      <c r="E125" s="11"/>
      <c r="F125" s="11"/>
      <c r="G125" s="11"/>
      <c r="H125" s="11"/>
      <c r="I125" s="11"/>
      <c r="J125" s="11"/>
    </row>
    <row r="126" spans="1:10" x14ac:dyDescent="0.25">
      <c r="A126" s="11" t="s">
        <v>2448</v>
      </c>
      <c r="B126" s="11">
        <v>0.59899999999999998</v>
      </c>
      <c r="C126" s="11">
        <v>3.3099999999999997E-2</v>
      </c>
      <c r="D126" s="11" t="s">
        <v>2449</v>
      </c>
      <c r="E126" s="11"/>
      <c r="F126" s="11"/>
      <c r="G126" s="11"/>
      <c r="H126" s="11"/>
      <c r="I126" s="11"/>
      <c r="J126" s="11"/>
    </row>
    <row r="127" spans="1:10" x14ac:dyDescent="0.25">
      <c r="A127" s="11" t="s">
        <v>2450</v>
      </c>
      <c r="B127" s="11">
        <v>0.59699999999999998</v>
      </c>
      <c r="C127" s="11">
        <v>3.1099999999999999E-2</v>
      </c>
      <c r="D127" s="11" t="s">
        <v>2451</v>
      </c>
      <c r="E127" s="11"/>
      <c r="F127" s="11"/>
      <c r="G127" s="11"/>
      <c r="H127" s="11"/>
      <c r="I127" s="11"/>
      <c r="J127" s="11"/>
    </row>
    <row r="128" spans="1:10" x14ac:dyDescent="0.25">
      <c r="A128" s="11" t="s">
        <v>2452</v>
      </c>
      <c r="B128" s="11">
        <v>0.59699999999999998</v>
      </c>
      <c r="C128" s="11">
        <v>4.3499999999999997E-2</v>
      </c>
      <c r="D128" s="11" t="s">
        <v>2453</v>
      </c>
      <c r="E128" s="11"/>
      <c r="F128" s="11"/>
      <c r="G128" s="11"/>
      <c r="H128" s="11"/>
      <c r="I128" s="11"/>
      <c r="J128" s="11"/>
    </row>
    <row r="129" spans="1:10" x14ac:dyDescent="0.25">
      <c r="A129" s="11" t="s">
        <v>2454</v>
      </c>
      <c r="B129" s="11">
        <v>0.59299999999999997</v>
      </c>
      <c r="C129" s="11">
        <v>3.61E-2</v>
      </c>
      <c r="D129" s="11" t="s">
        <v>2455</v>
      </c>
      <c r="E129" s="11"/>
      <c r="F129" s="11"/>
      <c r="G129" s="11"/>
      <c r="H129" s="11"/>
      <c r="I129" s="11"/>
      <c r="J129" s="11"/>
    </row>
    <row r="130" spans="1:10" x14ac:dyDescent="0.25">
      <c r="A130" s="11" t="s">
        <v>2456</v>
      </c>
      <c r="B130" s="11">
        <v>0.59</v>
      </c>
      <c r="C130" s="11">
        <v>3.2800000000000003E-2</v>
      </c>
      <c r="D130" s="11" t="s">
        <v>2457</v>
      </c>
      <c r="E130" s="11"/>
      <c r="F130" s="11"/>
      <c r="G130" s="11"/>
      <c r="H130" s="11"/>
      <c r="I130" s="11"/>
      <c r="J130" s="11"/>
    </row>
    <row r="131" spans="1:10" x14ac:dyDescent="0.25">
      <c r="A131" s="11" t="s">
        <v>2458</v>
      </c>
      <c r="B131" s="11">
        <v>0.59</v>
      </c>
      <c r="C131" s="11">
        <v>3.2800000000000003E-2</v>
      </c>
      <c r="D131" s="11" t="s">
        <v>2459</v>
      </c>
      <c r="E131" s="11"/>
      <c r="F131" s="11"/>
      <c r="G131" s="11"/>
      <c r="H131" s="11"/>
      <c r="I131" s="11"/>
      <c r="J131" s="11"/>
    </row>
    <row r="132" spans="1:10" x14ac:dyDescent="0.25">
      <c r="A132" s="11" t="s">
        <v>2460</v>
      </c>
      <c r="B132" s="11">
        <v>0.58799999999999997</v>
      </c>
      <c r="C132" s="11">
        <v>7.1400000000000005E-2</v>
      </c>
      <c r="D132" s="11" t="s">
        <v>2461</v>
      </c>
      <c r="E132" s="11"/>
      <c r="F132" s="11"/>
      <c r="G132" s="11"/>
      <c r="H132" s="11"/>
      <c r="I132" s="11"/>
      <c r="J132" s="11"/>
    </row>
    <row r="133" spans="1:10" x14ac:dyDescent="0.25">
      <c r="A133" s="11" t="s">
        <v>2462</v>
      </c>
      <c r="B133" s="11">
        <v>0.58799999999999997</v>
      </c>
      <c r="C133" s="11">
        <v>7.1400000000000005E-2</v>
      </c>
      <c r="D133" s="11" t="s">
        <v>2461</v>
      </c>
      <c r="E133" s="11"/>
      <c r="F133" s="11"/>
      <c r="G133" s="11"/>
      <c r="H133" s="11"/>
      <c r="I133" s="11"/>
      <c r="J133" s="11"/>
    </row>
    <row r="134" spans="1:10" x14ac:dyDescent="0.25">
      <c r="A134" s="11" t="s">
        <v>2463</v>
      </c>
      <c r="B134" s="11">
        <v>0.58199999999999996</v>
      </c>
      <c r="C134" s="11">
        <v>2.9399999999999999E-2</v>
      </c>
      <c r="D134" s="11" t="s">
        <v>2464</v>
      </c>
      <c r="E134" s="11"/>
      <c r="F134" s="11"/>
      <c r="G134" s="11"/>
      <c r="H134" s="11"/>
      <c r="I134" s="11"/>
      <c r="J134" s="11"/>
    </row>
    <row r="135" spans="1:10" x14ac:dyDescent="0.25">
      <c r="A135" s="11" t="s">
        <v>2465</v>
      </c>
      <c r="B135" s="11">
        <v>0.56699999999999995</v>
      </c>
      <c r="C135" s="11">
        <v>3.2000000000000001E-2</v>
      </c>
      <c r="D135" s="11" t="s">
        <v>2466</v>
      </c>
      <c r="E135" s="11"/>
      <c r="F135" s="11"/>
      <c r="G135" s="11"/>
      <c r="H135" s="11"/>
      <c r="I135" s="11"/>
      <c r="J135" s="11"/>
    </row>
    <row r="136" spans="1:10" x14ac:dyDescent="0.25">
      <c r="A136" s="11" t="s">
        <v>2467</v>
      </c>
      <c r="B136" s="11">
        <v>0.56399999999999995</v>
      </c>
      <c r="C136" s="11">
        <v>3.0099999999999998E-2</v>
      </c>
      <c r="D136" s="11" t="s">
        <v>2468</v>
      </c>
      <c r="E136" s="11"/>
      <c r="F136" s="11"/>
      <c r="G136" s="11"/>
      <c r="H136" s="11"/>
      <c r="I136" s="11"/>
      <c r="J136" s="11"/>
    </row>
    <row r="137" spans="1:10" x14ac:dyDescent="0.25">
      <c r="A137" s="11" t="s">
        <v>2469</v>
      </c>
      <c r="B137" s="11">
        <v>0.56399999999999995</v>
      </c>
      <c r="C137" s="11">
        <v>3.49E-2</v>
      </c>
      <c r="D137" s="11" t="s">
        <v>2470</v>
      </c>
      <c r="E137" s="11"/>
      <c r="F137" s="11"/>
      <c r="G137" s="11"/>
      <c r="H137" s="11"/>
      <c r="I137" s="11"/>
      <c r="J137" s="11"/>
    </row>
    <row r="138" spans="1:10" x14ac:dyDescent="0.25">
      <c r="A138" s="11" t="s">
        <v>2471</v>
      </c>
      <c r="B138" s="11">
        <v>0.56200000000000006</v>
      </c>
      <c r="C138" s="11">
        <v>6.6699999999999995E-2</v>
      </c>
      <c r="D138" s="11" t="s">
        <v>2472</v>
      </c>
      <c r="E138" s="11"/>
      <c r="F138" s="11"/>
      <c r="G138" s="11"/>
      <c r="H138" s="11"/>
      <c r="I138" s="11"/>
      <c r="J138" s="11"/>
    </row>
    <row r="139" spans="1:10" x14ac:dyDescent="0.25">
      <c r="A139" s="11" t="s">
        <v>2473</v>
      </c>
      <c r="B139" s="11">
        <v>0.56200000000000006</v>
      </c>
      <c r="C139" s="11">
        <v>6.6699999999999995E-2</v>
      </c>
      <c r="D139" s="11" t="s">
        <v>2461</v>
      </c>
      <c r="E139" s="11"/>
      <c r="F139" s="11"/>
      <c r="G139" s="11"/>
      <c r="H139" s="11"/>
      <c r="I139" s="11"/>
      <c r="J139" s="11"/>
    </row>
    <row r="140" spans="1:10" x14ac:dyDescent="0.25">
      <c r="A140" s="11" t="s">
        <v>2474</v>
      </c>
      <c r="B140" s="11">
        <v>0.56200000000000006</v>
      </c>
      <c r="C140" s="11">
        <v>6.6699999999999995E-2</v>
      </c>
      <c r="D140" s="11" t="s">
        <v>2272</v>
      </c>
      <c r="E140" s="11"/>
      <c r="F140" s="11"/>
      <c r="G140" s="11"/>
      <c r="H140" s="11"/>
      <c r="I140" s="11"/>
      <c r="J140" s="11"/>
    </row>
    <row r="141" spans="1:10" x14ac:dyDescent="0.25">
      <c r="A141" s="11" t="s">
        <v>2475</v>
      </c>
      <c r="B141" s="11">
        <v>0.55900000000000005</v>
      </c>
      <c r="C141" s="11">
        <v>3.1699999999999999E-2</v>
      </c>
      <c r="D141" s="11" t="s">
        <v>2281</v>
      </c>
      <c r="E141" s="11"/>
      <c r="F141" s="11"/>
      <c r="G141" s="11"/>
      <c r="H141" s="11"/>
      <c r="I141" s="11"/>
      <c r="J141" s="11"/>
    </row>
    <row r="142" spans="1:10" x14ac:dyDescent="0.25">
      <c r="A142" s="11" t="s">
        <v>2476</v>
      </c>
      <c r="B142" s="11">
        <v>0.55800000000000005</v>
      </c>
      <c r="C142" s="11">
        <v>4.0800000000000003E-2</v>
      </c>
      <c r="D142" s="11" t="s">
        <v>2477</v>
      </c>
      <c r="E142" s="11"/>
      <c r="F142" s="11"/>
      <c r="G142" s="11"/>
      <c r="H142" s="11"/>
      <c r="I142" s="11"/>
      <c r="J142" s="11"/>
    </row>
    <row r="143" spans="1:10" x14ac:dyDescent="0.25">
      <c r="A143" s="11" t="s">
        <v>2478</v>
      </c>
      <c r="B143" s="11">
        <v>0.55800000000000005</v>
      </c>
      <c r="C143" s="11">
        <v>4.0800000000000003E-2</v>
      </c>
      <c r="D143" s="11" t="s">
        <v>2479</v>
      </c>
      <c r="E143" s="11"/>
      <c r="F143" s="11"/>
      <c r="G143" s="11"/>
      <c r="H143" s="11"/>
      <c r="I143" s="11"/>
      <c r="J143" s="11"/>
    </row>
    <row r="144" spans="1:10" x14ac:dyDescent="0.25">
      <c r="A144" s="11" t="s">
        <v>2480</v>
      </c>
      <c r="B144" s="11">
        <v>0.55600000000000005</v>
      </c>
      <c r="C144" s="11">
        <v>3.4500000000000003E-2</v>
      </c>
      <c r="D144" s="11" t="s">
        <v>2481</v>
      </c>
      <c r="E144" s="11"/>
      <c r="F144" s="11"/>
      <c r="G144" s="11"/>
      <c r="H144" s="11"/>
      <c r="I144" s="11"/>
      <c r="J144" s="11"/>
    </row>
    <row r="145" spans="1:10" x14ac:dyDescent="0.25">
      <c r="A145" s="11" t="s">
        <v>2482</v>
      </c>
      <c r="B145" s="11">
        <v>0.55000000000000004</v>
      </c>
      <c r="C145" s="11">
        <v>2.98E-2</v>
      </c>
      <c r="D145" s="11" t="s">
        <v>2483</v>
      </c>
      <c r="E145" s="11"/>
      <c r="F145" s="11"/>
      <c r="G145" s="11"/>
      <c r="H145" s="11"/>
      <c r="I145" s="11"/>
      <c r="J145" s="11"/>
    </row>
    <row r="146" spans="1:10" x14ac:dyDescent="0.25">
      <c r="A146" s="11" t="s">
        <v>2484</v>
      </c>
      <c r="B146" s="11">
        <v>0.53900000000000003</v>
      </c>
      <c r="C146" s="11">
        <v>6.25E-2</v>
      </c>
      <c r="D146" s="11" t="s">
        <v>2485</v>
      </c>
      <c r="E146" s="11"/>
      <c r="F146" s="11"/>
      <c r="G146" s="11"/>
      <c r="H146" s="11"/>
      <c r="I146" s="11"/>
      <c r="J146" s="11"/>
    </row>
    <row r="147" spans="1:10" x14ac:dyDescent="0.25">
      <c r="A147" s="11" t="s">
        <v>2486</v>
      </c>
      <c r="B147" s="11">
        <v>0.53900000000000003</v>
      </c>
      <c r="C147" s="11">
        <v>6.25E-2</v>
      </c>
      <c r="D147" s="11" t="s">
        <v>2487</v>
      </c>
      <c r="E147" s="11"/>
      <c r="F147" s="11"/>
      <c r="G147" s="11"/>
      <c r="H147" s="11"/>
      <c r="I147" s="11"/>
      <c r="J147" s="11"/>
    </row>
    <row r="148" spans="1:10" x14ac:dyDescent="0.25">
      <c r="A148" s="11" t="s">
        <v>2488</v>
      </c>
      <c r="B148" s="11">
        <v>0.53900000000000003</v>
      </c>
      <c r="C148" s="11">
        <v>6.25E-2</v>
      </c>
      <c r="D148" s="11" t="s">
        <v>2272</v>
      </c>
      <c r="E148" s="11"/>
      <c r="F148" s="11"/>
      <c r="G148" s="11"/>
      <c r="H148" s="11"/>
      <c r="I148" s="11"/>
      <c r="J148" s="11"/>
    </row>
    <row r="149" spans="1:10" x14ac:dyDescent="0.25">
      <c r="A149" s="11" t="s">
        <v>2489</v>
      </c>
      <c r="B149" s="11">
        <v>0.53900000000000003</v>
      </c>
      <c r="C149" s="11">
        <v>6.25E-2</v>
      </c>
      <c r="D149" s="11" t="s">
        <v>2272</v>
      </c>
      <c r="E149" s="11"/>
      <c r="F149" s="11"/>
      <c r="G149" s="11"/>
      <c r="H149" s="11"/>
      <c r="I149" s="11"/>
      <c r="J149" s="11"/>
    </row>
    <row r="150" spans="1:10" x14ac:dyDescent="0.25">
      <c r="A150" s="11" t="s">
        <v>2490</v>
      </c>
      <c r="B150" s="11">
        <v>0.53800000000000003</v>
      </c>
      <c r="C150" s="11">
        <v>3.3700000000000001E-2</v>
      </c>
      <c r="D150" s="11" t="s">
        <v>2491</v>
      </c>
      <c r="E150" s="11"/>
      <c r="F150" s="11"/>
      <c r="G150" s="11"/>
      <c r="H150" s="11"/>
      <c r="I150" s="11"/>
      <c r="J150" s="11"/>
    </row>
    <row r="151" spans="1:10" x14ac:dyDescent="0.25">
      <c r="A151" s="11" t="s">
        <v>2492</v>
      </c>
      <c r="B151" s="11">
        <v>0.53800000000000003</v>
      </c>
      <c r="C151" s="11">
        <v>3.3700000000000001E-2</v>
      </c>
      <c r="D151" s="11" t="s">
        <v>2493</v>
      </c>
      <c r="E151" s="11"/>
      <c r="F151" s="11"/>
      <c r="G151" s="11"/>
      <c r="H151" s="11"/>
      <c r="I151" s="11"/>
      <c r="J151" s="11"/>
    </row>
    <row r="152" spans="1:10" x14ac:dyDescent="0.25">
      <c r="A152" s="11" t="s">
        <v>2494</v>
      </c>
      <c r="B152" s="11">
        <v>0.53200000000000003</v>
      </c>
      <c r="C152" s="11">
        <v>2.6800000000000001E-2</v>
      </c>
      <c r="D152" s="11" t="s">
        <v>2495</v>
      </c>
      <c r="E152" s="11"/>
      <c r="F152" s="11"/>
      <c r="G152" s="11"/>
      <c r="H152" s="11"/>
      <c r="I152" s="11"/>
      <c r="J152" s="11"/>
    </row>
    <row r="153" spans="1:10" x14ac:dyDescent="0.25">
      <c r="A153" s="11" t="s">
        <v>2496</v>
      </c>
      <c r="B153" s="11">
        <v>0.51400000000000001</v>
      </c>
      <c r="C153" s="11">
        <v>2.87E-2</v>
      </c>
      <c r="D153" s="11" t="s">
        <v>2497</v>
      </c>
      <c r="E153" s="11"/>
      <c r="F153" s="11"/>
      <c r="G153" s="11"/>
      <c r="H153" s="11"/>
      <c r="I153" s="11"/>
      <c r="J153" s="11"/>
    </row>
    <row r="154" spans="1:10" x14ac:dyDescent="0.25">
      <c r="A154" s="11" t="s">
        <v>2498</v>
      </c>
      <c r="B154" s="11">
        <v>0.51300000000000001</v>
      </c>
      <c r="C154" s="11">
        <v>3.2599999999999997E-2</v>
      </c>
      <c r="D154" s="11" t="s">
        <v>2499</v>
      </c>
      <c r="E154" s="11"/>
      <c r="F154" s="11"/>
      <c r="G154" s="11"/>
      <c r="H154" s="11"/>
      <c r="I154" s="11"/>
      <c r="J154" s="11"/>
    </row>
    <row r="155" spans="1:10" x14ac:dyDescent="0.25">
      <c r="A155" s="11" t="s">
        <v>2500</v>
      </c>
      <c r="B155" s="11">
        <v>0.50900000000000001</v>
      </c>
      <c r="C155" s="11">
        <v>2.69E-2</v>
      </c>
      <c r="D155" s="11" t="s">
        <v>2501</v>
      </c>
      <c r="E155" s="11"/>
      <c r="F155" s="11"/>
      <c r="G155" s="11"/>
      <c r="H155" s="11"/>
      <c r="I155" s="11"/>
      <c r="J155" s="11"/>
    </row>
    <row r="156" spans="1:10" x14ac:dyDescent="0.25">
      <c r="A156" s="11" t="s">
        <v>2502</v>
      </c>
      <c r="B156" s="11">
        <v>0.504</v>
      </c>
      <c r="C156" s="11">
        <v>3.2300000000000002E-2</v>
      </c>
      <c r="D156" s="11" t="s">
        <v>2503</v>
      </c>
      <c r="E156" s="11"/>
      <c r="F156" s="11"/>
      <c r="G156" s="11"/>
      <c r="H156" s="11"/>
      <c r="I156" s="11"/>
      <c r="J156" s="11"/>
    </row>
    <row r="157" spans="1:10" x14ac:dyDescent="0.25">
      <c r="A157" s="11" t="s">
        <v>2504</v>
      </c>
      <c r="B157" s="11">
        <v>0.504</v>
      </c>
      <c r="C157" s="11">
        <v>3.2300000000000002E-2</v>
      </c>
      <c r="D157" s="11" t="s">
        <v>2505</v>
      </c>
      <c r="E157" s="11"/>
      <c r="F157" s="11"/>
      <c r="G157" s="11"/>
      <c r="H157" s="11"/>
      <c r="I157" s="11"/>
      <c r="J157" s="11"/>
    </row>
    <row r="158" spans="1:10" x14ac:dyDescent="0.25">
      <c r="A158" s="11" t="s">
        <v>2506</v>
      </c>
      <c r="B158" s="11">
        <v>0.496</v>
      </c>
      <c r="C158" s="11">
        <v>5.5599999999999997E-2</v>
      </c>
      <c r="D158" s="11" t="s">
        <v>2507</v>
      </c>
      <c r="E158" s="11"/>
      <c r="F158" s="11"/>
      <c r="G158" s="11"/>
      <c r="H158" s="11"/>
      <c r="I158" s="11"/>
      <c r="J158" s="11"/>
    </row>
    <row r="159" spans="1:10" x14ac:dyDescent="0.25">
      <c r="A159" s="11" t="s">
        <v>2508</v>
      </c>
      <c r="B159" s="11">
        <v>0.496</v>
      </c>
      <c r="C159" s="11">
        <v>5.5599999999999997E-2</v>
      </c>
      <c r="D159" s="11" t="s">
        <v>2509</v>
      </c>
      <c r="E159" s="11"/>
      <c r="F159" s="11"/>
      <c r="G159" s="11"/>
      <c r="H159" s="11"/>
      <c r="I159" s="11"/>
      <c r="J159" s="11"/>
    </row>
    <row r="160" spans="1:10" x14ac:dyDescent="0.25">
      <c r="A160" s="11" t="s">
        <v>2510</v>
      </c>
      <c r="B160" s="11">
        <v>0.48099999999999998</v>
      </c>
      <c r="C160" s="11">
        <v>3.1199999999999999E-2</v>
      </c>
      <c r="D160" s="11" t="s">
        <v>2511</v>
      </c>
      <c r="E160" s="11"/>
      <c r="F160" s="11"/>
      <c r="G160" s="11"/>
      <c r="H160" s="11"/>
      <c r="I160" s="11"/>
      <c r="J160" s="11"/>
    </row>
    <row r="161" spans="1:10" x14ac:dyDescent="0.25">
      <c r="A161" s="11" t="s">
        <v>2512</v>
      </c>
      <c r="B161" s="11">
        <v>0.47899999999999998</v>
      </c>
      <c r="C161" s="11">
        <v>2.69E-2</v>
      </c>
      <c r="D161" s="11" t="s">
        <v>2513</v>
      </c>
      <c r="E161" s="11"/>
      <c r="F161" s="11"/>
      <c r="G161" s="11"/>
      <c r="H161" s="11"/>
      <c r="I161" s="11"/>
      <c r="J161" s="11"/>
    </row>
    <row r="162" spans="1:10" x14ac:dyDescent="0.25">
      <c r="A162" s="11" t="s">
        <v>2514</v>
      </c>
      <c r="B162" s="11">
        <v>0.47799999999999998</v>
      </c>
      <c r="C162" s="11">
        <v>5.2600000000000001E-2</v>
      </c>
      <c r="D162" s="11" t="s">
        <v>2272</v>
      </c>
      <c r="E162" s="11"/>
      <c r="F162" s="11"/>
      <c r="G162" s="11"/>
      <c r="H162" s="11"/>
      <c r="I162" s="11"/>
      <c r="J162" s="11"/>
    </row>
    <row r="163" spans="1:10" x14ac:dyDescent="0.25">
      <c r="A163" s="11" t="s">
        <v>2515</v>
      </c>
      <c r="B163" s="11">
        <v>0.46</v>
      </c>
      <c r="C163" s="11">
        <v>0.05</v>
      </c>
      <c r="D163" s="11" t="s">
        <v>2272</v>
      </c>
      <c r="E163" s="11"/>
      <c r="F163" s="11"/>
      <c r="G163" s="11"/>
      <c r="H163" s="11"/>
      <c r="I163" s="11"/>
      <c r="J163" s="11"/>
    </row>
    <row r="164" spans="1:10" x14ac:dyDescent="0.25">
      <c r="A164" s="11" t="s">
        <v>2516</v>
      </c>
      <c r="B164" s="11">
        <v>0.46</v>
      </c>
      <c r="C164" s="11">
        <v>0.05</v>
      </c>
      <c r="D164" s="11" t="s">
        <v>2517</v>
      </c>
      <c r="E164" s="11"/>
      <c r="F164" s="11"/>
      <c r="G164" s="11"/>
      <c r="H164" s="11"/>
      <c r="I164" s="11"/>
      <c r="J164" s="11"/>
    </row>
    <row r="165" spans="1:10" x14ac:dyDescent="0.25">
      <c r="A165" s="11" t="s">
        <v>2518</v>
      </c>
      <c r="B165" s="11">
        <v>0.45300000000000001</v>
      </c>
      <c r="C165" s="11">
        <v>2.8199999999999999E-2</v>
      </c>
      <c r="D165" s="11" t="s">
        <v>2519</v>
      </c>
      <c r="E165" s="11"/>
      <c r="F165" s="11"/>
      <c r="G165" s="11"/>
      <c r="H165" s="11"/>
      <c r="I165" s="11"/>
      <c r="J165" s="11"/>
    </row>
    <row r="166" spans="1:10" x14ac:dyDescent="0.25">
      <c r="A166" s="11" t="s">
        <v>2520</v>
      </c>
      <c r="B166" s="11">
        <v>0.442</v>
      </c>
      <c r="C166" s="11">
        <v>4.7600000000000003E-2</v>
      </c>
      <c r="D166" s="11" t="s">
        <v>2521</v>
      </c>
      <c r="E166" s="11"/>
      <c r="F166" s="11"/>
      <c r="G166" s="11"/>
      <c r="H166" s="11"/>
      <c r="I166" s="11"/>
      <c r="J166" s="11"/>
    </row>
    <row r="167" spans="1:10" x14ac:dyDescent="0.25">
      <c r="A167" s="11" t="s">
        <v>2522</v>
      </c>
      <c r="B167" s="11">
        <v>0.442</v>
      </c>
      <c r="C167" s="11">
        <v>4.7600000000000003E-2</v>
      </c>
      <c r="D167" s="11" t="s">
        <v>2523</v>
      </c>
      <c r="E167" s="11"/>
      <c r="F167" s="11"/>
      <c r="G167" s="11"/>
      <c r="H167" s="11"/>
      <c r="I167" s="11"/>
      <c r="J167" s="11"/>
    </row>
    <row r="168" spans="1:10" x14ac:dyDescent="0.25">
      <c r="A168" s="11" t="s">
        <v>2524</v>
      </c>
      <c r="B168" s="11">
        <v>0.438</v>
      </c>
      <c r="C168" s="11">
        <v>2.9399999999999999E-2</v>
      </c>
      <c r="D168" s="11" t="s">
        <v>2525</v>
      </c>
      <c r="E168" s="11"/>
      <c r="F168" s="11"/>
      <c r="G168" s="11"/>
      <c r="H168" s="11"/>
      <c r="I168" s="11"/>
      <c r="J168" s="11"/>
    </row>
    <row r="169" spans="1:10" x14ac:dyDescent="0.25">
      <c r="A169" s="11" t="s">
        <v>2526</v>
      </c>
      <c r="B169" s="11">
        <v>0.438</v>
      </c>
      <c r="C169" s="11">
        <v>2.6599999999999999E-2</v>
      </c>
      <c r="D169" s="11" t="s">
        <v>2527</v>
      </c>
      <c r="E169" s="11"/>
      <c r="F169" s="11"/>
      <c r="G169" s="11"/>
      <c r="H169" s="11"/>
      <c r="I169" s="11"/>
      <c r="J169" s="11"/>
    </row>
    <row r="170" spans="1:10" x14ac:dyDescent="0.25">
      <c r="A170" s="11" t="s">
        <v>2528</v>
      </c>
      <c r="B170" s="11">
        <v>0.432</v>
      </c>
      <c r="C170" s="11">
        <v>3.2800000000000003E-2</v>
      </c>
      <c r="D170" s="11" t="s">
        <v>2529</v>
      </c>
      <c r="E170" s="11"/>
      <c r="F170" s="11"/>
      <c r="G170" s="11"/>
      <c r="H170" s="11"/>
      <c r="I170" s="11"/>
      <c r="J170" s="11"/>
    </row>
    <row r="171" spans="1:10" x14ac:dyDescent="0.25">
      <c r="A171" s="11" t="s">
        <v>2530</v>
      </c>
      <c r="B171" s="11">
        <v>0.43099999999999999</v>
      </c>
      <c r="C171" s="11">
        <v>2.7400000000000001E-2</v>
      </c>
      <c r="D171" s="11" t="s">
        <v>2531</v>
      </c>
      <c r="E171" s="11"/>
      <c r="F171" s="11"/>
      <c r="G171" s="11"/>
      <c r="H171" s="11"/>
      <c r="I171" s="11"/>
      <c r="J171" s="11"/>
    </row>
    <row r="172" spans="1:10" x14ac:dyDescent="0.25">
      <c r="A172" s="11" t="s">
        <v>2532</v>
      </c>
      <c r="B172" s="11">
        <v>0.42</v>
      </c>
      <c r="C172" s="11">
        <v>2.5399999999999999E-2</v>
      </c>
      <c r="D172" s="11" t="s">
        <v>2533</v>
      </c>
      <c r="E172" s="11"/>
      <c r="F172" s="11"/>
      <c r="G172" s="11"/>
      <c r="H172" s="11"/>
      <c r="I172" s="11"/>
      <c r="J172" s="11"/>
    </row>
    <row r="173" spans="1:10" x14ac:dyDescent="0.25">
      <c r="A173" s="11" t="s">
        <v>2534</v>
      </c>
      <c r="B173" s="11">
        <v>0.41899999999999998</v>
      </c>
      <c r="C173" s="11">
        <v>2.7E-2</v>
      </c>
      <c r="D173" s="11" t="s">
        <v>2535</v>
      </c>
      <c r="E173" s="11"/>
      <c r="F173" s="11"/>
      <c r="G173" s="11"/>
      <c r="H173" s="11"/>
      <c r="I173" s="11"/>
      <c r="J173" s="11"/>
    </row>
    <row r="174" spans="1:10" x14ac:dyDescent="0.25">
      <c r="A174" s="11" t="s">
        <v>2536</v>
      </c>
      <c r="B174" s="11">
        <v>0.41899999999999998</v>
      </c>
      <c r="C174" s="11">
        <v>2.7E-2</v>
      </c>
      <c r="D174" s="11" t="s">
        <v>2537</v>
      </c>
      <c r="E174" s="11"/>
      <c r="F174" s="11"/>
      <c r="G174" s="11"/>
      <c r="H174" s="11"/>
      <c r="I174" s="11"/>
      <c r="J174" s="11"/>
    </row>
    <row r="175" spans="1:10" x14ac:dyDescent="0.25">
      <c r="A175" s="11" t="s">
        <v>2538</v>
      </c>
      <c r="B175" s="11">
        <v>0.41899999999999998</v>
      </c>
      <c r="C175" s="11">
        <v>2.7E-2</v>
      </c>
      <c r="D175" s="11" t="s">
        <v>2539</v>
      </c>
      <c r="E175" s="11"/>
      <c r="F175" s="11"/>
      <c r="G175" s="11"/>
      <c r="H175" s="11"/>
      <c r="I175" s="11"/>
      <c r="J175" s="11"/>
    </row>
    <row r="176" spans="1:10" x14ac:dyDescent="0.25">
      <c r="A176" s="11" t="s">
        <v>2540</v>
      </c>
      <c r="B176" s="11">
        <v>0.41099999999999998</v>
      </c>
      <c r="C176" s="11">
        <v>4.3499999999999997E-2</v>
      </c>
      <c r="D176" s="11" t="s">
        <v>2507</v>
      </c>
      <c r="E176" s="11"/>
      <c r="F176" s="11"/>
      <c r="G176" s="11"/>
      <c r="H176" s="11"/>
      <c r="I176" s="11"/>
      <c r="J176" s="11"/>
    </row>
    <row r="177" spans="1:10" x14ac:dyDescent="0.25">
      <c r="A177" s="11" t="s">
        <v>2541</v>
      </c>
      <c r="B177" s="11">
        <v>0.41099999999999998</v>
      </c>
      <c r="C177" s="11">
        <v>2.8299999999999999E-2</v>
      </c>
      <c r="D177" s="11" t="s">
        <v>2542</v>
      </c>
      <c r="E177" s="11"/>
      <c r="F177" s="11"/>
      <c r="G177" s="11"/>
      <c r="H177" s="11"/>
      <c r="I177" s="11"/>
      <c r="J177" s="11"/>
    </row>
    <row r="178" spans="1:10" x14ac:dyDescent="0.25">
      <c r="A178" s="11" t="s">
        <v>2543</v>
      </c>
      <c r="B178" s="11">
        <v>0.39700000000000002</v>
      </c>
      <c r="C178" s="11">
        <v>4.1700000000000001E-2</v>
      </c>
      <c r="D178" s="11" t="s">
        <v>2544</v>
      </c>
      <c r="E178" s="11"/>
      <c r="F178" s="11"/>
      <c r="G178" s="11"/>
      <c r="H178" s="11"/>
      <c r="I178" s="11"/>
      <c r="J178" s="11"/>
    </row>
    <row r="179" spans="1:10" x14ac:dyDescent="0.25">
      <c r="A179" s="11" t="s">
        <v>2545</v>
      </c>
      <c r="B179" s="11">
        <v>0.39300000000000002</v>
      </c>
      <c r="C179" s="11">
        <v>2.75E-2</v>
      </c>
      <c r="D179" s="11" t="s">
        <v>2298</v>
      </c>
      <c r="E179" s="11"/>
      <c r="F179" s="11"/>
      <c r="G179" s="11"/>
      <c r="H179" s="11"/>
      <c r="I179" s="11"/>
      <c r="J179" s="11"/>
    </row>
    <row r="180" spans="1:10" x14ac:dyDescent="0.25">
      <c r="A180" s="11" t="s">
        <v>2546</v>
      </c>
      <c r="B180" s="11">
        <v>0.39300000000000002</v>
      </c>
      <c r="C180" s="11">
        <v>2.75E-2</v>
      </c>
      <c r="D180" s="11" t="s">
        <v>2547</v>
      </c>
      <c r="E180" s="11"/>
      <c r="F180" s="11"/>
      <c r="G180" s="11"/>
      <c r="H180" s="11"/>
      <c r="I180" s="11"/>
      <c r="J180" s="11"/>
    </row>
    <row r="181" spans="1:10" x14ac:dyDescent="0.25">
      <c r="A181" s="11" t="s">
        <v>2548</v>
      </c>
      <c r="B181" s="11">
        <v>0.38400000000000001</v>
      </c>
      <c r="C181" s="11">
        <v>0.04</v>
      </c>
      <c r="D181" s="11" t="s">
        <v>2544</v>
      </c>
      <c r="E181" s="11"/>
      <c r="F181" s="11"/>
      <c r="G181" s="11"/>
      <c r="H181" s="11"/>
      <c r="I181" s="11"/>
      <c r="J181" s="11"/>
    </row>
    <row r="182" spans="1:10" x14ac:dyDescent="0.25">
      <c r="A182" s="11" t="s">
        <v>2549</v>
      </c>
      <c r="B182" s="11">
        <v>0.38100000000000001</v>
      </c>
      <c r="C182" s="11">
        <v>2.7E-2</v>
      </c>
      <c r="D182" s="11" t="s">
        <v>2550</v>
      </c>
      <c r="E182" s="11"/>
      <c r="F182" s="11"/>
      <c r="G182" s="11"/>
      <c r="H182" s="11"/>
      <c r="I182" s="11"/>
      <c r="J182" s="11"/>
    </row>
    <row r="183" spans="1:10" x14ac:dyDescent="0.25">
      <c r="A183" s="11" t="s">
        <v>2551</v>
      </c>
      <c r="B183" s="11">
        <v>0.375</v>
      </c>
      <c r="C183" s="11">
        <v>2.6800000000000001E-2</v>
      </c>
      <c r="D183" s="11" t="s">
        <v>2525</v>
      </c>
      <c r="E183" s="11"/>
      <c r="F183" s="11"/>
      <c r="G183" s="11"/>
      <c r="H183" s="11"/>
      <c r="I183" s="11"/>
      <c r="J183" s="11"/>
    </row>
    <row r="184" spans="1:10" x14ac:dyDescent="0.25">
      <c r="A184" s="11" t="s">
        <v>2552</v>
      </c>
      <c r="B184" s="11">
        <v>0.374</v>
      </c>
      <c r="C184" s="11">
        <v>2.4799999999999999E-2</v>
      </c>
      <c r="D184" s="11" t="s">
        <v>2553</v>
      </c>
      <c r="E184" s="11"/>
      <c r="F184" s="11"/>
      <c r="G184" s="11"/>
      <c r="H184" s="11"/>
      <c r="I184" s="11"/>
      <c r="J184" s="11"/>
    </row>
    <row r="185" spans="1:10" x14ac:dyDescent="0.25">
      <c r="A185" s="11" t="s">
        <v>2554</v>
      </c>
      <c r="B185" s="11">
        <v>0.371</v>
      </c>
      <c r="C185" s="11">
        <v>3.85E-2</v>
      </c>
      <c r="D185" s="11" t="s">
        <v>2272</v>
      </c>
      <c r="E185" s="11"/>
      <c r="F185" s="11"/>
      <c r="G185" s="11"/>
      <c r="H185" s="11"/>
      <c r="I185" s="11"/>
      <c r="J185" s="11"/>
    </row>
    <row r="186" spans="1:10" x14ac:dyDescent="0.25">
      <c r="A186" s="11" t="s">
        <v>2555</v>
      </c>
      <c r="B186" s="11">
        <v>0.36899999999999999</v>
      </c>
      <c r="C186" s="11">
        <v>2.6499999999999999E-2</v>
      </c>
      <c r="D186" s="11" t="s">
        <v>2556</v>
      </c>
      <c r="E186" s="11"/>
      <c r="F186" s="11"/>
      <c r="G186" s="11"/>
      <c r="H186" s="11"/>
      <c r="I186" s="11"/>
      <c r="J186" s="11"/>
    </row>
    <row r="187" spans="1:10" x14ac:dyDescent="0.25">
      <c r="A187" s="11" t="s">
        <v>2557</v>
      </c>
      <c r="B187" s="11">
        <v>0.36799999999999999</v>
      </c>
      <c r="C187" s="11">
        <v>2.9000000000000001E-2</v>
      </c>
      <c r="D187" s="11" t="s">
        <v>2558</v>
      </c>
      <c r="E187" s="11"/>
      <c r="F187" s="11"/>
      <c r="G187" s="11"/>
      <c r="H187" s="11"/>
      <c r="I187" s="11"/>
      <c r="J187" s="11"/>
    </row>
    <row r="188" spans="1:10" x14ac:dyDescent="0.25">
      <c r="A188" s="11" t="s">
        <v>2559</v>
      </c>
      <c r="B188" s="11">
        <v>0.35899999999999999</v>
      </c>
      <c r="C188" s="11">
        <v>3.6999999999999998E-2</v>
      </c>
      <c r="D188" s="11" t="s">
        <v>2272</v>
      </c>
      <c r="E188" s="11"/>
      <c r="F188" s="11"/>
      <c r="G188" s="11"/>
      <c r="H188" s="11"/>
      <c r="I188" s="11"/>
      <c r="J188" s="11"/>
    </row>
    <row r="189" spans="1:10" x14ac:dyDescent="0.25">
      <c r="A189" s="11" t="s">
        <v>2560</v>
      </c>
      <c r="B189" s="11">
        <v>0.35299999999999998</v>
      </c>
      <c r="C189" s="11">
        <v>2.8199999999999999E-2</v>
      </c>
      <c r="D189" s="11" t="s">
        <v>2561</v>
      </c>
      <c r="E189" s="11"/>
      <c r="F189" s="11"/>
      <c r="G189" s="11"/>
      <c r="H189" s="11"/>
      <c r="I189" s="11"/>
      <c r="J189" s="11"/>
    </row>
    <row r="190" spans="1:10" x14ac:dyDescent="0.25">
      <c r="A190" s="11" t="s">
        <v>2562</v>
      </c>
      <c r="B190" s="11">
        <v>0.35</v>
      </c>
      <c r="C190" s="11">
        <v>2.47E-2</v>
      </c>
      <c r="D190" s="11" t="s">
        <v>2563</v>
      </c>
      <c r="E190" s="11"/>
      <c r="F190" s="11"/>
      <c r="G190" s="11"/>
      <c r="H190" s="11"/>
      <c r="I190" s="11"/>
      <c r="J190" s="11"/>
    </row>
    <row r="191" spans="1:10" x14ac:dyDescent="0.25">
      <c r="A191" s="11" t="s">
        <v>2564</v>
      </c>
      <c r="B191" s="11">
        <v>0.34699999999999998</v>
      </c>
      <c r="C191" s="11">
        <v>3.5700000000000003E-2</v>
      </c>
      <c r="D191" s="11" t="s">
        <v>2565</v>
      </c>
      <c r="E191" s="11"/>
      <c r="F191" s="11"/>
      <c r="G191" s="11"/>
      <c r="H191" s="11"/>
      <c r="I191" s="11"/>
      <c r="J191" s="11"/>
    </row>
    <row r="192" spans="1:10" x14ac:dyDescent="0.25">
      <c r="A192" s="11" t="s">
        <v>2566</v>
      </c>
      <c r="B192" s="11">
        <v>0.34599999999999997</v>
      </c>
      <c r="C192" s="11">
        <v>2.7799999999999998E-2</v>
      </c>
      <c r="D192" s="11" t="s">
        <v>2561</v>
      </c>
      <c r="E192" s="11"/>
      <c r="F192" s="11"/>
      <c r="G192" s="11"/>
      <c r="H192" s="11"/>
      <c r="I192" s="11"/>
      <c r="J192" s="11"/>
    </row>
    <row r="193" spans="1:10" x14ac:dyDescent="0.25">
      <c r="A193" s="11" t="s">
        <v>2567</v>
      </c>
      <c r="B193" s="11">
        <v>0.34200000000000003</v>
      </c>
      <c r="C193" s="11">
        <v>2.5399999999999999E-2</v>
      </c>
      <c r="D193" s="11" t="s">
        <v>2568</v>
      </c>
      <c r="E193" s="11"/>
      <c r="F193" s="11"/>
      <c r="G193" s="11"/>
      <c r="H193" s="11"/>
      <c r="I193" s="11"/>
      <c r="J193" s="11"/>
    </row>
    <row r="194" spans="1:10" x14ac:dyDescent="0.25">
      <c r="A194" s="11" t="s">
        <v>2569</v>
      </c>
      <c r="B194" s="11">
        <v>0.33500000000000002</v>
      </c>
      <c r="C194" s="11">
        <v>3.4500000000000003E-2</v>
      </c>
      <c r="D194" s="11" t="s">
        <v>2429</v>
      </c>
      <c r="E194" s="11"/>
      <c r="F194" s="11"/>
      <c r="G194" s="11"/>
      <c r="H194" s="11"/>
      <c r="I194" s="11"/>
      <c r="J194" s="11"/>
    </row>
    <row r="195" spans="1:10" x14ac:dyDescent="0.25">
      <c r="A195" s="11" t="s">
        <v>2570</v>
      </c>
      <c r="B195" s="11">
        <v>0.33500000000000002</v>
      </c>
      <c r="C195" s="11">
        <v>3.4500000000000003E-2</v>
      </c>
      <c r="D195" s="11" t="s">
        <v>2544</v>
      </c>
      <c r="E195" s="11"/>
      <c r="F195" s="11"/>
      <c r="G195" s="11"/>
      <c r="H195" s="11"/>
      <c r="I195" s="11"/>
      <c r="J195" s="11"/>
    </row>
    <row r="196" spans="1:10" x14ac:dyDescent="0.25">
      <c r="A196" s="11" t="s">
        <v>2571</v>
      </c>
      <c r="B196" s="11">
        <v>0.33500000000000002</v>
      </c>
      <c r="C196" s="11">
        <v>3.4500000000000003E-2</v>
      </c>
      <c r="D196" s="11" t="s">
        <v>2276</v>
      </c>
      <c r="E196" s="11"/>
      <c r="F196" s="11"/>
      <c r="G196" s="11"/>
      <c r="H196" s="11"/>
      <c r="I196" s="11"/>
      <c r="J196" s="11"/>
    </row>
    <row r="197" spans="1:10" x14ac:dyDescent="0.25">
      <c r="A197" s="11" t="s">
        <v>2572</v>
      </c>
      <c r="B197" s="11">
        <v>0.33300000000000002</v>
      </c>
      <c r="C197" s="11">
        <v>2.7E-2</v>
      </c>
      <c r="D197" s="11" t="s">
        <v>2479</v>
      </c>
      <c r="E197" s="11"/>
      <c r="F197" s="11"/>
      <c r="G197" s="11"/>
      <c r="H197" s="11"/>
      <c r="I197" s="11"/>
      <c r="J197" s="11"/>
    </row>
    <row r="198" spans="1:10" x14ac:dyDescent="0.25">
      <c r="A198" s="11" t="s">
        <v>2573</v>
      </c>
      <c r="B198" s="11">
        <v>0.33200000000000002</v>
      </c>
      <c r="C198" s="11">
        <v>2.5000000000000001E-2</v>
      </c>
      <c r="D198" s="11" t="s">
        <v>2574</v>
      </c>
      <c r="E198" s="11"/>
      <c r="F198" s="11"/>
      <c r="G198" s="11"/>
      <c r="H198" s="11"/>
      <c r="I198" s="11"/>
      <c r="J198" s="11"/>
    </row>
    <row r="199" spans="1:10" x14ac:dyDescent="0.25">
      <c r="A199" s="11" t="s">
        <v>2575</v>
      </c>
      <c r="B199" s="11">
        <v>0.32600000000000001</v>
      </c>
      <c r="C199" s="11">
        <v>2.6700000000000002E-2</v>
      </c>
      <c r="D199" s="11" t="s">
        <v>2576</v>
      </c>
      <c r="E199" s="11"/>
      <c r="F199" s="11"/>
      <c r="G199" s="11"/>
      <c r="H199" s="11"/>
      <c r="I199" s="11"/>
      <c r="J199" s="11"/>
    </row>
    <row r="200" spans="1:10" x14ac:dyDescent="0.25">
      <c r="A200" s="11" t="s">
        <v>2577</v>
      </c>
      <c r="B200" s="11">
        <v>0.32500000000000001</v>
      </c>
      <c r="C200" s="11">
        <v>3.3300000000000003E-2</v>
      </c>
      <c r="D200" s="11" t="s">
        <v>2578</v>
      </c>
      <c r="E200" s="11"/>
      <c r="F200" s="11"/>
      <c r="G200" s="11"/>
      <c r="H200" s="11"/>
      <c r="I200" s="11"/>
      <c r="J200" s="11"/>
    </row>
    <row r="201" spans="1:10" x14ac:dyDescent="0.25">
      <c r="A201" s="11" t="s">
        <v>2579</v>
      </c>
      <c r="B201" s="11">
        <v>0.32500000000000001</v>
      </c>
      <c r="C201" s="11">
        <v>3.3300000000000003E-2</v>
      </c>
      <c r="D201" s="11" t="s">
        <v>2580</v>
      </c>
      <c r="E201" s="11"/>
      <c r="F201" s="11"/>
      <c r="G201" s="11"/>
      <c r="H201" s="11"/>
      <c r="I201" s="11"/>
      <c r="J201" s="11"/>
    </row>
    <row r="202" spans="1:10" x14ac:dyDescent="0.25">
      <c r="A202" s="11" t="s">
        <v>2581</v>
      </c>
      <c r="B202" s="11">
        <v>0.32500000000000001</v>
      </c>
      <c r="C202" s="11">
        <v>3.3300000000000003E-2</v>
      </c>
      <c r="D202" s="11" t="s">
        <v>2272</v>
      </c>
      <c r="E202" s="11"/>
      <c r="F202" s="11"/>
      <c r="G202" s="11"/>
      <c r="H202" s="11"/>
      <c r="I202" s="11"/>
      <c r="J202" s="11"/>
    </row>
    <row r="203" spans="1:10" x14ac:dyDescent="0.25">
      <c r="A203" s="11" t="s">
        <v>2582</v>
      </c>
      <c r="B203" s="11">
        <v>0.32</v>
      </c>
      <c r="C203" s="11">
        <v>2.63E-2</v>
      </c>
      <c r="D203" s="11" t="s">
        <v>2583</v>
      </c>
      <c r="E203" s="11"/>
      <c r="F203" s="11"/>
      <c r="G203" s="11"/>
      <c r="H203" s="11"/>
      <c r="I203" s="11"/>
      <c r="J203" s="11"/>
    </row>
    <row r="204" spans="1:10" x14ac:dyDescent="0.25">
      <c r="A204" s="11" t="s">
        <v>2584</v>
      </c>
      <c r="B204" s="11">
        <v>0.315</v>
      </c>
      <c r="C204" s="11">
        <v>3.2300000000000002E-2</v>
      </c>
      <c r="D204" s="11" t="s">
        <v>2585</v>
      </c>
      <c r="E204" s="11"/>
      <c r="F204" s="11"/>
      <c r="G204" s="11"/>
      <c r="H204" s="11"/>
      <c r="I204" s="11"/>
      <c r="J204" s="11"/>
    </row>
    <row r="205" spans="1:10" x14ac:dyDescent="0.25">
      <c r="A205" s="11" t="s">
        <v>2586</v>
      </c>
      <c r="B205" s="11">
        <v>0.314</v>
      </c>
      <c r="C205" s="11">
        <v>2.2499999999999999E-2</v>
      </c>
      <c r="D205" s="11" t="s">
        <v>2587</v>
      </c>
      <c r="E205" s="11"/>
      <c r="F205" s="11"/>
      <c r="G205" s="11"/>
      <c r="H205" s="11"/>
      <c r="I205" s="11"/>
      <c r="J205" s="11"/>
    </row>
    <row r="206" spans="1:10" x14ac:dyDescent="0.25">
      <c r="A206" s="11" t="s">
        <v>2588</v>
      </c>
      <c r="B206" s="11">
        <v>0.312</v>
      </c>
      <c r="C206" s="11">
        <v>2.4199999999999999E-2</v>
      </c>
      <c r="D206" s="11" t="s">
        <v>2589</v>
      </c>
      <c r="E206" s="11"/>
      <c r="F206" s="11"/>
      <c r="G206" s="11"/>
      <c r="H206" s="11"/>
      <c r="I206" s="11"/>
      <c r="J206" s="11"/>
    </row>
    <row r="207" spans="1:10" x14ac:dyDescent="0.25">
      <c r="A207" s="11" t="s">
        <v>2590</v>
      </c>
      <c r="B207" s="11">
        <v>0.308</v>
      </c>
      <c r="C207" s="11">
        <v>2.5600000000000001E-2</v>
      </c>
      <c r="D207" s="11" t="s">
        <v>2591</v>
      </c>
      <c r="E207" s="11"/>
      <c r="F207" s="11"/>
      <c r="G207" s="11"/>
      <c r="H207" s="11"/>
      <c r="I207" s="11"/>
      <c r="J207" s="11"/>
    </row>
    <row r="208" spans="1:10" x14ac:dyDescent="0.25">
      <c r="A208" s="11" t="s">
        <v>2592</v>
      </c>
      <c r="B208" s="11">
        <v>0.308</v>
      </c>
      <c r="C208" s="11">
        <v>2.5600000000000001E-2</v>
      </c>
      <c r="D208" s="11" t="s">
        <v>2591</v>
      </c>
      <c r="E208" s="11"/>
      <c r="F208" s="11"/>
      <c r="G208" s="11"/>
      <c r="H208" s="11"/>
      <c r="I208" s="11"/>
      <c r="J208" s="11"/>
    </row>
    <row r="209" spans="1:10" x14ac:dyDescent="0.25">
      <c r="A209" s="11" t="s">
        <v>2593</v>
      </c>
      <c r="B209" s="11">
        <v>0.307</v>
      </c>
      <c r="C209" s="11">
        <v>2.4E-2</v>
      </c>
      <c r="D209" s="11" t="s">
        <v>2594</v>
      </c>
      <c r="E209" s="11"/>
      <c r="F209" s="11"/>
      <c r="G209" s="11"/>
      <c r="H209" s="11"/>
      <c r="I209" s="11"/>
      <c r="J209" s="11"/>
    </row>
    <row r="210" spans="1:10" x14ac:dyDescent="0.25">
      <c r="A210" s="11" t="s">
        <v>2595</v>
      </c>
      <c r="B210" s="11">
        <v>0.30499999999999999</v>
      </c>
      <c r="C210" s="11">
        <v>3.1199999999999999E-2</v>
      </c>
      <c r="D210" s="11" t="s">
        <v>2472</v>
      </c>
      <c r="E210" s="11"/>
      <c r="F210" s="11"/>
      <c r="G210" s="11"/>
      <c r="H210" s="11"/>
      <c r="I210" s="11"/>
      <c r="J210" s="11"/>
    </row>
    <row r="211" spans="1:10" x14ac:dyDescent="0.25">
      <c r="A211" s="11" t="s">
        <v>2596</v>
      </c>
      <c r="B211" s="11">
        <v>0.30499999999999999</v>
      </c>
      <c r="C211" s="11">
        <v>3.1199999999999999E-2</v>
      </c>
      <c r="D211" s="11" t="s">
        <v>2429</v>
      </c>
      <c r="E211" s="11"/>
      <c r="F211" s="11"/>
      <c r="G211" s="11"/>
      <c r="H211" s="11"/>
      <c r="I211" s="11"/>
      <c r="J211" s="11"/>
    </row>
    <row r="212" spans="1:10" x14ac:dyDescent="0.25">
      <c r="A212" s="11" t="s">
        <v>2597</v>
      </c>
      <c r="B212" s="11">
        <v>0.30199999999999999</v>
      </c>
      <c r="C212" s="11">
        <v>2.53E-2</v>
      </c>
      <c r="D212" s="11" t="s">
        <v>2598</v>
      </c>
      <c r="E212" s="11"/>
      <c r="F212" s="11"/>
      <c r="G212" s="11"/>
      <c r="H212" s="11"/>
      <c r="I212" s="11"/>
      <c r="J212" s="11"/>
    </row>
    <row r="213" spans="1:10" x14ac:dyDescent="0.25">
      <c r="A213" s="11" t="s">
        <v>2599</v>
      </c>
      <c r="B213" s="11">
        <v>0.30199999999999999</v>
      </c>
      <c r="C213" s="11">
        <v>2.3800000000000002E-2</v>
      </c>
      <c r="D213" s="11" t="s">
        <v>2600</v>
      </c>
      <c r="E213" s="11"/>
      <c r="F213" s="11"/>
      <c r="G213" s="11"/>
      <c r="H213" s="11"/>
      <c r="I213" s="11"/>
      <c r="J213" s="11"/>
    </row>
    <row r="214" spans="1:10" x14ac:dyDescent="0.25">
      <c r="A214" s="11" t="s">
        <v>2601</v>
      </c>
      <c r="B214" s="11">
        <v>0.29599999999999999</v>
      </c>
      <c r="C214" s="11">
        <v>2.5000000000000001E-2</v>
      </c>
      <c r="D214" s="11" t="s">
        <v>2602</v>
      </c>
      <c r="E214" s="11"/>
      <c r="F214" s="11"/>
      <c r="G214" s="11"/>
      <c r="H214" s="11"/>
      <c r="I214" s="11"/>
      <c r="J214" s="11"/>
    </row>
    <row r="215" spans="1:10" x14ac:dyDescent="0.25">
      <c r="A215" s="11" t="s">
        <v>2603</v>
      </c>
      <c r="B215" s="11">
        <v>0.29299999999999998</v>
      </c>
      <c r="C215" s="11">
        <v>2.3400000000000001E-2</v>
      </c>
      <c r="D215" s="11" t="s">
        <v>2604</v>
      </c>
      <c r="E215" s="11"/>
      <c r="F215" s="11"/>
      <c r="G215" s="11"/>
      <c r="H215" s="11"/>
      <c r="I215" s="11"/>
      <c r="J215" s="11"/>
    </row>
    <row r="216" spans="1:10" x14ac:dyDescent="0.25">
      <c r="A216" s="11" t="s">
        <v>2605</v>
      </c>
      <c r="B216" s="11">
        <v>0.29299999999999998</v>
      </c>
      <c r="C216" s="11">
        <v>2.3400000000000001E-2</v>
      </c>
      <c r="D216" s="11" t="s">
        <v>2606</v>
      </c>
      <c r="E216" s="11"/>
      <c r="F216" s="11"/>
      <c r="G216" s="11"/>
      <c r="H216" s="11"/>
      <c r="I216" s="11"/>
      <c r="J216" s="11"/>
    </row>
    <row r="217" spans="1:10" x14ac:dyDescent="0.25">
      <c r="A217" s="11" t="s">
        <v>2607</v>
      </c>
      <c r="B217" s="11">
        <v>0.29099999999999998</v>
      </c>
      <c r="C217" s="11">
        <v>2.47E-2</v>
      </c>
      <c r="D217" s="11" t="s">
        <v>2608</v>
      </c>
      <c r="E217" s="11"/>
      <c r="F217" s="11"/>
      <c r="G217" s="11"/>
      <c r="H217" s="11"/>
      <c r="I217" s="11"/>
      <c r="J217" s="11"/>
    </row>
    <row r="218" spans="1:10" x14ac:dyDescent="0.25">
      <c r="A218" s="11" t="s">
        <v>2609</v>
      </c>
      <c r="B218" s="11">
        <v>0.28699999999999998</v>
      </c>
      <c r="C218" s="11">
        <v>2.9399999999999999E-2</v>
      </c>
      <c r="D218" s="11" t="s">
        <v>2610</v>
      </c>
      <c r="E218" s="11"/>
      <c r="F218" s="11"/>
      <c r="G218" s="11"/>
      <c r="H218" s="11"/>
      <c r="I218" s="11"/>
      <c r="J218" s="11"/>
    </row>
    <row r="219" spans="1:10" x14ac:dyDescent="0.25">
      <c r="A219" s="11" t="s">
        <v>2611</v>
      </c>
      <c r="B219" s="11">
        <v>0.27900000000000003</v>
      </c>
      <c r="C219" s="11">
        <v>2.41E-2</v>
      </c>
      <c r="D219" s="11" t="s">
        <v>2612</v>
      </c>
      <c r="E219" s="11"/>
      <c r="F219" s="11"/>
      <c r="G219" s="11"/>
      <c r="H219" s="11"/>
      <c r="I219" s="11"/>
      <c r="J219" s="11"/>
    </row>
    <row r="220" spans="1:10" x14ac:dyDescent="0.25">
      <c r="A220" s="11" t="s">
        <v>2613</v>
      </c>
      <c r="B220" s="11">
        <v>0.27900000000000003</v>
      </c>
      <c r="C220" s="11">
        <v>2.41E-2</v>
      </c>
      <c r="D220" s="11" t="s">
        <v>2583</v>
      </c>
      <c r="E220" s="11"/>
      <c r="F220" s="11"/>
      <c r="G220" s="11"/>
      <c r="H220" s="11"/>
      <c r="I220" s="11"/>
      <c r="J220" s="11"/>
    </row>
    <row r="221" spans="1:10" x14ac:dyDescent="0.25">
      <c r="A221" s="11" t="s">
        <v>2614</v>
      </c>
      <c r="B221" s="11">
        <v>0.27400000000000002</v>
      </c>
      <c r="C221" s="11">
        <v>2.3800000000000002E-2</v>
      </c>
      <c r="D221" s="11" t="s">
        <v>2615</v>
      </c>
      <c r="E221" s="11"/>
      <c r="F221" s="11"/>
      <c r="G221" s="11"/>
      <c r="H221" s="11"/>
      <c r="I221" s="11"/>
      <c r="J221" s="11"/>
    </row>
    <row r="222" spans="1:10" x14ac:dyDescent="0.25">
      <c r="A222" s="11" t="s">
        <v>2616</v>
      </c>
      <c r="B222" s="11">
        <v>0.27400000000000002</v>
      </c>
      <c r="C222" s="11">
        <v>2.3800000000000002E-2</v>
      </c>
      <c r="D222" s="11" t="s">
        <v>2608</v>
      </c>
      <c r="E222" s="11"/>
      <c r="F222" s="11"/>
      <c r="G222" s="11"/>
      <c r="H222" s="11"/>
      <c r="I222" s="11"/>
      <c r="J222" s="11"/>
    </row>
    <row r="223" spans="1:10" x14ac:dyDescent="0.25">
      <c r="A223" s="11" t="s">
        <v>2617</v>
      </c>
      <c r="B223" s="11">
        <v>0.27400000000000002</v>
      </c>
      <c r="C223" s="11">
        <v>2.1700000000000001E-2</v>
      </c>
      <c r="D223" s="11" t="s">
        <v>2618</v>
      </c>
      <c r="E223" s="11"/>
      <c r="F223" s="11"/>
      <c r="G223" s="11"/>
      <c r="H223" s="11"/>
      <c r="I223" s="11"/>
      <c r="J223" s="11"/>
    </row>
    <row r="224" spans="1:10" x14ac:dyDescent="0.25">
      <c r="A224" s="11" t="s">
        <v>2619</v>
      </c>
      <c r="B224" s="11">
        <v>0.27100000000000002</v>
      </c>
      <c r="C224" s="11">
        <v>2.7799999999999998E-2</v>
      </c>
      <c r="D224" s="11" t="s">
        <v>2309</v>
      </c>
      <c r="E224" s="11"/>
      <c r="F224" s="11"/>
      <c r="G224" s="11"/>
      <c r="H224" s="11"/>
      <c r="I224" s="11"/>
      <c r="J224" s="11"/>
    </row>
    <row r="225" spans="1:10" x14ac:dyDescent="0.25">
      <c r="A225" s="11" t="s">
        <v>2620</v>
      </c>
      <c r="B225" s="11">
        <v>0.27100000000000002</v>
      </c>
      <c r="C225" s="11">
        <v>2.7799999999999998E-2</v>
      </c>
      <c r="D225" s="11" t="s">
        <v>2565</v>
      </c>
      <c r="E225" s="11"/>
      <c r="F225" s="11"/>
      <c r="G225" s="11"/>
      <c r="H225" s="11"/>
      <c r="I225" s="11"/>
      <c r="J225" s="11"/>
    </row>
    <row r="226" spans="1:10" x14ac:dyDescent="0.25">
      <c r="A226" s="11" t="s">
        <v>2621</v>
      </c>
      <c r="B226" s="11">
        <v>0.26900000000000002</v>
      </c>
      <c r="C226" s="11">
        <v>2.1999999999999999E-2</v>
      </c>
      <c r="D226" s="11" t="s">
        <v>2622</v>
      </c>
      <c r="E226" s="11"/>
      <c r="F226" s="11"/>
      <c r="G226" s="11"/>
      <c r="H226" s="11"/>
      <c r="I226" s="11"/>
      <c r="J226" s="11"/>
    </row>
    <row r="227" spans="1:10" x14ac:dyDescent="0.25">
      <c r="A227" s="11" t="s">
        <v>2623</v>
      </c>
      <c r="B227" s="11">
        <v>0.26900000000000002</v>
      </c>
      <c r="C227" s="11">
        <v>2.35E-2</v>
      </c>
      <c r="D227" s="11" t="s">
        <v>2624</v>
      </c>
      <c r="E227" s="11"/>
      <c r="F227" s="11"/>
      <c r="G227" s="11"/>
      <c r="H227" s="11"/>
      <c r="I227" s="11"/>
      <c r="J227" s="11"/>
    </row>
    <row r="228" spans="1:10" x14ac:dyDescent="0.25">
      <c r="A228" s="11" t="s">
        <v>2625</v>
      </c>
      <c r="B228" s="11">
        <v>0.26900000000000002</v>
      </c>
      <c r="C228" s="11">
        <v>2.35E-2</v>
      </c>
      <c r="D228" s="11" t="s">
        <v>2479</v>
      </c>
      <c r="E228" s="11"/>
      <c r="F228" s="11"/>
      <c r="G228" s="11"/>
      <c r="H228" s="11"/>
      <c r="I228" s="11"/>
      <c r="J228" s="11"/>
    </row>
    <row r="229" spans="1:10" x14ac:dyDescent="0.25">
      <c r="A229" s="11" t="s">
        <v>2626</v>
      </c>
      <c r="B229" s="11">
        <v>0.26400000000000001</v>
      </c>
      <c r="C229" s="11">
        <v>2.3300000000000001E-2</v>
      </c>
      <c r="D229" s="11" t="s">
        <v>2479</v>
      </c>
      <c r="E229" s="11"/>
      <c r="F229" s="11"/>
      <c r="G229" s="11"/>
      <c r="H229" s="11"/>
      <c r="I229" s="11"/>
      <c r="J229" s="11"/>
    </row>
    <row r="230" spans="1:10" x14ac:dyDescent="0.25">
      <c r="A230" s="11" t="s">
        <v>2627</v>
      </c>
      <c r="B230" s="11">
        <v>0.26</v>
      </c>
      <c r="C230" s="11">
        <v>2.1600000000000001E-2</v>
      </c>
      <c r="D230" s="11" t="s">
        <v>2628</v>
      </c>
      <c r="E230" s="11"/>
      <c r="F230" s="11"/>
      <c r="G230" s="11"/>
      <c r="H230" s="11"/>
      <c r="I230" s="11"/>
      <c r="J230" s="11"/>
    </row>
    <row r="231" spans="1:10" x14ac:dyDescent="0.25">
      <c r="A231" s="11" t="s">
        <v>2629</v>
      </c>
      <c r="B231" s="11">
        <v>0.25900000000000001</v>
      </c>
      <c r="C231" s="11">
        <v>2.3E-2</v>
      </c>
      <c r="D231" s="11" t="s">
        <v>2630</v>
      </c>
      <c r="E231" s="11"/>
      <c r="F231" s="11"/>
      <c r="G231" s="11"/>
      <c r="H231" s="11"/>
      <c r="I231" s="11"/>
      <c r="J231" s="11"/>
    </row>
    <row r="232" spans="1:10" x14ac:dyDescent="0.25">
      <c r="A232" s="11" t="s">
        <v>2631</v>
      </c>
      <c r="B232" s="11">
        <v>0.25900000000000001</v>
      </c>
      <c r="C232" s="11">
        <v>2.3E-2</v>
      </c>
      <c r="D232" s="11" t="s">
        <v>2591</v>
      </c>
      <c r="E232" s="11"/>
      <c r="F232" s="11"/>
      <c r="G232" s="11"/>
      <c r="H232" s="11"/>
      <c r="I232" s="11"/>
      <c r="J232" s="11"/>
    </row>
    <row r="233" spans="1:10" x14ac:dyDescent="0.25">
      <c r="A233" s="11" t="s">
        <v>2632</v>
      </c>
      <c r="B233" s="11">
        <v>0.25900000000000001</v>
      </c>
      <c r="C233" s="11">
        <v>2.3E-2</v>
      </c>
      <c r="D233" s="11" t="s">
        <v>2633</v>
      </c>
      <c r="E233" s="11"/>
      <c r="F233" s="11"/>
      <c r="G233" s="11"/>
      <c r="H233" s="11"/>
      <c r="I233" s="11"/>
      <c r="J233" s="11"/>
    </row>
    <row r="234" spans="1:10" x14ac:dyDescent="0.25">
      <c r="A234" s="11" t="s">
        <v>2634</v>
      </c>
      <c r="B234" s="11">
        <v>0.25600000000000001</v>
      </c>
      <c r="C234" s="11">
        <v>2.1499999999999998E-2</v>
      </c>
      <c r="D234" s="11" t="s">
        <v>2635</v>
      </c>
      <c r="E234" s="11"/>
      <c r="F234" s="11"/>
      <c r="G234" s="11"/>
      <c r="H234" s="11"/>
      <c r="I234" s="11"/>
      <c r="J234" s="11"/>
    </row>
    <row r="235" spans="1:10" x14ac:dyDescent="0.25">
      <c r="A235" s="11" t="s">
        <v>2636</v>
      </c>
      <c r="B235" s="11">
        <v>0.255</v>
      </c>
      <c r="C235" s="11">
        <v>2.63E-2</v>
      </c>
      <c r="D235" s="11" t="s">
        <v>2637</v>
      </c>
      <c r="E235" s="11"/>
      <c r="F235" s="11"/>
      <c r="G235" s="11"/>
      <c r="H235" s="11"/>
      <c r="I235" s="11"/>
      <c r="J235" s="11"/>
    </row>
    <row r="236" spans="1:10" x14ac:dyDescent="0.25">
      <c r="A236" s="11" t="s">
        <v>2638</v>
      </c>
      <c r="B236" s="11">
        <v>0.255</v>
      </c>
      <c r="C236" s="11">
        <v>2.63E-2</v>
      </c>
      <c r="D236" s="11" t="s">
        <v>2639</v>
      </c>
      <c r="E236" s="11"/>
      <c r="F236" s="11"/>
      <c r="G236" s="11"/>
      <c r="H236" s="11"/>
      <c r="I236" s="11"/>
      <c r="J236" s="11"/>
    </row>
    <row r="237" spans="1:10" x14ac:dyDescent="0.25">
      <c r="A237" s="11" t="s">
        <v>2640</v>
      </c>
      <c r="B237" s="11">
        <v>0.255</v>
      </c>
      <c r="C237" s="11">
        <v>2.63E-2</v>
      </c>
      <c r="D237" s="11" t="s">
        <v>2641</v>
      </c>
      <c r="E237" s="11"/>
      <c r="F237" s="11"/>
      <c r="G237" s="11"/>
      <c r="H237" s="11"/>
      <c r="I237" s="11"/>
      <c r="J237" s="11"/>
    </row>
    <row r="238" spans="1:10" x14ac:dyDescent="0.25">
      <c r="A238" s="11" t="s">
        <v>2642</v>
      </c>
      <c r="B238" s="11">
        <v>0.248</v>
      </c>
      <c r="C238" s="11">
        <v>2.5600000000000001E-2</v>
      </c>
      <c r="D238" s="11" t="s">
        <v>2643</v>
      </c>
      <c r="E238" s="11"/>
      <c r="F238" s="11"/>
      <c r="G238" s="11"/>
      <c r="H238" s="11"/>
      <c r="I238" s="11"/>
      <c r="J238" s="11"/>
    </row>
    <row r="239" spans="1:10" x14ac:dyDescent="0.25">
      <c r="A239" s="11" t="s">
        <v>2644</v>
      </c>
      <c r="B239" s="11">
        <v>0.248</v>
      </c>
      <c r="C239" s="11">
        <v>2.5600000000000001E-2</v>
      </c>
      <c r="D239" s="11" t="s">
        <v>2645</v>
      </c>
      <c r="E239" s="11"/>
      <c r="F239" s="11"/>
      <c r="G239" s="11"/>
      <c r="H239" s="11"/>
      <c r="I239" s="11"/>
      <c r="J239" s="11"/>
    </row>
    <row r="240" spans="1:10" x14ac:dyDescent="0.25">
      <c r="A240" s="11" t="s">
        <v>2646</v>
      </c>
      <c r="B240" s="11">
        <v>0.245</v>
      </c>
      <c r="C240" s="11">
        <v>2.2200000000000001E-2</v>
      </c>
      <c r="D240" s="11" t="s">
        <v>2591</v>
      </c>
      <c r="E240" s="11"/>
      <c r="F240" s="11"/>
      <c r="G240" s="11"/>
      <c r="H240" s="11"/>
      <c r="I240" s="11"/>
      <c r="J240" s="11"/>
    </row>
    <row r="241" spans="1:10" x14ac:dyDescent="0.25">
      <c r="A241" s="11" t="s">
        <v>2647</v>
      </c>
      <c r="B241" s="11">
        <v>0.245</v>
      </c>
      <c r="C241" s="11">
        <v>2.2200000000000001E-2</v>
      </c>
      <c r="D241" s="11" t="s">
        <v>2648</v>
      </c>
      <c r="E241" s="11"/>
      <c r="F241" s="11"/>
      <c r="G241" s="11"/>
      <c r="H241" s="11"/>
      <c r="I241" s="11"/>
      <c r="J241" s="11"/>
    </row>
    <row r="242" spans="1:10" x14ac:dyDescent="0.25">
      <c r="A242" s="11" t="s">
        <v>2649</v>
      </c>
      <c r="B242" s="11">
        <v>0.245</v>
      </c>
      <c r="C242" s="11">
        <v>2.2200000000000001E-2</v>
      </c>
      <c r="D242" s="11" t="s">
        <v>2650</v>
      </c>
      <c r="E242" s="11"/>
      <c r="F242" s="11"/>
      <c r="G242" s="11"/>
      <c r="H242" s="11"/>
      <c r="I242" s="11"/>
      <c r="J242" s="11"/>
    </row>
    <row r="243" spans="1:10" x14ac:dyDescent="0.25">
      <c r="A243" s="11" t="s">
        <v>2651</v>
      </c>
      <c r="B243" s="11">
        <v>0.24399999999999999</v>
      </c>
      <c r="C243" s="11">
        <v>2.1399999999999999E-2</v>
      </c>
      <c r="D243" s="11" t="s">
        <v>2652</v>
      </c>
      <c r="E243" s="11"/>
      <c r="F243" s="11"/>
      <c r="G243" s="11"/>
      <c r="H243" s="11"/>
      <c r="I243" s="11"/>
      <c r="J243" s="11"/>
    </row>
    <row r="244" spans="1:10" x14ac:dyDescent="0.25">
      <c r="A244" s="11" t="s">
        <v>2653</v>
      </c>
      <c r="B244" s="11">
        <v>0.24099999999999999</v>
      </c>
      <c r="C244" s="11">
        <v>2.5000000000000001E-2</v>
      </c>
      <c r="D244" s="11" t="s">
        <v>2641</v>
      </c>
      <c r="E244" s="11"/>
      <c r="F244" s="11"/>
      <c r="G244" s="11"/>
      <c r="H244" s="11"/>
      <c r="I244" s="11"/>
      <c r="J244" s="11"/>
    </row>
    <row r="245" spans="1:10" x14ac:dyDescent="0.25">
      <c r="A245" s="11" t="s">
        <v>2654</v>
      </c>
      <c r="B245" s="11">
        <v>0.24099999999999999</v>
      </c>
      <c r="C245" s="11">
        <v>2.5000000000000001E-2</v>
      </c>
      <c r="D245" s="11" t="s">
        <v>2655</v>
      </c>
      <c r="E245" s="11"/>
      <c r="F245" s="11"/>
      <c r="G245" s="11"/>
      <c r="H245" s="11"/>
      <c r="I245" s="11"/>
      <c r="J245" s="11"/>
    </row>
    <row r="246" spans="1:10" x14ac:dyDescent="0.25">
      <c r="A246" s="11" t="s">
        <v>2656</v>
      </c>
      <c r="B246" s="11">
        <v>0.24</v>
      </c>
      <c r="C246" s="11">
        <v>2.1299999999999999E-2</v>
      </c>
      <c r="D246" s="11" t="s">
        <v>2657</v>
      </c>
      <c r="E246" s="11"/>
      <c r="F246" s="11"/>
      <c r="G246" s="11"/>
      <c r="H246" s="11"/>
      <c r="I246" s="11"/>
      <c r="J246" s="11"/>
    </row>
    <row r="247" spans="1:10" x14ac:dyDescent="0.25">
      <c r="A247" s="11" t="s">
        <v>2658</v>
      </c>
      <c r="B247" s="11">
        <v>0.23400000000000001</v>
      </c>
      <c r="C247" s="11">
        <v>2.4400000000000002E-2</v>
      </c>
      <c r="D247" s="11" t="s">
        <v>2472</v>
      </c>
      <c r="E247" s="11"/>
      <c r="F247" s="11"/>
      <c r="G247" s="11"/>
      <c r="H247" s="11"/>
      <c r="I247" s="11"/>
      <c r="J247" s="11"/>
    </row>
    <row r="248" spans="1:10" x14ac:dyDescent="0.25">
      <c r="A248" s="11" t="s">
        <v>2659</v>
      </c>
      <c r="B248" s="11">
        <v>0.23400000000000001</v>
      </c>
      <c r="C248" s="11">
        <v>2.4400000000000002E-2</v>
      </c>
      <c r="D248" s="11" t="s">
        <v>2637</v>
      </c>
      <c r="E248" s="11"/>
      <c r="F248" s="11"/>
      <c r="G248" s="11"/>
      <c r="H248" s="11"/>
      <c r="I248" s="11"/>
      <c r="J248" s="11"/>
    </row>
    <row r="249" spans="1:10" x14ac:dyDescent="0.25">
      <c r="A249" s="11" t="s">
        <v>2660</v>
      </c>
      <c r="B249" s="11">
        <v>0.23100000000000001</v>
      </c>
      <c r="C249" s="11">
        <v>2.1499999999999998E-2</v>
      </c>
      <c r="D249" s="11" t="s">
        <v>2661</v>
      </c>
      <c r="E249" s="11"/>
      <c r="F249" s="11"/>
      <c r="G249" s="11"/>
      <c r="H249" s="11"/>
      <c r="I249" s="11"/>
      <c r="J249" s="11"/>
    </row>
    <row r="250" spans="1:10" x14ac:dyDescent="0.25">
      <c r="A250" s="11" t="s">
        <v>2662</v>
      </c>
      <c r="B250" s="11">
        <v>0.23100000000000001</v>
      </c>
      <c r="C250" s="11">
        <v>2.1499999999999998E-2</v>
      </c>
      <c r="D250" s="11" t="s">
        <v>2583</v>
      </c>
      <c r="E250" s="11"/>
      <c r="F250" s="11"/>
      <c r="G250" s="11"/>
      <c r="H250" s="11"/>
      <c r="I250" s="11"/>
      <c r="J250" s="11"/>
    </row>
    <row r="251" spans="1:10" x14ac:dyDescent="0.25">
      <c r="A251" s="11" t="s">
        <v>2663</v>
      </c>
      <c r="B251" s="11">
        <v>0.23100000000000001</v>
      </c>
      <c r="C251" s="11">
        <v>2.1499999999999998E-2</v>
      </c>
      <c r="D251" s="11" t="s">
        <v>2479</v>
      </c>
      <c r="E251" s="11"/>
      <c r="F251" s="11"/>
      <c r="G251" s="11"/>
      <c r="H251" s="11"/>
      <c r="I251" s="11"/>
      <c r="J251" s="11"/>
    </row>
    <row r="252" spans="1:10" x14ac:dyDescent="0.25">
      <c r="A252" s="11" t="s">
        <v>2664</v>
      </c>
      <c r="B252" s="11">
        <v>0.22800000000000001</v>
      </c>
      <c r="C252" s="11">
        <v>2.3800000000000002E-2</v>
      </c>
      <c r="D252" s="11" t="s">
        <v>2665</v>
      </c>
      <c r="E252" s="11"/>
      <c r="F252" s="11"/>
      <c r="G252" s="11"/>
      <c r="H252" s="11"/>
      <c r="I252" s="11"/>
      <c r="J252" s="11"/>
    </row>
    <row r="253" spans="1:10" x14ac:dyDescent="0.25">
      <c r="A253" s="11" t="s">
        <v>2666</v>
      </c>
      <c r="B253" s="11">
        <v>0.221</v>
      </c>
      <c r="C253" s="11">
        <v>2.3300000000000001E-2</v>
      </c>
      <c r="D253" s="11" t="s">
        <v>2544</v>
      </c>
      <c r="E253" s="11"/>
      <c r="F253" s="11"/>
      <c r="G253" s="11"/>
      <c r="H253" s="11"/>
      <c r="I253" s="11"/>
      <c r="J253" s="11"/>
    </row>
    <row r="254" spans="1:10" x14ac:dyDescent="0.25">
      <c r="A254" s="11" t="s">
        <v>2667</v>
      </c>
      <c r="B254" s="11">
        <v>0.215</v>
      </c>
      <c r="C254" s="11">
        <v>2.2700000000000001E-2</v>
      </c>
      <c r="D254" s="11" t="s">
        <v>2580</v>
      </c>
      <c r="E254" s="11"/>
      <c r="F254" s="11"/>
      <c r="G254" s="11"/>
      <c r="H254" s="11"/>
      <c r="I254" s="11"/>
      <c r="J254" s="11"/>
    </row>
    <row r="255" spans="1:10" x14ac:dyDescent="0.25">
      <c r="A255" s="11" t="s">
        <v>2668</v>
      </c>
      <c r="B255" s="11">
        <v>0.20899999999999999</v>
      </c>
      <c r="C255" s="11">
        <v>2.2200000000000001E-2</v>
      </c>
      <c r="D255" s="11" t="s">
        <v>2472</v>
      </c>
      <c r="E255" s="11"/>
      <c r="F255" s="11"/>
      <c r="G255" s="11"/>
      <c r="H255" s="11"/>
      <c r="I255" s="11"/>
      <c r="J255" s="11"/>
    </row>
    <row r="256" spans="1:10" x14ac:dyDescent="0.25">
      <c r="A256" s="11" t="s">
        <v>2669</v>
      </c>
      <c r="B256" s="11">
        <v>0.20300000000000001</v>
      </c>
      <c r="C256" s="11">
        <v>2.1700000000000001E-2</v>
      </c>
      <c r="D256" s="11" t="s">
        <v>2272</v>
      </c>
      <c r="E256" s="11"/>
      <c r="F256" s="11"/>
      <c r="G256" s="11"/>
      <c r="H256" s="11"/>
      <c r="I256" s="11"/>
      <c r="J256" s="11"/>
    </row>
    <row r="257" spans="1:10" x14ac:dyDescent="0.25">
      <c r="A257" s="11" t="s">
        <v>2670</v>
      </c>
      <c r="B257" s="11">
        <v>0.19800000000000001</v>
      </c>
      <c r="C257" s="11">
        <v>2.1299999999999999E-2</v>
      </c>
      <c r="D257" s="11" t="s">
        <v>2671</v>
      </c>
      <c r="E257" s="11"/>
      <c r="F257" s="11"/>
      <c r="G257" s="11"/>
      <c r="H257" s="11"/>
      <c r="I257" s="11"/>
      <c r="J257" s="11"/>
    </row>
    <row r="258" spans="1:10" x14ac:dyDescent="0.25">
      <c r="A258" s="11" t="s">
        <v>2672</v>
      </c>
      <c r="B258" s="11">
        <v>0</v>
      </c>
      <c r="C258" s="11">
        <v>8.3300000000000006E-3</v>
      </c>
      <c r="D258" s="11" t="s">
        <v>2665</v>
      </c>
      <c r="E258" s="11"/>
      <c r="F258" s="11"/>
      <c r="G258" s="11"/>
      <c r="H258" s="11"/>
      <c r="I258" s="11"/>
      <c r="J258" s="11"/>
    </row>
    <row r="259" spans="1:10" x14ac:dyDescent="0.25">
      <c r="A259" s="11" t="s">
        <v>2673</v>
      </c>
      <c r="B259" s="11">
        <v>0</v>
      </c>
      <c r="C259" s="11">
        <v>1.49E-2</v>
      </c>
      <c r="D259" s="11" t="s">
        <v>2674</v>
      </c>
      <c r="E259" s="11"/>
      <c r="F259" s="11"/>
      <c r="G259" s="11"/>
      <c r="H259" s="11"/>
      <c r="I259" s="11"/>
      <c r="J259" s="11"/>
    </row>
    <row r="260" spans="1:10" x14ac:dyDescent="0.25">
      <c r="A260" s="11" t="s">
        <v>2675</v>
      </c>
      <c r="B260" s="11">
        <v>0</v>
      </c>
      <c r="C260" s="11">
        <v>1.7100000000000001E-2</v>
      </c>
      <c r="D260" s="11" t="s">
        <v>2591</v>
      </c>
      <c r="E260" s="11"/>
      <c r="F260" s="11"/>
      <c r="G260" s="11"/>
      <c r="H260" s="11"/>
      <c r="I260" s="11"/>
      <c r="J260" s="11"/>
    </row>
    <row r="261" spans="1:10" x14ac:dyDescent="0.25">
      <c r="A261" s="11" t="s">
        <v>2676</v>
      </c>
      <c r="B261" s="11">
        <v>0</v>
      </c>
      <c r="C261" s="11">
        <v>1.67E-2</v>
      </c>
      <c r="D261" s="11" t="s">
        <v>2677</v>
      </c>
      <c r="E261" s="11"/>
      <c r="F261" s="11"/>
      <c r="G261" s="11"/>
      <c r="H261" s="11"/>
      <c r="I261" s="11"/>
      <c r="J261" s="11"/>
    </row>
    <row r="262" spans="1:10" x14ac:dyDescent="0.25">
      <c r="A262" s="11" t="s">
        <v>2678</v>
      </c>
      <c r="B262" s="11">
        <v>0</v>
      </c>
      <c r="C262" s="11">
        <v>2.0500000000000001E-2</v>
      </c>
      <c r="D262" s="11" t="s">
        <v>2679</v>
      </c>
      <c r="E262" s="11"/>
      <c r="F262" s="11"/>
      <c r="G262" s="11"/>
      <c r="H262" s="11"/>
      <c r="I262" s="11"/>
      <c r="J262" s="11"/>
    </row>
    <row r="263" spans="1:10" x14ac:dyDescent="0.25">
      <c r="A263" s="11" t="s">
        <v>2680</v>
      </c>
      <c r="B263" s="11">
        <v>0</v>
      </c>
      <c r="C263" s="11">
        <v>1.0800000000000001E-2</v>
      </c>
      <c r="D263" s="11" t="s">
        <v>2681</v>
      </c>
      <c r="E263" s="11"/>
      <c r="F263" s="11"/>
      <c r="G263" s="11"/>
      <c r="H263" s="11"/>
      <c r="I263" s="11"/>
      <c r="J263" s="11"/>
    </row>
    <row r="264" spans="1:10" x14ac:dyDescent="0.25">
      <c r="A264" s="11" t="s">
        <v>2682</v>
      </c>
      <c r="B264" s="11">
        <v>0</v>
      </c>
      <c r="C264" s="11">
        <v>1.2200000000000001E-2</v>
      </c>
      <c r="D264" s="11" t="s">
        <v>2650</v>
      </c>
      <c r="E264" s="11"/>
      <c r="F264" s="11"/>
      <c r="G264" s="11"/>
      <c r="H264" s="11"/>
      <c r="I264" s="11"/>
      <c r="J264" s="11"/>
    </row>
    <row r="265" spans="1:10" x14ac:dyDescent="0.25">
      <c r="A265" s="11" t="s">
        <v>2683</v>
      </c>
      <c r="B265" s="11">
        <v>0</v>
      </c>
      <c r="C265" s="11">
        <v>1.6899999999999998E-2</v>
      </c>
      <c r="D265" s="11" t="s">
        <v>2684</v>
      </c>
      <c r="E265" s="11"/>
      <c r="F265" s="11"/>
      <c r="G265" s="11"/>
      <c r="H265" s="11"/>
      <c r="I265" s="11"/>
      <c r="J265" s="11"/>
    </row>
    <row r="266" spans="1:10" x14ac:dyDescent="0.25">
      <c r="A266" s="11" t="s">
        <v>2685</v>
      </c>
      <c r="B266" s="11">
        <v>0</v>
      </c>
      <c r="C266" s="11">
        <v>1.9E-2</v>
      </c>
      <c r="D266" s="11" t="s">
        <v>2686</v>
      </c>
      <c r="E266" s="11"/>
      <c r="F266" s="11"/>
      <c r="G266" s="11"/>
      <c r="H266" s="11"/>
      <c r="I266" s="11"/>
      <c r="J266" s="11"/>
    </row>
    <row r="267" spans="1:10" x14ac:dyDescent="0.25">
      <c r="A267" s="11" t="s">
        <v>2687</v>
      </c>
      <c r="B267" s="11">
        <v>0</v>
      </c>
      <c r="C267" s="11">
        <v>9.9000000000000008E-3</v>
      </c>
      <c r="D267" s="11" t="s">
        <v>2674</v>
      </c>
      <c r="E267" s="11"/>
      <c r="F267" s="11"/>
      <c r="G267" s="11"/>
      <c r="H267" s="11"/>
      <c r="I267" s="11"/>
      <c r="J267" s="11"/>
    </row>
    <row r="268" spans="1:10" x14ac:dyDescent="0.25">
      <c r="A268" s="11" t="s">
        <v>2688</v>
      </c>
      <c r="B268" s="11">
        <v>0</v>
      </c>
      <c r="C268" s="11">
        <v>1.9800000000000002E-2</v>
      </c>
      <c r="D268" s="11" t="s">
        <v>2689</v>
      </c>
      <c r="E268" s="11"/>
      <c r="F268" s="11"/>
      <c r="G268" s="11"/>
      <c r="H268" s="11"/>
      <c r="I268" s="11"/>
      <c r="J268" s="11"/>
    </row>
    <row r="269" spans="1:10" x14ac:dyDescent="0.25">
      <c r="A269" s="11" t="s">
        <v>2690</v>
      </c>
      <c r="B269" s="11">
        <v>0</v>
      </c>
      <c r="C269" s="11">
        <v>1.8499999999999999E-2</v>
      </c>
      <c r="D269" s="11" t="s">
        <v>2691</v>
      </c>
      <c r="E269" s="11"/>
      <c r="F269" s="11"/>
      <c r="G269" s="11"/>
      <c r="H269" s="11"/>
      <c r="I269" s="11"/>
      <c r="J269" s="11"/>
    </row>
    <row r="270" spans="1:10" x14ac:dyDescent="0.25">
      <c r="A270" s="11" t="s">
        <v>2692</v>
      </c>
      <c r="B270" s="11">
        <v>0</v>
      </c>
      <c r="C270" s="11">
        <v>1.11E-2</v>
      </c>
      <c r="D270" s="11" t="s">
        <v>2310</v>
      </c>
      <c r="E270" s="11"/>
      <c r="F270" s="11"/>
      <c r="G270" s="11"/>
      <c r="H270" s="11"/>
      <c r="I270" s="11"/>
      <c r="J270" s="11"/>
    </row>
    <row r="271" spans="1:10" x14ac:dyDescent="0.25">
      <c r="A271" s="11" t="s">
        <v>2693</v>
      </c>
      <c r="B271" s="11">
        <v>0</v>
      </c>
      <c r="C271" s="11">
        <v>1.7399999999999999E-2</v>
      </c>
      <c r="D271" s="11" t="s">
        <v>2694</v>
      </c>
      <c r="E271" s="11"/>
      <c r="F271" s="11"/>
      <c r="G271" s="11"/>
      <c r="H271" s="11"/>
      <c r="I271" s="11"/>
      <c r="J271" s="11"/>
    </row>
    <row r="272" spans="1:10" x14ac:dyDescent="0.25">
      <c r="A272" s="11" t="s">
        <v>2695</v>
      </c>
      <c r="B272" s="11">
        <v>0</v>
      </c>
      <c r="C272" s="11">
        <v>1.8499999999999999E-2</v>
      </c>
      <c r="D272" s="11" t="s">
        <v>2472</v>
      </c>
      <c r="E272" s="11"/>
      <c r="F272" s="11"/>
      <c r="G272" s="11"/>
      <c r="H272" s="11"/>
      <c r="I272" s="11"/>
      <c r="J272" s="11"/>
    </row>
    <row r="273" spans="1:10" x14ac:dyDescent="0.25">
      <c r="A273" s="11" t="s">
        <v>2696</v>
      </c>
      <c r="B273" s="11">
        <v>0</v>
      </c>
      <c r="C273" s="11">
        <v>1.72E-2</v>
      </c>
      <c r="D273" s="11" t="s">
        <v>2697</v>
      </c>
      <c r="E273" s="11"/>
      <c r="F273" s="11"/>
      <c r="G273" s="11"/>
      <c r="H273" s="11"/>
      <c r="I273" s="11"/>
      <c r="J273" s="11"/>
    </row>
    <row r="274" spans="1:10" x14ac:dyDescent="0.25">
      <c r="A274" s="11" t="s">
        <v>2698</v>
      </c>
      <c r="B274" s="11">
        <v>0</v>
      </c>
      <c r="C274" s="11">
        <v>2.0299999999999999E-2</v>
      </c>
      <c r="D274" s="11" t="s">
        <v>2699</v>
      </c>
      <c r="E274" s="11"/>
      <c r="F274" s="11"/>
      <c r="G274" s="11"/>
      <c r="H274" s="11"/>
      <c r="I274" s="11"/>
      <c r="J274" s="11"/>
    </row>
    <row r="275" spans="1:10" x14ac:dyDescent="0.25">
      <c r="A275" s="11" t="s">
        <v>2700</v>
      </c>
      <c r="B275" s="11">
        <v>0</v>
      </c>
      <c r="C275" s="11">
        <v>1.5900000000000001E-2</v>
      </c>
      <c r="D275" s="11" t="s">
        <v>2701</v>
      </c>
      <c r="E275" s="11"/>
      <c r="F275" s="11"/>
      <c r="G275" s="11"/>
      <c r="H275" s="11"/>
      <c r="I275" s="11"/>
      <c r="J275" s="11"/>
    </row>
    <row r="276" spans="1:10" x14ac:dyDescent="0.25">
      <c r="A276" s="11" t="s">
        <v>2702</v>
      </c>
      <c r="B276" s="11">
        <v>0</v>
      </c>
      <c r="C276" s="11">
        <v>1.95E-2</v>
      </c>
      <c r="D276" s="11" t="s">
        <v>2246</v>
      </c>
      <c r="E276" s="11"/>
      <c r="F276" s="11"/>
      <c r="G276" s="11"/>
      <c r="H276" s="11"/>
      <c r="I276" s="11"/>
      <c r="J276" s="11"/>
    </row>
    <row r="277" spans="1:10" x14ac:dyDescent="0.25">
      <c r="A277" s="11" t="s">
        <v>2703</v>
      </c>
      <c r="B277" s="11">
        <v>0</v>
      </c>
      <c r="C277" s="11">
        <v>1.32E-2</v>
      </c>
      <c r="D277" s="11" t="s">
        <v>2665</v>
      </c>
      <c r="E277" s="11"/>
      <c r="F277" s="11"/>
      <c r="G277" s="11"/>
      <c r="H277" s="11"/>
      <c r="I277" s="11"/>
      <c r="J277" s="11"/>
    </row>
    <row r="278" spans="1:10" x14ac:dyDescent="0.25">
      <c r="A278" s="11" t="s">
        <v>2704</v>
      </c>
      <c r="B278" s="11">
        <v>0</v>
      </c>
      <c r="C278" s="11">
        <v>1.14E-2</v>
      </c>
      <c r="D278" s="11" t="s">
        <v>2665</v>
      </c>
      <c r="E278" s="11"/>
      <c r="F278" s="11"/>
      <c r="G278" s="11"/>
      <c r="H278" s="11"/>
      <c r="I278" s="11"/>
      <c r="J278" s="11"/>
    </row>
    <row r="279" spans="1:10" x14ac:dyDescent="0.25">
      <c r="A279" s="11" t="s">
        <v>2705</v>
      </c>
      <c r="B279" s="11">
        <v>0</v>
      </c>
      <c r="C279" s="11">
        <v>1.6E-2</v>
      </c>
      <c r="D279" s="11" t="s">
        <v>2612</v>
      </c>
      <c r="E279" s="11"/>
      <c r="F279" s="11"/>
      <c r="G279" s="11"/>
      <c r="H279" s="11"/>
      <c r="I279" s="11"/>
      <c r="J279" s="11"/>
    </row>
    <row r="280" spans="1:10" x14ac:dyDescent="0.25">
      <c r="A280" s="11" t="s">
        <v>2706</v>
      </c>
      <c r="B280" s="11">
        <v>0</v>
      </c>
      <c r="C280" s="11">
        <v>1.43E-2</v>
      </c>
      <c r="D280" s="11" t="s">
        <v>2665</v>
      </c>
      <c r="E280" s="11"/>
      <c r="F280" s="11"/>
      <c r="G280" s="11"/>
      <c r="H280" s="11"/>
      <c r="I280" s="11"/>
      <c r="J280" s="11"/>
    </row>
    <row r="281" spans="1:10" x14ac:dyDescent="0.25">
      <c r="A281" s="11" t="s">
        <v>2707</v>
      </c>
      <c r="B281" s="11">
        <v>0</v>
      </c>
      <c r="C281" s="11">
        <v>1.6400000000000001E-2</v>
      </c>
      <c r="D281" s="11" t="s">
        <v>2544</v>
      </c>
      <c r="E281" s="11"/>
      <c r="F281" s="11"/>
      <c r="G281" s="11"/>
      <c r="H281" s="11"/>
      <c r="I281" s="11"/>
      <c r="J281" s="11"/>
    </row>
    <row r="282" spans="1:10" x14ac:dyDescent="0.25">
      <c r="A282" s="11" t="s">
        <v>2708</v>
      </c>
      <c r="B282" s="11">
        <v>0</v>
      </c>
      <c r="C282" s="11">
        <v>1.83E-2</v>
      </c>
      <c r="D282" s="11" t="s">
        <v>2709</v>
      </c>
      <c r="E282" s="11"/>
      <c r="F282" s="11"/>
      <c r="G282" s="11"/>
      <c r="H282" s="11"/>
      <c r="I282" s="11"/>
      <c r="J282" s="11"/>
    </row>
    <row r="283" spans="1:10" x14ac:dyDescent="0.25">
      <c r="A283" s="11" t="s">
        <v>2710</v>
      </c>
      <c r="B283" s="11">
        <v>0</v>
      </c>
      <c r="C283" s="11">
        <v>1.6E-2</v>
      </c>
      <c r="D283" s="11" t="s">
        <v>2612</v>
      </c>
      <c r="E283" s="11"/>
      <c r="F283" s="11"/>
      <c r="G283" s="11"/>
      <c r="H283" s="11"/>
      <c r="I283" s="11"/>
      <c r="J283" s="11"/>
    </row>
    <row r="284" spans="1:10" x14ac:dyDescent="0.25">
      <c r="A284" s="11" t="s">
        <v>2711</v>
      </c>
      <c r="B284" s="11">
        <v>0</v>
      </c>
      <c r="C284" s="11">
        <v>7.8100000000000001E-3</v>
      </c>
      <c r="D284" s="11" t="s">
        <v>2580</v>
      </c>
      <c r="E284" s="11"/>
      <c r="F284" s="11"/>
      <c r="G284" s="11"/>
      <c r="H284" s="11"/>
      <c r="I284" s="11"/>
      <c r="J284" s="11"/>
    </row>
    <row r="285" spans="1:10" x14ac:dyDescent="0.25">
      <c r="A285" s="11" t="s">
        <v>2712</v>
      </c>
      <c r="B285" s="11">
        <v>0</v>
      </c>
      <c r="C285" s="11">
        <v>5.7099999999999998E-3</v>
      </c>
      <c r="D285" s="11" t="s">
        <v>2472</v>
      </c>
      <c r="E285" s="11"/>
      <c r="F285" s="11"/>
      <c r="G285" s="11"/>
      <c r="H285" s="11"/>
      <c r="I285" s="11"/>
      <c r="J285" s="11"/>
    </row>
    <row r="286" spans="1:10" x14ac:dyDescent="0.25">
      <c r="A286" s="11" t="s">
        <v>2713</v>
      </c>
      <c r="B286" s="11">
        <v>0</v>
      </c>
      <c r="C286" s="11">
        <v>1.7100000000000001E-2</v>
      </c>
      <c r="D286" s="11" t="s">
        <v>2714</v>
      </c>
      <c r="E286" s="11"/>
      <c r="F286" s="11"/>
      <c r="G286" s="11"/>
      <c r="H286" s="11"/>
      <c r="I286" s="11"/>
      <c r="J286" s="11"/>
    </row>
    <row r="287" spans="1:10" x14ac:dyDescent="0.25">
      <c r="A287" s="11" t="s">
        <v>2715</v>
      </c>
      <c r="B287" s="11">
        <v>0</v>
      </c>
      <c r="C287" s="11">
        <v>1.2699999999999999E-2</v>
      </c>
      <c r="D287" s="11" t="s">
        <v>2665</v>
      </c>
      <c r="E287" s="11"/>
      <c r="F287" s="11"/>
      <c r="G287" s="11"/>
      <c r="H287" s="11"/>
      <c r="I287" s="11"/>
      <c r="J287" s="11"/>
    </row>
    <row r="288" spans="1:10" x14ac:dyDescent="0.25">
      <c r="A288" s="11" t="s">
        <v>2716</v>
      </c>
      <c r="B288" s="11">
        <v>0</v>
      </c>
      <c r="C288" s="11">
        <v>2.06E-2</v>
      </c>
      <c r="D288" s="11" t="s">
        <v>2717</v>
      </c>
      <c r="E288" s="11"/>
      <c r="F288" s="11"/>
      <c r="G288" s="11"/>
      <c r="H288" s="11"/>
      <c r="I288" s="11"/>
      <c r="J288" s="11"/>
    </row>
    <row r="289" spans="1:10" x14ac:dyDescent="0.25">
      <c r="A289" s="11" t="s">
        <v>2718</v>
      </c>
      <c r="B289" s="11">
        <v>0</v>
      </c>
      <c r="C289" s="11">
        <v>9.5200000000000007E-3</v>
      </c>
      <c r="D289" s="11" t="s">
        <v>2719</v>
      </c>
      <c r="E289" s="11"/>
      <c r="F289" s="11"/>
      <c r="G289" s="11"/>
      <c r="H289" s="11"/>
      <c r="I289" s="11"/>
      <c r="J289" s="11"/>
    </row>
    <row r="290" spans="1:10" x14ac:dyDescent="0.25">
      <c r="A290" s="11" t="s">
        <v>2720</v>
      </c>
      <c r="B290" s="11">
        <v>0</v>
      </c>
      <c r="C290" s="11">
        <v>1.6799999999999999E-2</v>
      </c>
      <c r="D290" s="11" t="s">
        <v>2721</v>
      </c>
      <c r="E290" s="11"/>
      <c r="F290" s="11"/>
      <c r="G290" s="11"/>
      <c r="H290" s="11"/>
      <c r="I290" s="11"/>
      <c r="J290" s="11"/>
    </row>
    <row r="291" spans="1:10" x14ac:dyDescent="0.25">
      <c r="A291" s="11" t="s">
        <v>2722</v>
      </c>
      <c r="B291" s="11">
        <v>0</v>
      </c>
      <c r="C291" s="11">
        <v>1.52E-2</v>
      </c>
      <c r="D291" s="11" t="s">
        <v>2665</v>
      </c>
      <c r="E291" s="11"/>
      <c r="F291" s="11"/>
      <c r="G291" s="11"/>
      <c r="H291" s="11"/>
      <c r="I291" s="11"/>
      <c r="J291" s="11"/>
    </row>
    <row r="292" spans="1:10" x14ac:dyDescent="0.25">
      <c r="A292" s="11" t="s">
        <v>2723</v>
      </c>
      <c r="B292" s="11">
        <v>0</v>
      </c>
      <c r="C292" s="11">
        <v>1.67E-2</v>
      </c>
      <c r="D292" s="11" t="s">
        <v>2591</v>
      </c>
      <c r="E292" s="11"/>
      <c r="F292" s="11"/>
      <c r="G292" s="11"/>
      <c r="H292" s="11"/>
      <c r="I292" s="11"/>
      <c r="J292" s="11"/>
    </row>
    <row r="293" spans="1:10" x14ac:dyDescent="0.25">
      <c r="A293" s="11" t="s">
        <v>2724</v>
      </c>
      <c r="B293" s="11">
        <v>0</v>
      </c>
      <c r="C293" s="11">
        <v>2.0400000000000001E-2</v>
      </c>
      <c r="D293" s="11" t="s">
        <v>2725</v>
      </c>
      <c r="E293" s="11"/>
      <c r="F293" s="11"/>
      <c r="G293" s="11"/>
      <c r="H293" s="11"/>
      <c r="I293" s="11"/>
      <c r="J293" s="11"/>
    </row>
    <row r="294" spans="1:10" x14ac:dyDescent="0.25">
      <c r="A294" s="11" t="s">
        <v>2726</v>
      </c>
      <c r="B294" s="11">
        <v>0</v>
      </c>
      <c r="C294" s="11">
        <v>2.0899999999999998E-2</v>
      </c>
      <c r="D294" s="11" t="s">
        <v>2699</v>
      </c>
      <c r="E294" s="11"/>
      <c r="F294" s="11"/>
      <c r="G294" s="11"/>
      <c r="H294" s="11"/>
      <c r="I294" s="11"/>
      <c r="J294" s="11"/>
    </row>
    <row r="295" spans="1:10" x14ac:dyDescent="0.25">
      <c r="A295" s="11" t="s">
        <v>2727</v>
      </c>
      <c r="B295" s="11">
        <v>0</v>
      </c>
      <c r="C295" s="11">
        <v>1.7899999999999999E-2</v>
      </c>
      <c r="D295" s="11" t="s">
        <v>2728</v>
      </c>
      <c r="E295" s="11"/>
      <c r="F295" s="11"/>
      <c r="G295" s="11"/>
      <c r="H295" s="11"/>
      <c r="I295" s="11"/>
      <c r="J295" s="11"/>
    </row>
    <row r="296" spans="1:10" x14ac:dyDescent="0.25">
      <c r="A296" s="11" t="s">
        <v>2729</v>
      </c>
      <c r="B296" s="11">
        <v>0</v>
      </c>
      <c r="C296" s="11">
        <v>1.6899999999999998E-2</v>
      </c>
      <c r="D296" s="11" t="s">
        <v>2730</v>
      </c>
      <c r="E296" s="11"/>
      <c r="F296" s="11"/>
      <c r="G296" s="11"/>
      <c r="H296" s="11"/>
      <c r="I296" s="11"/>
      <c r="J296" s="11"/>
    </row>
    <row r="297" spans="1:10" x14ac:dyDescent="0.25">
      <c r="A297" s="11" t="s">
        <v>2731</v>
      </c>
      <c r="B297" s="11">
        <v>0</v>
      </c>
      <c r="C297" s="11">
        <v>1.6899999999999998E-2</v>
      </c>
      <c r="D297" s="11" t="s">
        <v>2591</v>
      </c>
      <c r="E297" s="11"/>
      <c r="F297" s="11"/>
      <c r="G297" s="11"/>
      <c r="H297" s="11"/>
      <c r="I297" s="11"/>
      <c r="J297" s="11"/>
    </row>
    <row r="298" spans="1:10" x14ac:dyDescent="0.25">
      <c r="A298" s="11" t="s">
        <v>2732</v>
      </c>
      <c r="B298" s="11">
        <v>0</v>
      </c>
      <c r="C298" s="11">
        <v>1.9699999999999999E-2</v>
      </c>
      <c r="D298" s="11" t="s">
        <v>2409</v>
      </c>
      <c r="E298" s="11"/>
      <c r="F298" s="11"/>
      <c r="G298" s="11"/>
      <c r="H298" s="11"/>
      <c r="I298" s="11"/>
      <c r="J298" s="11"/>
    </row>
    <row r="299" spans="1:10" x14ac:dyDescent="0.25">
      <c r="A299" s="11" t="s">
        <v>2733</v>
      </c>
      <c r="B299" s="11">
        <v>0</v>
      </c>
      <c r="C299" s="11">
        <v>1.32E-2</v>
      </c>
      <c r="D299" s="11" t="s">
        <v>2734</v>
      </c>
      <c r="E299" s="11"/>
      <c r="F299" s="11"/>
      <c r="G299" s="11"/>
      <c r="H299" s="11"/>
      <c r="I299" s="11"/>
      <c r="J299" s="11"/>
    </row>
    <row r="300" spans="1:10" x14ac:dyDescent="0.25">
      <c r="A300" s="11" t="s">
        <v>2735</v>
      </c>
      <c r="B300" s="11">
        <v>0</v>
      </c>
      <c r="C300" s="11">
        <v>1.2800000000000001E-2</v>
      </c>
      <c r="D300" s="11" t="s">
        <v>2643</v>
      </c>
      <c r="E300" s="11"/>
      <c r="F300" s="11"/>
      <c r="G300" s="11"/>
      <c r="H300" s="11"/>
      <c r="I300" s="11"/>
      <c r="J300" s="11"/>
    </row>
    <row r="301" spans="1:10" x14ac:dyDescent="0.25">
      <c r="A301" s="11" t="s">
        <v>2736</v>
      </c>
      <c r="B301" s="11">
        <v>0</v>
      </c>
      <c r="C301" s="11">
        <v>2.0799999999999999E-2</v>
      </c>
      <c r="D301" s="11" t="s">
        <v>2737</v>
      </c>
      <c r="E301" s="11"/>
      <c r="F301" s="11"/>
      <c r="G301" s="11"/>
      <c r="H301" s="11"/>
      <c r="I301" s="11"/>
      <c r="J301" s="11"/>
    </row>
    <row r="302" spans="1:10" x14ac:dyDescent="0.25">
      <c r="A302" s="11" t="s">
        <v>2738</v>
      </c>
      <c r="B302" s="11">
        <v>0</v>
      </c>
      <c r="C302" s="11">
        <v>1.18E-2</v>
      </c>
      <c r="D302" s="11" t="s">
        <v>2665</v>
      </c>
      <c r="E302" s="11"/>
      <c r="F302" s="11"/>
      <c r="G302" s="11"/>
      <c r="H302" s="11"/>
      <c r="I302" s="11"/>
      <c r="J302" s="11"/>
    </row>
    <row r="303" spans="1:10" x14ac:dyDescent="0.25">
      <c r="A303" s="11" t="s">
        <v>2739</v>
      </c>
      <c r="B303" s="11">
        <v>0</v>
      </c>
      <c r="C303" s="11">
        <v>7.4099999999999999E-3</v>
      </c>
      <c r="D303" s="11" t="s">
        <v>2523</v>
      </c>
      <c r="E303" s="11"/>
      <c r="F303" s="11"/>
      <c r="G303" s="11"/>
      <c r="H303" s="11"/>
      <c r="I303" s="11"/>
      <c r="J303" s="11"/>
    </row>
    <row r="304" spans="1:10" x14ac:dyDescent="0.25">
      <c r="A304" s="11" t="s">
        <v>2740</v>
      </c>
      <c r="B304" s="11">
        <v>0</v>
      </c>
      <c r="C304" s="11">
        <v>8.3300000000000006E-3</v>
      </c>
      <c r="D304" s="11" t="s">
        <v>2637</v>
      </c>
      <c r="E304" s="11"/>
      <c r="F304" s="11"/>
      <c r="G304" s="11"/>
      <c r="H304" s="11"/>
      <c r="I304" s="11"/>
      <c r="J304" s="11"/>
    </row>
    <row r="305" spans="1:10" x14ac:dyDescent="0.25">
      <c r="A305" s="11" t="s">
        <v>2741</v>
      </c>
      <c r="B305" s="11">
        <v>0</v>
      </c>
      <c r="C305" s="11">
        <v>1.5900000000000001E-2</v>
      </c>
      <c r="D305" s="11" t="s">
        <v>2742</v>
      </c>
      <c r="E305" s="11"/>
      <c r="F305" s="11"/>
      <c r="G305" s="11"/>
      <c r="H305" s="11"/>
      <c r="I305" s="11"/>
      <c r="J305" s="11"/>
    </row>
    <row r="306" spans="1:10" x14ac:dyDescent="0.25">
      <c r="A306" s="11" t="s">
        <v>2743</v>
      </c>
      <c r="B306" s="11">
        <v>0</v>
      </c>
      <c r="C306" s="11">
        <v>1.4E-2</v>
      </c>
      <c r="D306" s="11" t="s">
        <v>2744</v>
      </c>
      <c r="E306" s="11"/>
      <c r="F306" s="11"/>
      <c r="G306" s="11"/>
      <c r="H306" s="11"/>
      <c r="I306" s="11"/>
      <c r="J306" s="11"/>
    </row>
    <row r="307" spans="1:10" x14ac:dyDescent="0.25">
      <c r="A307" s="11" t="s">
        <v>2745</v>
      </c>
      <c r="B307" s="11">
        <v>0</v>
      </c>
      <c r="C307" s="11">
        <v>1.03E-2</v>
      </c>
      <c r="D307" s="11" t="s">
        <v>2665</v>
      </c>
      <c r="E307" s="11"/>
      <c r="F307" s="11"/>
      <c r="G307" s="11"/>
      <c r="H307" s="11"/>
      <c r="I307" s="11"/>
      <c r="J307" s="11"/>
    </row>
    <row r="308" spans="1:10" x14ac:dyDescent="0.25">
      <c r="A308" s="11" t="s">
        <v>2746</v>
      </c>
      <c r="B308" s="11">
        <v>0</v>
      </c>
      <c r="C308" s="11">
        <v>8.6199999999999992E-3</v>
      </c>
      <c r="D308" s="11" t="s">
        <v>2665</v>
      </c>
      <c r="E308" s="11"/>
      <c r="F308" s="11"/>
      <c r="G308" s="11"/>
      <c r="H308" s="11"/>
      <c r="I308" s="11"/>
      <c r="J308" s="11"/>
    </row>
    <row r="309" spans="1:10" x14ac:dyDescent="0.25">
      <c r="A309" s="11" t="s">
        <v>2747</v>
      </c>
      <c r="B309" s="11">
        <v>0</v>
      </c>
      <c r="C309" s="11">
        <v>2.0199999999999999E-2</v>
      </c>
      <c r="D309" s="11" t="s">
        <v>2748</v>
      </c>
      <c r="E309" s="11"/>
      <c r="F309" s="11"/>
      <c r="G309" s="11"/>
      <c r="H309" s="11"/>
      <c r="I309" s="11"/>
      <c r="J309" s="11"/>
    </row>
    <row r="310" spans="1:10" x14ac:dyDescent="0.25">
      <c r="A310" s="11" t="s">
        <v>2749</v>
      </c>
      <c r="B310" s="11">
        <v>0</v>
      </c>
      <c r="C310" s="11">
        <v>1.0999999999999999E-2</v>
      </c>
      <c r="D310" s="11" t="s">
        <v>2665</v>
      </c>
      <c r="E310" s="11"/>
      <c r="F310" s="11"/>
      <c r="G310" s="11"/>
      <c r="H310" s="11"/>
      <c r="I310" s="11"/>
      <c r="J310" s="11"/>
    </row>
    <row r="311" spans="1:10" x14ac:dyDescent="0.25">
      <c r="A311" s="11" t="s">
        <v>2750</v>
      </c>
      <c r="B311" s="11">
        <v>0</v>
      </c>
      <c r="C311" s="11">
        <v>1.95E-2</v>
      </c>
      <c r="D311" s="11" t="s">
        <v>2511</v>
      </c>
      <c r="E311" s="11"/>
      <c r="F311" s="11"/>
      <c r="G311" s="11"/>
      <c r="H311" s="11"/>
      <c r="I311" s="11"/>
      <c r="J311" s="11"/>
    </row>
    <row r="312" spans="1:10" x14ac:dyDescent="0.25">
      <c r="A312" s="11" t="s">
        <v>2751</v>
      </c>
      <c r="B312" s="11">
        <v>0</v>
      </c>
      <c r="C312" s="11">
        <v>1.4999999999999999E-2</v>
      </c>
      <c r="D312" s="11" t="s">
        <v>2525</v>
      </c>
      <c r="E312" s="11"/>
      <c r="F312" s="11"/>
      <c r="G312" s="11"/>
      <c r="H312" s="11"/>
      <c r="I312" s="11"/>
      <c r="J312" s="11"/>
    </row>
    <row r="313" spans="1:10" x14ac:dyDescent="0.25">
      <c r="A313" s="11" t="s">
        <v>2752</v>
      </c>
      <c r="B313" s="11">
        <v>0</v>
      </c>
      <c r="C313" s="11">
        <v>1.2E-2</v>
      </c>
      <c r="D313" s="11" t="s">
        <v>2565</v>
      </c>
      <c r="E313" s="11"/>
      <c r="F313" s="11"/>
      <c r="G313" s="11"/>
      <c r="H313" s="11"/>
      <c r="I313" s="11"/>
      <c r="J313" s="11"/>
    </row>
    <row r="314" spans="1:10" x14ac:dyDescent="0.25">
      <c r="A314" s="11" t="s">
        <v>2753</v>
      </c>
      <c r="B314" s="11">
        <v>0</v>
      </c>
      <c r="C314" s="11">
        <v>2.1100000000000001E-2</v>
      </c>
      <c r="D314" s="11" t="s">
        <v>2754</v>
      </c>
      <c r="E314" s="11"/>
      <c r="F314" s="11"/>
      <c r="G314" s="11"/>
      <c r="H314" s="11"/>
      <c r="I314" s="11"/>
      <c r="J314" s="11"/>
    </row>
    <row r="315" spans="1:10" x14ac:dyDescent="0.25">
      <c r="A315" s="11" t="s">
        <v>2755</v>
      </c>
      <c r="B315" s="11">
        <v>0</v>
      </c>
      <c r="C315" s="11">
        <v>9.9000000000000008E-3</v>
      </c>
      <c r="D315" s="11" t="s">
        <v>2719</v>
      </c>
      <c r="E315" s="11"/>
      <c r="F315" s="11"/>
      <c r="G315" s="11"/>
      <c r="H315" s="11"/>
      <c r="I315" s="11"/>
      <c r="J315" s="11"/>
    </row>
    <row r="316" spans="1:10" x14ac:dyDescent="0.25">
      <c r="A316" s="11" t="s">
        <v>2756</v>
      </c>
      <c r="B316" s="11">
        <v>0</v>
      </c>
      <c r="C316" s="11">
        <v>1.14E-2</v>
      </c>
      <c r="D316" s="11" t="s">
        <v>2665</v>
      </c>
      <c r="E316" s="11"/>
      <c r="F316" s="11"/>
      <c r="G316" s="11"/>
      <c r="H316" s="11"/>
      <c r="I316" s="11"/>
      <c r="J316" s="11"/>
    </row>
    <row r="317" spans="1:10" x14ac:dyDescent="0.25">
      <c r="A317" s="11" t="s">
        <v>2757</v>
      </c>
      <c r="B317" s="11">
        <v>0</v>
      </c>
      <c r="C317" s="11">
        <v>6.5399999999999998E-3</v>
      </c>
      <c r="D317" s="11" t="s">
        <v>2665</v>
      </c>
      <c r="E317" s="11"/>
      <c r="F317" s="11"/>
      <c r="G317" s="11"/>
      <c r="H317" s="11"/>
      <c r="I317" s="11"/>
      <c r="J317" s="11"/>
    </row>
    <row r="318" spans="1:10" x14ac:dyDescent="0.25">
      <c r="A318" s="11" t="s">
        <v>2758</v>
      </c>
      <c r="B318" s="11">
        <v>0</v>
      </c>
      <c r="C318" s="11">
        <v>1.49E-2</v>
      </c>
      <c r="D318" s="11" t="s">
        <v>2485</v>
      </c>
      <c r="E318" s="11"/>
      <c r="F318" s="11"/>
      <c r="G318" s="11"/>
      <c r="H318" s="11"/>
      <c r="I318" s="11"/>
      <c r="J318" s="11"/>
    </row>
    <row r="319" spans="1:10" x14ac:dyDescent="0.25">
      <c r="A319" s="11" t="s">
        <v>2759</v>
      </c>
      <c r="B319" s="11">
        <v>0</v>
      </c>
      <c r="C319" s="11">
        <v>1.52E-2</v>
      </c>
      <c r="D319" s="11" t="s">
        <v>2760</v>
      </c>
      <c r="E319" s="11"/>
      <c r="F319" s="11"/>
      <c r="G319" s="11"/>
      <c r="H319" s="11"/>
      <c r="I319" s="11"/>
      <c r="J319" s="11"/>
    </row>
    <row r="320" spans="1:10" x14ac:dyDescent="0.25">
      <c r="A320" s="11" t="s">
        <v>2761</v>
      </c>
      <c r="B320" s="11">
        <v>0</v>
      </c>
      <c r="C320" s="11">
        <v>1.9199999999999998E-2</v>
      </c>
      <c r="D320" s="11" t="s">
        <v>2762</v>
      </c>
      <c r="E320" s="11"/>
      <c r="F320" s="11"/>
      <c r="G320" s="11"/>
      <c r="H320" s="11"/>
      <c r="I320" s="11"/>
      <c r="J320" s="11"/>
    </row>
    <row r="321" spans="1:10" x14ac:dyDescent="0.25">
      <c r="A321" s="11" t="s">
        <v>2763</v>
      </c>
      <c r="B321" s="11">
        <v>0</v>
      </c>
      <c r="C321" s="11">
        <v>2.0400000000000001E-2</v>
      </c>
      <c r="D321" s="11" t="s">
        <v>2610</v>
      </c>
      <c r="E321" s="11"/>
      <c r="F321" s="11"/>
      <c r="G321" s="11"/>
      <c r="H321" s="11"/>
      <c r="I321" s="11"/>
      <c r="J321" s="11"/>
    </row>
    <row r="322" spans="1:10" x14ac:dyDescent="0.25">
      <c r="A322" s="11" t="s">
        <v>2764</v>
      </c>
      <c r="B322" s="11">
        <v>0</v>
      </c>
      <c r="C322" s="11">
        <v>1.32E-2</v>
      </c>
      <c r="D322" s="11" t="s">
        <v>2765</v>
      </c>
      <c r="E322" s="11"/>
      <c r="F322" s="11"/>
      <c r="G322" s="11"/>
      <c r="H322" s="11"/>
      <c r="I322" s="11"/>
      <c r="J322" s="11"/>
    </row>
    <row r="323" spans="1:10" x14ac:dyDescent="0.25">
      <c r="A323" s="11" t="s">
        <v>2766</v>
      </c>
      <c r="B323" s="11">
        <v>0</v>
      </c>
      <c r="C323" s="11">
        <v>1.49E-2</v>
      </c>
      <c r="D323" s="11" t="s">
        <v>2472</v>
      </c>
      <c r="E323" s="11"/>
      <c r="F323" s="11"/>
      <c r="G323" s="11"/>
      <c r="H323" s="11"/>
      <c r="I323" s="11"/>
      <c r="J323" s="11"/>
    </row>
    <row r="324" spans="1:10" x14ac:dyDescent="0.25">
      <c r="A324" s="11" t="s">
        <v>2767</v>
      </c>
      <c r="B324" s="11">
        <v>0</v>
      </c>
      <c r="C324" s="11">
        <v>1.6299999999999999E-2</v>
      </c>
      <c r="D324" s="11" t="s">
        <v>2591</v>
      </c>
      <c r="E324" s="11"/>
      <c r="F324" s="11"/>
      <c r="G324" s="11"/>
      <c r="H324" s="11"/>
      <c r="I324" s="11"/>
      <c r="J324" s="11"/>
    </row>
    <row r="325" spans="1:10" x14ac:dyDescent="0.25">
      <c r="A325" s="11" t="s">
        <v>2768</v>
      </c>
      <c r="B325" s="11">
        <v>0</v>
      </c>
      <c r="C325" s="11">
        <v>1.84E-2</v>
      </c>
      <c r="D325" s="11" t="s">
        <v>2769</v>
      </c>
      <c r="E325" s="11"/>
      <c r="F325" s="11"/>
      <c r="G325" s="11"/>
      <c r="H325" s="11"/>
      <c r="I325" s="11"/>
      <c r="J325" s="11"/>
    </row>
    <row r="326" spans="1:10" x14ac:dyDescent="0.25">
      <c r="A326" s="11" t="s">
        <v>2770</v>
      </c>
      <c r="B326" s="11">
        <v>0</v>
      </c>
      <c r="C326" s="11">
        <v>1.09E-2</v>
      </c>
      <c r="D326" s="11" t="s">
        <v>2665</v>
      </c>
      <c r="E326" s="11"/>
      <c r="F326" s="11"/>
      <c r="G326" s="11"/>
      <c r="H326" s="11"/>
      <c r="I326" s="11"/>
      <c r="J326" s="11"/>
    </row>
    <row r="327" spans="1:10" x14ac:dyDescent="0.25">
      <c r="A327" s="11" t="s">
        <v>2771</v>
      </c>
      <c r="B327" s="11">
        <v>0</v>
      </c>
      <c r="C327" s="11">
        <v>1.7899999999999999E-2</v>
      </c>
      <c r="D327" s="11" t="s">
        <v>2772</v>
      </c>
      <c r="E327" s="11"/>
      <c r="F327" s="11"/>
      <c r="G327" s="11"/>
      <c r="H327" s="11"/>
      <c r="I327" s="11"/>
      <c r="J327" s="11"/>
    </row>
    <row r="328" spans="1:10" x14ac:dyDescent="0.25">
      <c r="A328" s="11" t="s">
        <v>2773</v>
      </c>
      <c r="B328" s="11">
        <v>0</v>
      </c>
      <c r="C328" s="11">
        <v>1.49E-2</v>
      </c>
      <c r="D328" s="11" t="s">
        <v>2565</v>
      </c>
      <c r="E328" s="11"/>
      <c r="F328" s="11"/>
      <c r="G328" s="11"/>
      <c r="H328" s="11"/>
      <c r="I328" s="11"/>
      <c r="J328" s="11"/>
    </row>
    <row r="329" spans="1:10" x14ac:dyDescent="0.25">
      <c r="A329" s="11" t="s">
        <v>2774</v>
      </c>
      <c r="B329" s="11">
        <v>0</v>
      </c>
      <c r="C329" s="11">
        <v>1.0200000000000001E-2</v>
      </c>
      <c r="D329" s="11" t="s">
        <v>2665</v>
      </c>
      <c r="E329" s="11"/>
      <c r="F329" s="11"/>
      <c r="G329" s="11"/>
      <c r="H329" s="11"/>
      <c r="I329" s="11"/>
      <c r="J329" s="11"/>
    </row>
    <row r="330" spans="1:10" x14ac:dyDescent="0.25">
      <c r="A330" s="11" t="s">
        <v>2775</v>
      </c>
      <c r="B330" s="11">
        <v>0</v>
      </c>
      <c r="C330" s="11">
        <v>1.35E-2</v>
      </c>
      <c r="D330" s="11" t="s">
        <v>2665</v>
      </c>
      <c r="E330" s="11"/>
      <c r="F330" s="11"/>
      <c r="G330" s="11"/>
      <c r="H330" s="11"/>
      <c r="I330" s="11"/>
      <c r="J330" s="11"/>
    </row>
    <row r="331" spans="1:10" x14ac:dyDescent="0.25">
      <c r="A331" s="11" t="s">
        <v>2776</v>
      </c>
      <c r="B331" s="11">
        <v>0</v>
      </c>
      <c r="C331" s="11">
        <v>1.2800000000000001E-2</v>
      </c>
      <c r="D331" s="11" t="s">
        <v>2665</v>
      </c>
      <c r="E331" s="11"/>
      <c r="F331" s="11"/>
      <c r="G331" s="11"/>
      <c r="H331" s="11"/>
      <c r="I331" s="11"/>
      <c r="J331" s="11"/>
    </row>
    <row r="332" spans="1:10" x14ac:dyDescent="0.25">
      <c r="A332" s="11" t="s">
        <v>2777</v>
      </c>
      <c r="B332" s="11">
        <v>0</v>
      </c>
      <c r="C332" s="11">
        <v>1.8499999999999999E-2</v>
      </c>
      <c r="D332" s="11" t="s">
        <v>2778</v>
      </c>
      <c r="E332" s="11"/>
      <c r="F332" s="11"/>
      <c r="G332" s="11"/>
      <c r="H332" s="11"/>
      <c r="I332" s="11"/>
      <c r="J332" s="11"/>
    </row>
    <row r="333" spans="1:10" x14ac:dyDescent="0.25">
      <c r="A333" s="11" t="s">
        <v>2779</v>
      </c>
      <c r="B333" s="11">
        <v>0</v>
      </c>
      <c r="C333" s="11">
        <v>1.7899999999999999E-2</v>
      </c>
      <c r="D333" s="11" t="s">
        <v>2780</v>
      </c>
      <c r="E333" s="11"/>
      <c r="F333" s="11"/>
      <c r="G333" s="11"/>
      <c r="H333" s="11"/>
      <c r="I333" s="11"/>
      <c r="J333" s="11"/>
    </row>
    <row r="334" spans="1:10" x14ac:dyDescent="0.25">
      <c r="A334" s="11" t="s">
        <v>2781</v>
      </c>
      <c r="B334" s="11">
        <v>0</v>
      </c>
      <c r="C334" s="11">
        <v>0.02</v>
      </c>
      <c r="D334" s="11" t="s">
        <v>2780</v>
      </c>
      <c r="E334" s="11"/>
      <c r="F334" s="11"/>
      <c r="G334" s="11"/>
      <c r="H334" s="11"/>
      <c r="I334" s="11"/>
      <c r="J334" s="11"/>
    </row>
    <row r="335" spans="1:10" x14ac:dyDescent="0.25">
      <c r="A335" s="11" t="s">
        <v>2782</v>
      </c>
      <c r="B335" s="11">
        <v>0</v>
      </c>
      <c r="C335" s="11">
        <v>1.9199999999999998E-2</v>
      </c>
      <c r="D335" s="11" t="s">
        <v>2783</v>
      </c>
      <c r="E335" s="11"/>
      <c r="F335" s="11"/>
      <c r="G335" s="11"/>
      <c r="H335" s="11"/>
      <c r="I335" s="11"/>
      <c r="J335" s="11"/>
    </row>
    <row r="336" spans="1:10" x14ac:dyDescent="0.25">
      <c r="A336" s="11" t="s">
        <v>2784</v>
      </c>
      <c r="B336" s="11">
        <v>0</v>
      </c>
      <c r="C336" s="11">
        <v>1.3100000000000001E-2</v>
      </c>
      <c r="D336" s="11" t="s">
        <v>2785</v>
      </c>
      <c r="E336" s="11"/>
      <c r="F336" s="11"/>
      <c r="G336" s="11"/>
      <c r="H336" s="11"/>
      <c r="I336" s="11"/>
      <c r="J336" s="11"/>
    </row>
    <row r="337" spans="1:10" x14ac:dyDescent="0.25">
      <c r="A337" s="11" t="s">
        <v>2786</v>
      </c>
      <c r="B337" s="11">
        <v>0</v>
      </c>
      <c r="C337" s="11">
        <v>6.5399999999999998E-3</v>
      </c>
      <c r="D337" s="11" t="s">
        <v>2787</v>
      </c>
      <c r="E337" s="11"/>
      <c r="F337" s="11"/>
      <c r="G337" s="11"/>
      <c r="H337" s="11"/>
      <c r="I337" s="11"/>
      <c r="J337" s="11"/>
    </row>
    <row r="338" spans="1:10" x14ac:dyDescent="0.25">
      <c r="A338" s="11" t="s">
        <v>2788</v>
      </c>
      <c r="B338" s="11">
        <v>0</v>
      </c>
      <c r="C338" s="11">
        <v>1.54E-2</v>
      </c>
      <c r="D338" s="11" t="s">
        <v>2789</v>
      </c>
      <c r="E338" s="11"/>
      <c r="F338" s="11"/>
      <c r="G338" s="11"/>
      <c r="H338" s="11"/>
      <c r="I338" s="11"/>
      <c r="J338" s="11"/>
    </row>
    <row r="339" spans="1:10" x14ac:dyDescent="0.25">
      <c r="A339" s="11" t="s">
        <v>2790</v>
      </c>
      <c r="B339" s="11">
        <v>0</v>
      </c>
      <c r="C339" s="11">
        <v>1.9199999999999998E-2</v>
      </c>
      <c r="D339" s="11" t="s">
        <v>2791</v>
      </c>
      <c r="E339" s="11"/>
      <c r="F339" s="11"/>
      <c r="G339" s="11"/>
      <c r="H339" s="11"/>
      <c r="I339" s="11"/>
      <c r="J339" s="11"/>
    </row>
    <row r="340" spans="1:10" x14ac:dyDescent="0.25">
      <c r="A340" s="11" t="s">
        <v>2792</v>
      </c>
      <c r="B340" s="11">
        <v>0</v>
      </c>
      <c r="C340" s="11">
        <v>1.4999999999999999E-2</v>
      </c>
      <c r="D340" s="11" t="s">
        <v>2479</v>
      </c>
      <c r="E340" s="11"/>
      <c r="F340" s="11"/>
      <c r="G340" s="11"/>
      <c r="H340" s="11"/>
      <c r="I340" s="11"/>
      <c r="J340" s="11"/>
    </row>
    <row r="341" spans="1:10" x14ac:dyDescent="0.25">
      <c r="A341" s="11" t="s">
        <v>2793</v>
      </c>
      <c r="B341" s="11">
        <v>0</v>
      </c>
      <c r="C341" s="11">
        <v>1.7899999999999999E-2</v>
      </c>
      <c r="D341" s="11" t="s">
        <v>2655</v>
      </c>
      <c r="E341" s="11"/>
      <c r="F341" s="11"/>
      <c r="G341" s="11"/>
      <c r="H341" s="11"/>
      <c r="I341" s="11"/>
      <c r="J341" s="11"/>
    </row>
    <row r="342" spans="1:10" x14ac:dyDescent="0.25">
      <c r="A342" s="11" t="s">
        <v>2794</v>
      </c>
      <c r="B342" s="11">
        <v>0</v>
      </c>
      <c r="C342" s="11">
        <v>1.7899999999999999E-2</v>
      </c>
      <c r="D342" s="11" t="s">
        <v>2472</v>
      </c>
      <c r="E342" s="11"/>
      <c r="F342" s="11"/>
      <c r="G342" s="11"/>
      <c r="H342" s="11"/>
      <c r="I342" s="11"/>
      <c r="J342" s="11"/>
    </row>
    <row r="343" spans="1:10" x14ac:dyDescent="0.25">
      <c r="A343" s="11" t="s">
        <v>2795</v>
      </c>
      <c r="B343" s="11">
        <v>0</v>
      </c>
      <c r="C343" s="11">
        <v>1.37E-2</v>
      </c>
      <c r="D343" s="11" t="s">
        <v>2674</v>
      </c>
      <c r="E343" s="11"/>
      <c r="F343" s="11"/>
      <c r="G343" s="11"/>
      <c r="H343" s="11"/>
      <c r="I343" s="11"/>
      <c r="J343" s="11"/>
    </row>
    <row r="344" spans="1:10" x14ac:dyDescent="0.25">
      <c r="A344" s="11" t="s">
        <v>2796</v>
      </c>
      <c r="B344" s="11">
        <v>0</v>
      </c>
      <c r="C344" s="11">
        <v>1.49E-2</v>
      </c>
      <c r="D344" s="11" t="s">
        <v>2719</v>
      </c>
      <c r="E344" s="11"/>
      <c r="F344" s="11"/>
      <c r="G344" s="11"/>
      <c r="H344" s="11"/>
      <c r="I344" s="11"/>
      <c r="J344" s="11"/>
    </row>
    <row r="345" spans="1:10" x14ac:dyDescent="0.25">
      <c r="A345" s="11" t="s">
        <v>2797</v>
      </c>
      <c r="B345" s="11">
        <v>0</v>
      </c>
      <c r="C345" s="11">
        <v>1.8499999999999999E-2</v>
      </c>
      <c r="D345" s="11" t="s">
        <v>2591</v>
      </c>
      <c r="E345" s="11"/>
      <c r="F345" s="11"/>
      <c r="G345" s="11"/>
      <c r="H345" s="11"/>
      <c r="I345" s="11"/>
      <c r="J345" s="11"/>
    </row>
    <row r="346" spans="1:10" x14ac:dyDescent="0.25">
      <c r="A346" s="11" t="s">
        <v>2798</v>
      </c>
      <c r="B346" s="11">
        <v>0</v>
      </c>
      <c r="C346" s="11">
        <v>9.7999999999999997E-3</v>
      </c>
      <c r="D346" s="11" t="s">
        <v>2778</v>
      </c>
      <c r="E346" s="11"/>
      <c r="F346" s="11"/>
      <c r="G346" s="11"/>
      <c r="H346" s="11"/>
      <c r="I346" s="11"/>
      <c r="J346" s="11"/>
    </row>
    <row r="347" spans="1:10" x14ac:dyDescent="0.25">
      <c r="A347" s="11" t="s">
        <v>2799</v>
      </c>
      <c r="B347" s="11">
        <v>0</v>
      </c>
      <c r="C347" s="11">
        <v>1.6E-2</v>
      </c>
      <c r="D347" s="11" t="s">
        <v>2800</v>
      </c>
      <c r="E347" s="11"/>
      <c r="F347" s="11"/>
      <c r="G347" s="11"/>
      <c r="H347" s="11"/>
      <c r="I347" s="11"/>
      <c r="J347" s="11"/>
    </row>
    <row r="348" spans="1:10" x14ac:dyDescent="0.25">
      <c r="A348" s="11" t="s">
        <v>2801</v>
      </c>
      <c r="B348" s="11">
        <v>0</v>
      </c>
      <c r="C348" s="11">
        <v>1.41E-2</v>
      </c>
      <c r="D348" s="11" t="s">
        <v>2665</v>
      </c>
      <c r="E348" s="11"/>
      <c r="F348" s="11"/>
      <c r="G348" s="11"/>
      <c r="H348" s="11"/>
      <c r="I348" s="11"/>
      <c r="J348" s="11"/>
    </row>
    <row r="349" spans="1:10" x14ac:dyDescent="0.25">
      <c r="A349" s="11" t="s">
        <v>2802</v>
      </c>
      <c r="B349" s="11">
        <v>0</v>
      </c>
      <c r="C349" s="11">
        <v>1.2999999999999999E-2</v>
      </c>
      <c r="D349" s="11" t="s">
        <v>2472</v>
      </c>
      <c r="E349" s="11"/>
      <c r="F349" s="11"/>
      <c r="G349" s="11"/>
      <c r="H349" s="11"/>
      <c r="I349" s="11"/>
      <c r="J349" s="11"/>
    </row>
    <row r="350" spans="1:10" x14ac:dyDescent="0.25">
      <c r="A350" s="11" t="s">
        <v>2803</v>
      </c>
      <c r="B350" s="11">
        <v>0</v>
      </c>
      <c r="C350" s="11">
        <v>2.0400000000000001E-2</v>
      </c>
      <c r="D350" s="11" t="s">
        <v>2804</v>
      </c>
      <c r="E350" s="11"/>
      <c r="F350" s="11"/>
      <c r="G350" s="11"/>
      <c r="H350" s="11"/>
      <c r="I350" s="11"/>
      <c r="J350" s="11"/>
    </row>
    <row r="351" spans="1:10" x14ac:dyDescent="0.25">
      <c r="A351" s="11" t="s">
        <v>2805</v>
      </c>
      <c r="B351" s="11">
        <v>0</v>
      </c>
      <c r="C351" s="11">
        <v>1.04E-2</v>
      </c>
      <c r="D351" s="11" t="s">
        <v>2665</v>
      </c>
      <c r="E351" s="11"/>
      <c r="F351" s="11"/>
      <c r="G351" s="11"/>
      <c r="H351" s="11"/>
      <c r="I351" s="11"/>
      <c r="J351" s="11"/>
    </row>
    <row r="352" spans="1:10" x14ac:dyDescent="0.25">
      <c r="A352" s="11" t="s">
        <v>2806</v>
      </c>
      <c r="B352" s="11">
        <v>0</v>
      </c>
      <c r="C352" s="11">
        <v>1.8200000000000001E-2</v>
      </c>
      <c r="D352" s="11" t="s">
        <v>2807</v>
      </c>
      <c r="E352" s="11"/>
      <c r="F352" s="11"/>
      <c r="G352" s="11"/>
      <c r="H352" s="11"/>
      <c r="I352" s="11"/>
      <c r="J352" s="11"/>
    </row>
    <row r="353" spans="1:10" x14ac:dyDescent="0.25">
      <c r="A353" s="11" t="s">
        <v>2808</v>
      </c>
      <c r="B353" s="11">
        <v>0</v>
      </c>
      <c r="C353" s="11">
        <v>1.9599999999999999E-2</v>
      </c>
      <c r="D353" s="11" t="s">
        <v>2809</v>
      </c>
      <c r="E353" s="11"/>
      <c r="F353" s="11"/>
      <c r="G353" s="11"/>
      <c r="H353" s="11"/>
      <c r="I353" s="11"/>
      <c r="J353" s="11"/>
    </row>
    <row r="354" spans="1:10" x14ac:dyDescent="0.25">
      <c r="A354" s="11" t="s">
        <v>2810</v>
      </c>
      <c r="B354" s="11">
        <v>0</v>
      </c>
      <c r="C354" s="11">
        <v>2.1100000000000001E-2</v>
      </c>
      <c r="D354" s="11" t="s">
        <v>2576</v>
      </c>
      <c r="E354" s="11"/>
      <c r="F354" s="11"/>
      <c r="G354" s="11"/>
      <c r="H354" s="11"/>
      <c r="I354" s="11"/>
      <c r="J354" s="11"/>
    </row>
    <row r="355" spans="1:10" x14ac:dyDescent="0.25">
      <c r="A355" s="11" t="s">
        <v>2811</v>
      </c>
      <c r="B355" s="11">
        <v>0</v>
      </c>
      <c r="C355" s="11">
        <v>1.0999999999999999E-2</v>
      </c>
      <c r="D355" s="11" t="s">
        <v>2812</v>
      </c>
      <c r="E355" s="11"/>
      <c r="F355" s="11"/>
      <c r="G355" s="11"/>
      <c r="H355" s="11"/>
      <c r="I355" s="11"/>
      <c r="J355" s="11"/>
    </row>
    <row r="356" spans="1:10" x14ac:dyDescent="0.25">
      <c r="A356" s="11" t="s">
        <v>2813</v>
      </c>
      <c r="B356" s="11">
        <v>0</v>
      </c>
      <c r="C356" s="11">
        <v>1.72E-2</v>
      </c>
      <c r="D356" s="11" t="s">
        <v>2814</v>
      </c>
      <c r="E356" s="11"/>
      <c r="F356" s="11"/>
      <c r="G356" s="11"/>
      <c r="H356" s="11"/>
      <c r="I356" s="11"/>
      <c r="J356" s="11"/>
    </row>
    <row r="357" spans="1:10" x14ac:dyDescent="0.25">
      <c r="A357" s="11" t="s">
        <v>2815</v>
      </c>
      <c r="B357" s="11">
        <v>0</v>
      </c>
      <c r="C357" s="11">
        <v>1.55E-2</v>
      </c>
      <c r="D357" s="11" t="s">
        <v>2816</v>
      </c>
      <c r="E357" s="11"/>
      <c r="F357" s="11"/>
      <c r="G357" s="11"/>
      <c r="H357" s="11"/>
      <c r="I357" s="11"/>
      <c r="J357" s="11"/>
    </row>
    <row r="358" spans="1:10" x14ac:dyDescent="0.25">
      <c r="A358" s="11" t="s">
        <v>2817</v>
      </c>
      <c r="B358" s="11">
        <v>0</v>
      </c>
      <c r="C358" s="11">
        <v>1.12E-2</v>
      </c>
      <c r="D358" s="11" t="s">
        <v>2818</v>
      </c>
      <c r="E358" s="11"/>
      <c r="F358" s="11"/>
      <c r="G358" s="11"/>
      <c r="H358" s="11"/>
      <c r="I358" s="11"/>
      <c r="J358" s="11"/>
    </row>
    <row r="359" spans="1:10" x14ac:dyDescent="0.25">
      <c r="A359" s="11" t="s">
        <v>2819</v>
      </c>
      <c r="B359" s="11">
        <v>0</v>
      </c>
      <c r="C359" s="11">
        <v>9.0100000000000006E-3</v>
      </c>
      <c r="D359" s="11" t="s">
        <v>2820</v>
      </c>
      <c r="E359" s="11"/>
      <c r="F359" s="11"/>
      <c r="G359" s="11"/>
      <c r="H359" s="11"/>
      <c r="I359" s="11"/>
      <c r="J359" s="11"/>
    </row>
    <row r="360" spans="1:10" x14ac:dyDescent="0.25">
      <c r="A360" s="11" t="s">
        <v>2821</v>
      </c>
      <c r="B360" s="11">
        <v>0</v>
      </c>
      <c r="C360" s="11">
        <v>8.2000000000000007E-3</v>
      </c>
      <c r="D360" s="11" t="s">
        <v>2725</v>
      </c>
      <c r="E360" s="11"/>
      <c r="F360" s="11"/>
      <c r="G360" s="11"/>
      <c r="H360" s="11"/>
      <c r="I360" s="11"/>
      <c r="J360" s="11"/>
    </row>
    <row r="361" spans="1:10" x14ac:dyDescent="0.25">
      <c r="A361" s="11" t="s">
        <v>2822</v>
      </c>
      <c r="B361" s="11">
        <v>0</v>
      </c>
      <c r="C361" s="11">
        <v>7.6299999999999996E-3</v>
      </c>
      <c r="D361" s="11" t="s">
        <v>2823</v>
      </c>
      <c r="E361" s="11"/>
      <c r="F361" s="11"/>
      <c r="G361" s="11"/>
      <c r="H361" s="11"/>
      <c r="I361" s="11"/>
      <c r="J361" s="11"/>
    </row>
    <row r="362" spans="1:10" x14ac:dyDescent="0.25">
      <c r="A362" s="11" t="s">
        <v>2824</v>
      </c>
      <c r="B362" s="11">
        <v>0</v>
      </c>
      <c r="C362" s="11">
        <v>1.54E-2</v>
      </c>
      <c r="D362" s="11" t="s">
        <v>2701</v>
      </c>
      <c r="E362" s="11"/>
      <c r="F362" s="11"/>
      <c r="G362" s="11"/>
      <c r="H362" s="11"/>
      <c r="I362" s="11"/>
      <c r="J362" s="11"/>
    </row>
    <row r="363" spans="1:10" x14ac:dyDescent="0.25">
      <c r="A363" s="11" t="s">
        <v>2825</v>
      </c>
      <c r="B363" s="11">
        <v>0</v>
      </c>
      <c r="C363" s="11">
        <v>8.6199999999999992E-3</v>
      </c>
      <c r="D363" s="11" t="s">
        <v>2310</v>
      </c>
      <c r="E363" s="11"/>
      <c r="F363" s="11"/>
      <c r="G363" s="11"/>
      <c r="H363" s="11"/>
      <c r="I363" s="11"/>
      <c r="J363" s="11"/>
    </row>
    <row r="364" spans="1:10" x14ac:dyDescent="0.25">
      <c r="A364" s="11" t="s">
        <v>2826</v>
      </c>
      <c r="B364" s="11">
        <v>0</v>
      </c>
      <c r="C364" s="11">
        <v>1.6400000000000001E-2</v>
      </c>
      <c r="D364" s="11" t="s">
        <v>2827</v>
      </c>
      <c r="E364" s="11"/>
      <c r="F364" s="11"/>
      <c r="G364" s="11"/>
      <c r="H364" s="11"/>
      <c r="I364" s="11"/>
      <c r="J364" s="11"/>
    </row>
    <row r="365" spans="1:10" x14ac:dyDescent="0.25">
      <c r="A365" s="11" t="s">
        <v>2828</v>
      </c>
      <c r="B365" s="11">
        <v>0</v>
      </c>
      <c r="C365" s="11">
        <v>1.5599999999999999E-2</v>
      </c>
      <c r="D365" s="11" t="s">
        <v>2665</v>
      </c>
      <c r="E365" s="11"/>
      <c r="F365" s="11"/>
      <c r="G365" s="11"/>
      <c r="H365" s="11"/>
      <c r="I365" s="11"/>
      <c r="J365" s="11"/>
    </row>
    <row r="366" spans="1:10" x14ac:dyDescent="0.25">
      <c r="A366" s="11" t="s">
        <v>2829</v>
      </c>
      <c r="B366" s="11">
        <v>0</v>
      </c>
      <c r="C366" s="11">
        <v>9.5200000000000007E-3</v>
      </c>
      <c r="D366" s="11" t="s">
        <v>2830</v>
      </c>
      <c r="E366" s="11"/>
      <c r="F366" s="11"/>
      <c r="G366" s="11"/>
      <c r="H366" s="11"/>
      <c r="I366" s="11"/>
      <c r="J366" s="11"/>
    </row>
    <row r="367" spans="1:10" x14ac:dyDescent="0.25">
      <c r="A367" s="11" t="s">
        <v>2831</v>
      </c>
      <c r="B367" s="11">
        <v>0</v>
      </c>
      <c r="C367" s="11">
        <v>1.43E-2</v>
      </c>
      <c r="D367" s="11" t="s">
        <v>2830</v>
      </c>
      <c r="E367" s="11"/>
      <c r="F367" s="11"/>
      <c r="G367" s="11"/>
      <c r="H367" s="11"/>
      <c r="I367" s="11"/>
      <c r="J367" s="11"/>
    </row>
    <row r="368" spans="1:10" x14ac:dyDescent="0.25">
      <c r="A368" s="11" t="s">
        <v>2832</v>
      </c>
      <c r="B368" s="11">
        <v>0</v>
      </c>
      <c r="C368" s="11">
        <v>1.0200000000000001E-2</v>
      </c>
      <c r="D368" s="11" t="s">
        <v>2830</v>
      </c>
      <c r="E368" s="11"/>
      <c r="F368" s="11"/>
      <c r="G368" s="11"/>
      <c r="H368" s="11"/>
      <c r="I368" s="11"/>
      <c r="J368" s="11"/>
    </row>
    <row r="369" spans="1:10" x14ac:dyDescent="0.25">
      <c r="A369" s="11" t="s">
        <v>2833</v>
      </c>
      <c r="B369" s="11">
        <v>0</v>
      </c>
      <c r="C369" s="11">
        <v>8.26E-3</v>
      </c>
      <c r="D369" s="11" t="s">
        <v>2665</v>
      </c>
      <c r="E369" s="11"/>
      <c r="F369" s="11"/>
      <c r="G369" s="11"/>
      <c r="H369" s="11"/>
      <c r="I369" s="11"/>
      <c r="J369" s="11"/>
    </row>
    <row r="370" spans="1:10" x14ac:dyDescent="0.25">
      <c r="A370" s="11" t="s">
        <v>2834</v>
      </c>
      <c r="B370" s="11">
        <v>0</v>
      </c>
      <c r="C370" s="11">
        <v>1.0999999999999999E-2</v>
      </c>
      <c r="D370" s="11" t="s">
        <v>2409</v>
      </c>
      <c r="E370" s="11"/>
      <c r="F370" s="11"/>
      <c r="G370" s="11"/>
      <c r="H370" s="11"/>
      <c r="I370" s="11"/>
      <c r="J370" s="11"/>
    </row>
    <row r="371" spans="1:10" x14ac:dyDescent="0.25">
      <c r="A371" s="11" t="s">
        <v>2835</v>
      </c>
      <c r="B371" s="11">
        <v>0</v>
      </c>
      <c r="C371" s="11">
        <v>1.2500000000000001E-2</v>
      </c>
      <c r="D371" s="11" t="s">
        <v>2665</v>
      </c>
      <c r="E371" s="11"/>
      <c r="F371" s="11"/>
      <c r="G371" s="11"/>
      <c r="H371" s="11"/>
      <c r="I371" s="11"/>
      <c r="J371" s="11"/>
    </row>
    <row r="372" spans="1:10" x14ac:dyDescent="0.25">
      <c r="A372" s="11" t="s">
        <v>2836</v>
      </c>
      <c r="B372" s="11">
        <v>0</v>
      </c>
      <c r="C372" s="11">
        <v>1.61E-2</v>
      </c>
      <c r="D372" s="11" t="s">
        <v>2837</v>
      </c>
      <c r="E372" s="11"/>
      <c r="F372" s="11"/>
      <c r="G372" s="11"/>
      <c r="H372" s="11"/>
      <c r="I372" s="11"/>
      <c r="J372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BDA8B-E62E-44B4-911E-60A9ED895875}">
  <dimension ref="A1:F66"/>
  <sheetViews>
    <sheetView workbookViewId="0">
      <selection activeCell="D52" sqref="D52"/>
    </sheetView>
  </sheetViews>
  <sheetFormatPr defaultColWidth="8.85546875" defaultRowHeight="15" x14ac:dyDescent="0.25"/>
  <cols>
    <col min="1" max="1" width="65.28515625" bestFit="1" customWidth="1"/>
    <col min="4" max="4" width="72.7109375" bestFit="1" customWidth="1"/>
    <col min="5" max="5" width="45.7109375" bestFit="1" customWidth="1"/>
    <col min="6" max="6" width="38.140625" bestFit="1" customWidth="1"/>
    <col min="256" max="256" width="65.28515625" bestFit="1" customWidth="1"/>
    <col min="260" max="260" width="72.7109375" bestFit="1" customWidth="1"/>
    <col min="261" max="261" width="45.7109375" bestFit="1" customWidth="1"/>
    <col min="262" max="262" width="38.140625" bestFit="1" customWidth="1"/>
    <col min="512" max="512" width="65.28515625" bestFit="1" customWidth="1"/>
    <col min="516" max="516" width="72.7109375" bestFit="1" customWidth="1"/>
    <col min="517" max="517" width="45.7109375" bestFit="1" customWidth="1"/>
    <col min="518" max="518" width="38.140625" bestFit="1" customWidth="1"/>
    <col min="768" max="768" width="65.28515625" bestFit="1" customWidth="1"/>
    <col min="772" max="772" width="72.7109375" bestFit="1" customWidth="1"/>
    <col min="773" max="773" width="45.7109375" bestFit="1" customWidth="1"/>
    <col min="774" max="774" width="38.140625" bestFit="1" customWidth="1"/>
    <col min="1024" max="1024" width="65.28515625" bestFit="1" customWidth="1"/>
    <col min="1028" max="1028" width="72.7109375" bestFit="1" customWidth="1"/>
    <col min="1029" max="1029" width="45.7109375" bestFit="1" customWidth="1"/>
    <col min="1030" max="1030" width="38.140625" bestFit="1" customWidth="1"/>
    <col min="1280" max="1280" width="65.28515625" bestFit="1" customWidth="1"/>
    <col min="1284" max="1284" width="72.7109375" bestFit="1" customWidth="1"/>
    <col min="1285" max="1285" width="45.7109375" bestFit="1" customWidth="1"/>
    <col min="1286" max="1286" width="38.140625" bestFit="1" customWidth="1"/>
    <col min="1536" max="1536" width="65.28515625" bestFit="1" customWidth="1"/>
    <col min="1540" max="1540" width="72.7109375" bestFit="1" customWidth="1"/>
    <col min="1541" max="1541" width="45.7109375" bestFit="1" customWidth="1"/>
    <col min="1542" max="1542" width="38.140625" bestFit="1" customWidth="1"/>
    <col min="1792" max="1792" width="65.28515625" bestFit="1" customWidth="1"/>
    <col min="1796" max="1796" width="72.7109375" bestFit="1" customWidth="1"/>
    <col min="1797" max="1797" width="45.7109375" bestFit="1" customWidth="1"/>
    <col min="1798" max="1798" width="38.140625" bestFit="1" customWidth="1"/>
    <col min="2048" max="2048" width="65.28515625" bestFit="1" customWidth="1"/>
    <col min="2052" max="2052" width="72.7109375" bestFit="1" customWidth="1"/>
    <col min="2053" max="2053" width="45.7109375" bestFit="1" customWidth="1"/>
    <col min="2054" max="2054" width="38.140625" bestFit="1" customWidth="1"/>
    <col min="2304" max="2304" width="65.28515625" bestFit="1" customWidth="1"/>
    <col min="2308" max="2308" width="72.7109375" bestFit="1" customWidth="1"/>
    <col min="2309" max="2309" width="45.7109375" bestFit="1" customWidth="1"/>
    <col min="2310" max="2310" width="38.140625" bestFit="1" customWidth="1"/>
    <col min="2560" max="2560" width="65.28515625" bestFit="1" customWidth="1"/>
    <col min="2564" max="2564" width="72.7109375" bestFit="1" customWidth="1"/>
    <col min="2565" max="2565" width="45.7109375" bestFit="1" customWidth="1"/>
    <col min="2566" max="2566" width="38.140625" bestFit="1" customWidth="1"/>
    <col min="2816" max="2816" width="65.28515625" bestFit="1" customWidth="1"/>
    <col min="2820" max="2820" width="72.7109375" bestFit="1" customWidth="1"/>
    <col min="2821" max="2821" width="45.7109375" bestFit="1" customWidth="1"/>
    <col min="2822" max="2822" width="38.140625" bestFit="1" customWidth="1"/>
    <col min="3072" max="3072" width="65.28515625" bestFit="1" customWidth="1"/>
    <col min="3076" max="3076" width="72.7109375" bestFit="1" customWidth="1"/>
    <col min="3077" max="3077" width="45.7109375" bestFit="1" customWidth="1"/>
    <col min="3078" max="3078" width="38.140625" bestFit="1" customWidth="1"/>
    <col min="3328" max="3328" width="65.28515625" bestFit="1" customWidth="1"/>
    <col min="3332" max="3332" width="72.7109375" bestFit="1" customWidth="1"/>
    <col min="3333" max="3333" width="45.7109375" bestFit="1" customWidth="1"/>
    <col min="3334" max="3334" width="38.140625" bestFit="1" customWidth="1"/>
    <col min="3584" max="3584" width="65.28515625" bestFit="1" customWidth="1"/>
    <col min="3588" max="3588" width="72.7109375" bestFit="1" customWidth="1"/>
    <col min="3589" max="3589" width="45.7109375" bestFit="1" customWidth="1"/>
    <col min="3590" max="3590" width="38.140625" bestFit="1" customWidth="1"/>
    <col min="3840" max="3840" width="65.28515625" bestFit="1" customWidth="1"/>
    <col min="3844" max="3844" width="72.7109375" bestFit="1" customWidth="1"/>
    <col min="3845" max="3845" width="45.7109375" bestFit="1" customWidth="1"/>
    <col min="3846" max="3846" width="38.140625" bestFit="1" customWidth="1"/>
    <col min="4096" max="4096" width="65.28515625" bestFit="1" customWidth="1"/>
    <col min="4100" max="4100" width="72.7109375" bestFit="1" customWidth="1"/>
    <col min="4101" max="4101" width="45.7109375" bestFit="1" customWidth="1"/>
    <col min="4102" max="4102" width="38.140625" bestFit="1" customWidth="1"/>
    <col min="4352" max="4352" width="65.28515625" bestFit="1" customWidth="1"/>
    <col min="4356" max="4356" width="72.7109375" bestFit="1" customWidth="1"/>
    <col min="4357" max="4357" width="45.7109375" bestFit="1" customWidth="1"/>
    <col min="4358" max="4358" width="38.140625" bestFit="1" customWidth="1"/>
    <col min="4608" max="4608" width="65.28515625" bestFit="1" customWidth="1"/>
    <col min="4612" max="4612" width="72.7109375" bestFit="1" customWidth="1"/>
    <col min="4613" max="4613" width="45.7109375" bestFit="1" customWidth="1"/>
    <col min="4614" max="4614" width="38.140625" bestFit="1" customWidth="1"/>
    <col min="4864" max="4864" width="65.28515625" bestFit="1" customWidth="1"/>
    <col min="4868" max="4868" width="72.7109375" bestFit="1" customWidth="1"/>
    <col min="4869" max="4869" width="45.7109375" bestFit="1" customWidth="1"/>
    <col min="4870" max="4870" width="38.140625" bestFit="1" customWidth="1"/>
    <col min="5120" max="5120" width="65.28515625" bestFit="1" customWidth="1"/>
    <col min="5124" max="5124" width="72.7109375" bestFit="1" customWidth="1"/>
    <col min="5125" max="5125" width="45.7109375" bestFit="1" customWidth="1"/>
    <col min="5126" max="5126" width="38.140625" bestFit="1" customWidth="1"/>
    <col min="5376" max="5376" width="65.28515625" bestFit="1" customWidth="1"/>
    <col min="5380" max="5380" width="72.7109375" bestFit="1" customWidth="1"/>
    <col min="5381" max="5381" width="45.7109375" bestFit="1" customWidth="1"/>
    <col min="5382" max="5382" width="38.140625" bestFit="1" customWidth="1"/>
    <col min="5632" max="5632" width="65.28515625" bestFit="1" customWidth="1"/>
    <col min="5636" max="5636" width="72.7109375" bestFit="1" customWidth="1"/>
    <col min="5637" max="5637" width="45.7109375" bestFit="1" customWidth="1"/>
    <col min="5638" max="5638" width="38.140625" bestFit="1" customWidth="1"/>
    <col min="5888" max="5888" width="65.28515625" bestFit="1" customWidth="1"/>
    <col min="5892" max="5892" width="72.7109375" bestFit="1" customWidth="1"/>
    <col min="5893" max="5893" width="45.7109375" bestFit="1" customWidth="1"/>
    <col min="5894" max="5894" width="38.140625" bestFit="1" customWidth="1"/>
    <col min="6144" max="6144" width="65.28515625" bestFit="1" customWidth="1"/>
    <col min="6148" max="6148" width="72.7109375" bestFit="1" customWidth="1"/>
    <col min="6149" max="6149" width="45.7109375" bestFit="1" customWidth="1"/>
    <col min="6150" max="6150" width="38.140625" bestFit="1" customWidth="1"/>
    <col min="6400" max="6400" width="65.28515625" bestFit="1" customWidth="1"/>
    <col min="6404" max="6404" width="72.7109375" bestFit="1" customWidth="1"/>
    <col min="6405" max="6405" width="45.7109375" bestFit="1" customWidth="1"/>
    <col min="6406" max="6406" width="38.140625" bestFit="1" customWidth="1"/>
    <col min="6656" max="6656" width="65.28515625" bestFit="1" customWidth="1"/>
    <col min="6660" max="6660" width="72.7109375" bestFit="1" customWidth="1"/>
    <col min="6661" max="6661" width="45.7109375" bestFit="1" customWidth="1"/>
    <col min="6662" max="6662" width="38.140625" bestFit="1" customWidth="1"/>
    <col min="6912" max="6912" width="65.28515625" bestFit="1" customWidth="1"/>
    <col min="6916" max="6916" width="72.7109375" bestFit="1" customWidth="1"/>
    <col min="6917" max="6917" width="45.7109375" bestFit="1" customWidth="1"/>
    <col min="6918" max="6918" width="38.140625" bestFit="1" customWidth="1"/>
    <col min="7168" max="7168" width="65.28515625" bestFit="1" customWidth="1"/>
    <col min="7172" max="7172" width="72.7109375" bestFit="1" customWidth="1"/>
    <col min="7173" max="7173" width="45.7109375" bestFit="1" customWidth="1"/>
    <col min="7174" max="7174" width="38.140625" bestFit="1" customWidth="1"/>
    <col min="7424" max="7424" width="65.28515625" bestFit="1" customWidth="1"/>
    <col min="7428" max="7428" width="72.7109375" bestFit="1" customWidth="1"/>
    <col min="7429" max="7429" width="45.7109375" bestFit="1" customWidth="1"/>
    <col min="7430" max="7430" width="38.140625" bestFit="1" customWidth="1"/>
    <col min="7680" max="7680" width="65.28515625" bestFit="1" customWidth="1"/>
    <col min="7684" max="7684" width="72.7109375" bestFit="1" customWidth="1"/>
    <col min="7685" max="7685" width="45.7109375" bestFit="1" customWidth="1"/>
    <col min="7686" max="7686" width="38.140625" bestFit="1" customWidth="1"/>
    <col min="7936" max="7936" width="65.28515625" bestFit="1" customWidth="1"/>
    <col min="7940" max="7940" width="72.7109375" bestFit="1" customWidth="1"/>
    <col min="7941" max="7941" width="45.7109375" bestFit="1" customWidth="1"/>
    <col min="7942" max="7942" width="38.140625" bestFit="1" customWidth="1"/>
    <col min="8192" max="8192" width="65.28515625" bestFit="1" customWidth="1"/>
    <col min="8196" max="8196" width="72.7109375" bestFit="1" customWidth="1"/>
    <col min="8197" max="8197" width="45.7109375" bestFit="1" customWidth="1"/>
    <col min="8198" max="8198" width="38.140625" bestFit="1" customWidth="1"/>
    <col min="8448" max="8448" width="65.28515625" bestFit="1" customWidth="1"/>
    <col min="8452" max="8452" width="72.7109375" bestFit="1" customWidth="1"/>
    <col min="8453" max="8453" width="45.7109375" bestFit="1" customWidth="1"/>
    <col min="8454" max="8454" width="38.140625" bestFit="1" customWidth="1"/>
    <col min="8704" max="8704" width="65.28515625" bestFit="1" customWidth="1"/>
    <col min="8708" max="8708" width="72.7109375" bestFit="1" customWidth="1"/>
    <col min="8709" max="8709" width="45.7109375" bestFit="1" customWidth="1"/>
    <col min="8710" max="8710" width="38.140625" bestFit="1" customWidth="1"/>
    <col min="8960" max="8960" width="65.28515625" bestFit="1" customWidth="1"/>
    <col min="8964" max="8964" width="72.7109375" bestFit="1" customWidth="1"/>
    <col min="8965" max="8965" width="45.7109375" bestFit="1" customWidth="1"/>
    <col min="8966" max="8966" width="38.140625" bestFit="1" customWidth="1"/>
    <col min="9216" max="9216" width="65.28515625" bestFit="1" customWidth="1"/>
    <col min="9220" max="9220" width="72.7109375" bestFit="1" customWidth="1"/>
    <col min="9221" max="9221" width="45.7109375" bestFit="1" customWidth="1"/>
    <col min="9222" max="9222" width="38.140625" bestFit="1" customWidth="1"/>
    <col min="9472" max="9472" width="65.28515625" bestFit="1" customWidth="1"/>
    <col min="9476" max="9476" width="72.7109375" bestFit="1" customWidth="1"/>
    <col min="9477" max="9477" width="45.7109375" bestFit="1" customWidth="1"/>
    <col min="9478" max="9478" width="38.140625" bestFit="1" customWidth="1"/>
    <col min="9728" max="9728" width="65.28515625" bestFit="1" customWidth="1"/>
    <col min="9732" max="9732" width="72.7109375" bestFit="1" customWidth="1"/>
    <col min="9733" max="9733" width="45.7109375" bestFit="1" customWidth="1"/>
    <col min="9734" max="9734" width="38.140625" bestFit="1" customWidth="1"/>
    <col min="9984" max="9984" width="65.28515625" bestFit="1" customWidth="1"/>
    <col min="9988" max="9988" width="72.7109375" bestFit="1" customWidth="1"/>
    <col min="9989" max="9989" width="45.7109375" bestFit="1" customWidth="1"/>
    <col min="9990" max="9990" width="38.140625" bestFit="1" customWidth="1"/>
    <col min="10240" max="10240" width="65.28515625" bestFit="1" customWidth="1"/>
    <col min="10244" max="10244" width="72.7109375" bestFit="1" customWidth="1"/>
    <col min="10245" max="10245" width="45.7109375" bestFit="1" customWidth="1"/>
    <col min="10246" max="10246" width="38.140625" bestFit="1" customWidth="1"/>
    <col min="10496" max="10496" width="65.28515625" bestFit="1" customWidth="1"/>
    <col min="10500" max="10500" width="72.7109375" bestFit="1" customWidth="1"/>
    <col min="10501" max="10501" width="45.7109375" bestFit="1" customWidth="1"/>
    <col min="10502" max="10502" width="38.140625" bestFit="1" customWidth="1"/>
    <col min="10752" max="10752" width="65.28515625" bestFit="1" customWidth="1"/>
    <col min="10756" max="10756" width="72.7109375" bestFit="1" customWidth="1"/>
    <col min="10757" max="10757" width="45.7109375" bestFit="1" customWidth="1"/>
    <col min="10758" max="10758" width="38.140625" bestFit="1" customWidth="1"/>
    <col min="11008" max="11008" width="65.28515625" bestFit="1" customWidth="1"/>
    <col min="11012" max="11012" width="72.7109375" bestFit="1" customWidth="1"/>
    <col min="11013" max="11013" width="45.7109375" bestFit="1" customWidth="1"/>
    <col min="11014" max="11014" width="38.140625" bestFit="1" customWidth="1"/>
    <col min="11264" max="11264" width="65.28515625" bestFit="1" customWidth="1"/>
    <col min="11268" max="11268" width="72.7109375" bestFit="1" customWidth="1"/>
    <col min="11269" max="11269" width="45.7109375" bestFit="1" customWidth="1"/>
    <col min="11270" max="11270" width="38.140625" bestFit="1" customWidth="1"/>
    <col min="11520" max="11520" width="65.28515625" bestFit="1" customWidth="1"/>
    <col min="11524" max="11524" width="72.7109375" bestFit="1" customWidth="1"/>
    <col min="11525" max="11525" width="45.7109375" bestFit="1" customWidth="1"/>
    <col min="11526" max="11526" width="38.140625" bestFit="1" customWidth="1"/>
    <col min="11776" max="11776" width="65.28515625" bestFit="1" customWidth="1"/>
    <col min="11780" max="11780" width="72.7109375" bestFit="1" customWidth="1"/>
    <col min="11781" max="11781" width="45.7109375" bestFit="1" customWidth="1"/>
    <col min="11782" max="11782" width="38.140625" bestFit="1" customWidth="1"/>
    <col min="12032" max="12032" width="65.28515625" bestFit="1" customWidth="1"/>
    <col min="12036" max="12036" width="72.7109375" bestFit="1" customWidth="1"/>
    <col min="12037" max="12037" width="45.7109375" bestFit="1" customWidth="1"/>
    <col min="12038" max="12038" width="38.140625" bestFit="1" customWidth="1"/>
    <col min="12288" max="12288" width="65.28515625" bestFit="1" customWidth="1"/>
    <col min="12292" max="12292" width="72.7109375" bestFit="1" customWidth="1"/>
    <col min="12293" max="12293" width="45.7109375" bestFit="1" customWidth="1"/>
    <col min="12294" max="12294" width="38.140625" bestFit="1" customWidth="1"/>
    <col min="12544" max="12544" width="65.28515625" bestFit="1" customWidth="1"/>
    <col min="12548" max="12548" width="72.7109375" bestFit="1" customWidth="1"/>
    <col min="12549" max="12549" width="45.7109375" bestFit="1" customWidth="1"/>
    <col min="12550" max="12550" width="38.140625" bestFit="1" customWidth="1"/>
    <col min="12800" max="12800" width="65.28515625" bestFit="1" customWidth="1"/>
    <col min="12804" max="12804" width="72.7109375" bestFit="1" customWidth="1"/>
    <col min="12805" max="12805" width="45.7109375" bestFit="1" customWidth="1"/>
    <col min="12806" max="12806" width="38.140625" bestFit="1" customWidth="1"/>
    <col min="13056" max="13056" width="65.28515625" bestFit="1" customWidth="1"/>
    <col min="13060" max="13060" width="72.7109375" bestFit="1" customWidth="1"/>
    <col min="13061" max="13061" width="45.7109375" bestFit="1" customWidth="1"/>
    <col min="13062" max="13062" width="38.140625" bestFit="1" customWidth="1"/>
    <col min="13312" max="13312" width="65.28515625" bestFit="1" customWidth="1"/>
    <col min="13316" max="13316" width="72.7109375" bestFit="1" customWidth="1"/>
    <col min="13317" max="13317" width="45.7109375" bestFit="1" customWidth="1"/>
    <col min="13318" max="13318" width="38.140625" bestFit="1" customWidth="1"/>
    <col min="13568" max="13568" width="65.28515625" bestFit="1" customWidth="1"/>
    <col min="13572" max="13572" width="72.7109375" bestFit="1" customWidth="1"/>
    <col min="13573" max="13573" width="45.7109375" bestFit="1" customWidth="1"/>
    <col min="13574" max="13574" width="38.140625" bestFit="1" customWidth="1"/>
    <col min="13824" max="13824" width="65.28515625" bestFit="1" customWidth="1"/>
    <col min="13828" max="13828" width="72.7109375" bestFit="1" customWidth="1"/>
    <col min="13829" max="13829" width="45.7109375" bestFit="1" customWidth="1"/>
    <col min="13830" max="13830" width="38.140625" bestFit="1" customWidth="1"/>
    <col min="14080" max="14080" width="65.28515625" bestFit="1" customWidth="1"/>
    <col min="14084" max="14084" width="72.7109375" bestFit="1" customWidth="1"/>
    <col min="14085" max="14085" width="45.7109375" bestFit="1" customWidth="1"/>
    <col min="14086" max="14086" width="38.140625" bestFit="1" customWidth="1"/>
    <col min="14336" max="14336" width="65.28515625" bestFit="1" customWidth="1"/>
    <col min="14340" max="14340" width="72.7109375" bestFit="1" customWidth="1"/>
    <col min="14341" max="14341" width="45.7109375" bestFit="1" customWidth="1"/>
    <col min="14342" max="14342" width="38.140625" bestFit="1" customWidth="1"/>
    <col min="14592" max="14592" width="65.28515625" bestFit="1" customWidth="1"/>
    <col min="14596" max="14596" width="72.7109375" bestFit="1" customWidth="1"/>
    <col min="14597" max="14597" width="45.7109375" bestFit="1" customWidth="1"/>
    <col min="14598" max="14598" width="38.140625" bestFit="1" customWidth="1"/>
    <col min="14848" max="14848" width="65.28515625" bestFit="1" customWidth="1"/>
    <col min="14852" max="14852" width="72.7109375" bestFit="1" customWidth="1"/>
    <col min="14853" max="14853" width="45.7109375" bestFit="1" customWidth="1"/>
    <col min="14854" max="14854" width="38.140625" bestFit="1" customWidth="1"/>
    <col min="15104" max="15104" width="65.28515625" bestFit="1" customWidth="1"/>
    <col min="15108" max="15108" width="72.7109375" bestFit="1" customWidth="1"/>
    <col min="15109" max="15109" width="45.7109375" bestFit="1" customWidth="1"/>
    <col min="15110" max="15110" width="38.140625" bestFit="1" customWidth="1"/>
    <col min="15360" max="15360" width="65.28515625" bestFit="1" customWidth="1"/>
    <col min="15364" max="15364" width="72.7109375" bestFit="1" customWidth="1"/>
    <col min="15365" max="15365" width="45.7109375" bestFit="1" customWidth="1"/>
    <col min="15366" max="15366" width="38.140625" bestFit="1" customWidth="1"/>
    <col min="15616" max="15616" width="65.28515625" bestFit="1" customWidth="1"/>
    <col min="15620" max="15620" width="72.7109375" bestFit="1" customWidth="1"/>
    <col min="15621" max="15621" width="45.7109375" bestFit="1" customWidth="1"/>
    <col min="15622" max="15622" width="38.140625" bestFit="1" customWidth="1"/>
    <col min="15872" max="15872" width="65.28515625" bestFit="1" customWidth="1"/>
    <col min="15876" max="15876" width="72.7109375" bestFit="1" customWidth="1"/>
    <col min="15877" max="15877" width="45.7109375" bestFit="1" customWidth="1"/>
    <col min="15878" max="15878" width="38.140625" bestFit="1" customWidth="1"/>
    <col min="16128" max="16128" width="65.28515625" bestFit="1" customWidth="1"/>
    <col min="16132" max="16132" width="72.7109375" bestFit="1" customWidth="1"/>
    <col min="16133" max="16133" width="45.7109375" bestFit="1" customWidth="1"/>
    <col min="16134" max="16134" width="38.140625" bestFit="1" customWidth="1"/>
  </cols>
  <sheetData>
    <row r="1" spans="1:6" x14ac:dyDescent="0.25">
      <c r="A1" s="9" t="s">
        <v>0</v>
      </c>
      <c r="B1" s="9" t="s">
        <v>1</v>
      </c>
      <c r="C1" s="9" t="s">
        <v>2</v>
      </c>
      <c r="D1" s="9" t="s">
        <v>37</v>
      </c>
      <c r="E1" s="6"/>
      <c r="F1" s="6"/>
    </row>
    <row r="2" spans="1:6" x14ac:dyDescent="0.25">
      <c r="A2" s="6" t="s">
        <v>55</v>
      </c>
      <c r="B2" s="6">
        <v>2.44</v>
      </c>
      <c r="C2" s="6">
        <v>6.2100000000000002E-2</v>
      </c>
      <c r="D2" s="6" t="s">
        <v>2251</v>
      </c>
      <c r="E2" s="7" t="s">
        <v>2311</v>
      </c>
      <c r="F2" s="6"/>
    </row>
    <row r="3" spans="1:6" x14ac:dyDescent="0.25">
      <c r="A3" s="6" t="s">
        <v>45</v>
      </c>
      <c r="B3" s="6">
        <v>1.66</v>
      </c>
      <c r="C3" s="6">
        <v>4.9399999999999999E-2</v>
      </c>
      <c r="D3" s="6" t="s">
        <v>2262</v>
      </c>
      <c r="E3" s="7" t="s">
        <v>2311</v>
      </c>
      <c r="F3" s="6"/>
    </row>
    <row r="4" spans="1:6" x14ac:dyDescent="0.25">
      <c r="A4" s="6" t="s">
        <v>54</v>
      </c>
      <c r="B4" s="6">
        <v>1.51</v>
      </c>
      <c r="C4" s="6">
        <v>4.9299999999999997E-2</v>
      </c>
      <c r="D4" s="6" t="s">
        <v>2264</v>
      </c>
      <c r="E4" s="7" t="s">
        <v>2311</v>
      </c>
      <c r="F4" s="6"/>
    </row>
    <row r="5" spans="1:6" x14ac:dyDescent="0.25">
      <c r="A5" s="6" t="s">
        <v>548</v>
      </c>
      <c r="B5" s="6">
        <v>1.36</v>
      </c>
      <c r="C5" s="6">
        <v>6.3500000000000001E-2</v>
      </c>
      <c r="D5" s="6" t="s">
        <v>2281</v>
      </c>
      <c r="E5" s="7" t="s">
        <v>2311</v>
      </c>
      <c r="F5" s="6"/>
    </row>
    <row r="6" spans="1:6" x14ac:dyDescent="0.25">
      <c r="A6" s="6" t="s">
        <v>43</v>
      </c>
      <c r="B6" s="6">
        <v>1.1299999999999999</v>
      </c>
      <c r="C6" s="6">
        <v>3.6900000000000002E-2</v>
      </c>
      <c r="D6" s="6" t="s">
        <v>2295</v>
      </c>
      <c r="E6" s="7" t="s">
        <v>2311</v>
      </c>
      <c r="F6" s="6"/>
    </row>
    <row r="7" spans="1:6" x14ac:dyDescent="0.25">
      <c r="A7" s="6" t="s">
        <v>546</v>
      </c>
      <c r="B7" s="6">
        <v>1.0900000000000001</v>
      </c>
      <c r="C7" s="6">
        <v>6.25E-2</v>
      </c>
      <c r="D7" s="6" t="s">
        <v>2298</v>
      </c>
      <c r="E7" s="7" t="s">
        <v>2311</v>
      </c>
      <c r="F7" s="6"/>
    </row>
    <row r="8" spans="1:6" x14ac:dyDescent="0.25">
      <c r="A8" s="6" t="s">
        <v>42</v>
      </c>
      <c r="B8" s="6">
        <v>1.03</v>
      </c>
      <c r="C8" s="6">
        <v>5.8799999999999998E-2</v>
      </c>
      <c r="D8" s="6" t="s">
        <v>2307</v>
      </c>
      <c r="E8" s="7" t="s">
        <v>2311</v>
      </c>
      <c r="F8" s="6"/>
    </row>
    <row r="9" spans="1:6" x14ac:dyDescent="0.25">
      <c r="A9" s="6" t="s">
        <v>547</v>
      </c>
      <c r="B9" s="6">
        <v>1.46</v>
      </c>
      <c r="C9" s="6">
        <v>8.8200000000000001E-2</v>
      </c>
      <c r="D9" s="6" t="s">
        <v>2268</v>
      </c>
      <c r="E9" s="7" t="s">
        <v>2312</v>
      </c>
      <c r="F9" s="6"/>
    </row>
    <row r="10" spans="1:6" x14ac:dyDescent="0.25">
      <c r="A10" s="6" t="s">
        <v>542</v>
      </c>
      <c r="B10" s="6">
        <v>1.35</v>
      </c>
      <c r="C10" s="6">
        <v>4.9200000000000001E-2</v>
      </c>
      <c r="D10" s="6" t="s">
        <v>2282</v>
      </c>
      <c r="E10" s="7" t="s">
        <v>2312</v>
      </c>
      <c r="F10" s="6"/>
    </row>
    <row r="11" spans="1:6" x14ac:dyDescent="0.25">
      <c r="A11" s="6" t="s">
        <v>56</v>
      </c>
      <c r="B11" s="6">
        <v>1.1100000000000001</v>
      </c>
      <c r="C11" s="6">
        <v>5.2600000000000001E-2</v>
      </c>
      <c r="D11" s="6" t="s">
        <v>2297</v>
      </c>
      <c r="E11" s="7" t="s">
        <v>2312</v>
      </c>
      <c r="F11" s="6"/>
    </row>
    <row r="12" spans="1:6" x14ac:dyDescent="0.25">
      <c r="A12" s="6" t="s">
        <v>538</v>
      </c>
      <c r="B12" s="6">
        <v>1.05</v>
      </c>
      <c r="C12" s="6">
        <v>0.05</v>
      </c>
      <c r="D12" s="6" t="s">
        <v>2306</v>
      </c>
      <c r="E12" s="7" t="s">
        <v>2312</v>
      </c>
      <c r="F12" s="6"/>
    </row>
    <row r="13" spans="1:6" x14ac:dyDescent="0.25">
      <c r="A13" s="6" t="s">
        <v>44</v>
      </c>
      <c r="B13" s="6">
        <v>1.98</v>
      </c>
      <c r="C13" s="6">
        <v>4.9799999999999997E-2</v>
      </c>
      <c r="D13" s="6" t="s">
        <v>2256</v>
      </c>
      <c r="E13" s="7" t="s">
        <v>2313</v>
      </c>
      <c r="F13" s="8"/>
    </row>
    <row r="14" spans="1:6" x14ac:dyDescent="0.25">
      <c r="A14" s="6" t="s">
        <v>38</v>
      </c>
      <c r="B14" s="6">
        <v>1.74</v>
      </c>
      <c r="C14" s="6">
        <v>5.5100000000000003E-2</v>
      </c>
      <c r="D14" s="6" t="s">
        <v>2259</v>
      </c>
      <c r="E14" s="7" t="s">
        <v>2313</v>
      </c>
      <c r="F14" s="6"/>
    </row>
    <row r="15" spans="1:6" x14ac:dyDescent="0.25">
      <c r="A15" s="6" t="s">
        <v>533</v>
      </c>
      <c r="B15" s="6">
        <v>1.39</v>
      </c>
      <c r="C15" s="6">
        <v>4.3700000000000003E-2</v>
      </c>
      <c r="D15" s="6" t="s">
        <v>2271</v>
      </c>
      <c r="E15" s="7" t="s">
        <v>2313</v>
      </c>
      <c r="F15" s="6"/>
    </row>
    <row r="16" spans="1:6" x14ac:dyDescent="0.25">
      <c r="A16" s="6" t="s">
        <v>5</v>
      </c>
      <c r="B16" s="6">
        <v>1.25</v>
      </c>
      <c r="C16" s="6">
        <v>4.3200000000000002E-2</v>
      </c>
      <c r="D16" s="6" t="s">
        <v>2286</v>
      </c>
      <c r="E16" s="7" t="s">
        <v>2313</v>
      </c>
      <c r="F16" s="6"/>
    </row>
    <row r="17" spans="1:6" x14ac:dyDescent="0.25">
      <c r="A17" s="6" t="s">
        <v>47</v>
      </c>
      <c r="B17" s="6">
        <v>1.19</v>
      </c>
      <c r="C17" s="6">
        <v>4.9000000000000002E-2</v>
      </c>
      <c r="D17" s="6" t="s">
        <v>2291</v>
      </c>
      <c r="E17" s="7" t="s">
        <v>2313</v>
      </c>
      <c r="F17" s="6"/>
    </row>
    <row r="18" spans="1:6" x14ac:dyDescent="0.25">
      <c r="A18" s="6" t="s">
        <v>53</v>
      </c>
      <c r="B18" s="6">
        <v>1.19</v>
      </c>
      <c r="C18" s="6">
        <v>3.9600000000000003E-2</v>
      </c>
      <c r="D18" s="6" t="s">
        <v>2292</v>
      </c>
      <c r="E18" s="7" t="s">
        <v>2313</v>
      </c>
      <c r="F18" s="6"/>
    </row>
    <row r="19" spans="1:6" x14ac:dyDescent="0.25">
      <c r="A19" s="6" t="s">
        <v>39</v>
      </c>
      <c r="B19" s="6">
        <v>1.1200000000000001</v>
      </c>
      <c r="C19" s="6">
        <v>4.02E-2</v>
      </c>
      <c r="D19" s="6" t="s">
        <v>2296</v>
      </c>
      <c r="E19" s="7" t="s">
        <v>2313</v>
      </c>
      <c r="F19" s="6"/>
    </row>
    <row r="20" spans="1:6" x14ac:dyDescent="0.25">
      <c r="A20" s="6" t="s">
        <v>2245</v>
      </c>
      <c r="B20" s="6">
        <v>4.4400000000000004</v>
      </c>
      <c r="C20" s="6">
        <v>0.75</v>
      </c>
      <c r="D20" s="6" t="s">
        <v>2246</v>
      </c>
      <c r="E20" s="7" t="s">
        <v>2314</v>
      </c>
      <c r="F20" s="7" t="s">
        <v>2315</v>
      </c>
    </row>
    <row r="21" spans="1:6" x14ac:dyDescent="0.25">
      <c r="A21" s="6" t="s">
        <v>12</v>
      </c>
      <c r="B21" s="6">
        <v>1.43</v>
      </c>
      <c r="C21" s="6">
        <v>8.5699999999999998E-2</v>
      </c>
      <c r="D21" s="6" t="s">
        <v>2269</v>
      </c>
      <c r="E21" s="7" t="s">
        <v>2314</v>
      </c>
      <c r="F21" s="7" t="s">
        <v>2315</v>
      </c>
    </row>
    <row r="22" spans="1:6" x14ac:dyDescent="0.25">
      <c r="A22" s="6" t="s">
        <v>2287</v>
      </c>
      <c r="B22" s="6">
        <v>1.21</v>
      </c>
      <c r="C22" s="6">
        <v>6.9800000000000001E-2</v>
      </c>
      <c r="D22" s="6" t="s">
        <v>2246</v>
      </c>
      <c r="E22" s="7" t="s">
        <v>2314</v>
      </c>
      <c r="F22" s="7" t="s">
        <v>2315</v>
      </c>
    </row>
    <row r="23" spans="1:6" x14ac:dyDescent="0.25">
      <c r="A23" s="6" t="s">
        <v>543</v>
      </c>
      <c r="B23" s="6">
        <v>1.21</v>
      </c>
      <c r="C23" s="6">
        <v>6.9800000000000001E-2</v>
      </c>
      <c r="D23" s="6" t="s">
        <v>2288</v>
      </c>
      <c r="E23" s="7" t="s">
        <v>2314</v>
      </c>
      <c r="F23" s="7" t="s">
        <v>2316</v>
      </c>
    </row>
    <row r="24" spans="1:6" x14ac:dyDescent="0.25">
      <c r="A24" s="6" t="s">
        <v>541</v>
      </c>
      <c r="B24" s="6">
        <v>2.33</v>
      </c>
      <c r="C24" s="6">
        <v>9.6199999999999994E-2</v>
      </c>
      <c r="D24" s="6" t="s">
        <v>2253</v>
      </c>
      <c r="E24" s="7" t="s">
        <v>2317</v>
      </c>
      <c r="F24" s="6"/>
    </row>
    <row r="25" spans="1:6" x14ac:dyDescent="0.25">
      <c r="A25" s="6" t="s">
        <v>534</v>
      </c>
      <c r="B25" s="6">
        <v>1.4</v>
      </c>
      <c r="C25" s="6">
        <v>5.62E-2</v>
      </c>
      <c r="D25" s="6" t="s">
        <v>2270</v>
      </c>
      <c r="E25" s="7" t="s">
        <v>2317</v>
      </c>
      <c r="F25" s="6"/>
    </row>
    <row r="26" spans="1:6" x14ac:dyDescent="0.25">
      <c r="A26" s="6" t="s">
        <v>59</v>
      </c>
      <c r="B26" s="6">
        <v>1.2</v>
      </c>
      <c r="C26" s="6">
        <v>5.6300000000000003E-2</v>
      </c>
      <c r="D26" s="6" t="s">
        <v>2290</v>
      </c>
      <c r="E26" s="7" t="s">
        <v>2317</v>
      </c>
      <c r="F26" s="7" t="s">
        <v>2318</v>
      </c>
    </row>
    <row r="27" spans="1:6" x14ac:dyDescent="0.25">
      <c r="A27" s="6" t="s">
        <v>537</v>
      </c>
      <c r="B27" s="6">
        <v>1.7</v>
      </c>
      <c r="C27" s="6">
        <v>6.7599999999999993E-2</v>
      </c>
      <c r="D27" s="6" t="s">
        <v>2261</v>
      </c>
      <c r="E27" s="7" t="s">
        <v>2317</v>
      </c>
      <c r="F27" s="7" t="s">
        <v>2311</v>
      </c>
    </row>
    <row r="28" spans="1:6" x14ac:dyDescent="0.25">
      <c r="A28" s="6" t="s">
        <v>2299</v>
      </c>
      <c r="B28" s="6">
        <v>1.0900000000000001</v>
      </c>
      <c r="C28" s="6">
        <v>0.25</v>
      </c>
      <c r="D28" s="6" t="s">
        <v>2300</v>
      </c>
      <c r="E28" s="7" t="s">
        <v>2319</v>
      </c>
      <c r="F28" s="6"/>
    </row>
    <row r="29" spans="1:6" x14ac:dyDescent="0.25">
      <c r="A29" s="6" t="s">
        <v>40</v>
      </c>
      <c r="B29" s="6">
        <v>2.38</v>
      </c>
      <c r="C29" s="6">
        <v>7.2900000000000006E-2</v>
      </c>
      <c r="D29" s="6" t="s">
        <v>2252</v>
      </c>
      <c r="E29" s="7" t="s">
        <v>2320</v>
      </c>
      <c r="F29" s="6"/>
    </row>
    <row r="30" spans="1:6" x14ac:dyDescent="0.25">
      <c r="A30" s="6" t="s">
        <v>60</v>
      </c>
      <c r="B30" s="6">
        <v>1.0900000000000001</v>
      </c>
      <c r="C30" s="6">
        <v>3.61E-2</v>
      </c>
      <c r="D30" s="6" t="s">
        <v>2304</v>
      </c>
      <c r="E30" s="7" t="s">
        <v>2320</v>
      </c>
      <c r="F30" s="6"/>
    </row>
    <row r="31" spans="1:6" x14ac:dyDescent="0.25">
      <c r="A31" s="6" t="s">
        <v>58</v>
      </c>
      <c r="B31" s="6">
        <v>1.72</v>
      </c>
      <c r="C31" s="6">
        <v>4.7600000000000003E-2</v>
      </c>
      <c r="D31" s="6" t="s">
        <v>2260</v>
      </c>
      <c r="E31" s="7" t="s">
        <v>2320</v>
      </c>
      <c r="F31" s="2"/>
    </row>
    <row r="32" spans="1:6" x14ac:dyDescent="0.25">
      <c r="A32" s="6" t="s">
        <v>535</v>
      </c>
      <c r="B32" s="6">
        <v>1.38</v>
      </c>
      <c r="C32" s="6">
        <v>0.5</v>
      </c>
      <c r="D32" s="6" t="s">
        <v>2272</v>
      </c>
      <c r="E32" s="7" t="s">
        <v>2321</v>
      </c>
      <c r="F32" s="7" t="s">
        <v>2322</v>
      </c>
    </row>
    <row r="33" spans="1:6" x14ac:dyDescent="0.25">
      <c r="A33" s="6" t="s">
        <v>2277</v>
      </c>
      <c r="B33" s="6">
        <v>1.38</v>
      </c>
      <c r="C33" s="6">
        <v>0.5</v>
      </c>
      <c r="D33" s="6" t="s">
        <v>2278</v>
      </c>
      <c r="E33" s="7" t="s">
        <v>2321</v>
      </c>
      <c r="F33" s="7" t="s">
        <v>2323</v>
      </c>
    </row>
    <row r="34" spans="1:6" x14ac:dyDescent="0.25">
      <c r="A34" s="6" t="s">
        <v>2273</v>
      </c>
      <c r="B34" s="6">
        <v>1.38</v>
      </c>
      <c r="C34" s="6">
        <v>0.5</v>
      </c>
      <c r="D34" s="6" t="s">
        <v>2274</v>
      </c>
      <c r="E34" s="7" t="s">
        <v>2321</v>
      </c>
      <c r="F34" s="7" t="s">
        <v>2324</v>
      </c>
    </row>
    <row r="35" spans="1:6" x14ac:dyDescent="0.25">
      <c r="A35" s="6" t="s">
        <v>2289</v>
      </c>
      <c r="B35" s="6">
        <v>1.21</v>
      </c>
      <c r="C35" s="6">
        <v>0.33300000000000002</v>
      </c>
      <c r="D35" s="6" t="s">
        <v>2278</v>
      </c>
      <c r="E35" s="7" t="s">
        <v>2321</v>
      </c>
      <c r="F35" s="7" t="s">
        <v>2324</v>
      </c>
    </row>
    <row r="36" spans="1:6" x14ac:dyDescent="0.25">
      <c r="A36" s="6" t="s">
        <v>2293</v>
      </c>
      <c r="B36" s="6">
        <v>1.18</v>
      </c>
      <c r="C36" s="6">
        <v>0.1</v>
      </c>
      <c r="D36" s="6" t="s">
        <v>2294</v>
      </c>
      <c r="E36" s="7" t="s">
        <v>2321</v>
      </c>
      <c r="F36" s="7" t="s">
        <v>2324</v>
      </c>
    </row>
    <row r="37" spans="1:6" x14ac:dyDescent="0.25">
      <c r="A37" s="6" t="s">
        <v>2301</v>
      </c>
      <c r="B37" s="6">
        <v>1.0900000000000001</v>
      </c>
      <c r="C37" s="6">
        <v>0.25</v>
      </c>
      <c r="D37" s="6" t="s">
        <v>2300</v>
      </c>
      <c r="E37" s="7" t="s">
        <v>2321</v>
      </c>
      <c r="F37" s="7" t="s">
        <v>2324</v>
      </c>
    </row>
    <row r="38" spans="1:6" x14ac:dyDescent="0.25">
      <c r="A38" s="6" t="s">
        <v>2302</v>
      </c>
      <c r="B38" s="6">
        <v>1.0900000000000001</v>
      </c>
      <c r="C38" s="6">
        <v>0.25</v>
      </c>
      <c r="D38" s="6" t="s">
        <v>2272</v>
      </c>
      <c r="E38" s="7" t="s">
        <v>2321</v>
      </c>
      <c r="F38" s="7" t="s">
        <v>2324</v>
      </c>
    </row>
    <row r="39" spans="1:6" x14ac:dyDescent="0.25">
      <c r="A39" s="6" t="s">
        <v>2303</v>
      </c>
      <c r="B39" s="6">
        <v>1.0900000000000001</v>
      </c>
      <c r="C39" s="6">
        <v>0.25</v>
      </c>
      <c r="D39" s="6" t="s">
        <v>2272</v>
      </c>
      <c r="E39" s="7" t="s">
        <v>2321</v>
      </c>
      <c r="F39" s="7" t="s">
        <v>2324</v>
      </c>
    </row>
    <row r="40" spans="1:6" x14ac:dyDescent="0.25">
      <c r="A40" s="6" t="s">
        <v>536</v>
      </c>
      <c r="B40" s="6">
        <v>1.38</v>
      </c>
      <c r="C40" s="6">
        <v>0.5</v>
      </c>
      <c r="D40" s="6" t="s">
        <v>2279</v>
      </c>
      <c r="E40" s="7" t="s">
        <v>2321</v>
      </c>
      <c r="F40" s="7" t="s">
        <v>2325</v>
      </c>
    </row>
    <row r="41" spans="1:6" x14ac:dyDescent="0.25">
      <c r="A41" s="6" t="s">
        <v>11</v>
      </c>
      <c r="B41" s="6">
        <v>2.59</v>
      </c>
      <c r="C41" s="6">
        <v>0.5</v>
      </c>
      <c r="D41" s="6" t="s">
        <v>532</v>
      </c>
      <c r="E41" s="7" t="s">
        <v>2321</v>
      </c>
      <c r="F41" s="6" t="s">
        <v>2326</v>
      </c>
    </row>
    <row r="42" spans="1:6" x14ac:dyDescent="0.25">
      <c r="A42" s="6" t="s">
        <v>6</v>
      </c>
      <c r="B42" s="6">
        <v>2.54</v>
      </c>
      <c r="C42" s="6">
        <v>6.4299999999999996E-2</v>
      </c>
      <c r="D42" s="6" t="s">
        <v>2248</v>
      </c>
      <c r="E42" s="7" t="s">
        <v>2321</v>
      </c>
      <c r="F42" s="6" t="s">
        <v>2326</v>
      </c>
    </row>
    <row r="43" spans="1:6" x14ac:dyDescent="0.25">
      <c r="A43" s="6" t="s">
        <v>7</v>
      </c>
      <c r="B43" s="6">
        <v>2.5</v>
      </c>
      <c r="C43" s="6">
        <v>6.3399999999999998E-2</v>
      </c>
      <c r="D43" s="6" t="s">
        <v>2248</v>
      </c>
      <c r="E43" s="7" t="s">
        <v>2321</v>
      </c>
      <c r="F43" s="6" t="s">
        <v>2326</v>
      </c>
    </row>
    <row r="44" spans="1:6" x14ac:dyDescent="0.25">
      <c r="A44" s="6" t="s">
        <v>13</v>
      </c>
      <c r="B44" s="6">
        <v>2.2000000000000002</v>
      </c>
      <c r="C44" s="6">
        <v>0.33300000000000002</v>
      </c>
      <c r="D44" s="6" t="s">
        <v>532</v>
      </c>
      <c r="E44" s="7" t="s">
        <v>2321</v>
      </c>
      <c r="F44" s="7" t="s">
        <v>2326</v>
      </c>
    </row>
    <row r="45" spans="1:6" x14ac:dyDescent="0.25">
      <c r="A45" s="6" t="s">
        <v>41</v>
      </c>
      <c r="B45" s="6">
        <v>2.2400000000000002</v>
      </c>
      <c r="C45" s="6">
        <v>5.4300000000000001E-2</v>
      </c>
      <c r="D45" s="6" t="s">
        <v>2254</v>
      </c>
      <c r="E45" s="7" t="s">
        <v>2321</v>
      </c>
      <c r="F45" s="7" t="s">
        <v>2327</v>
      </c>
    </row>
    <row r="46" spans="1:6" x14ac:dyDescent="0.25">
      <c r="A46" s="6" t="s">
        <v>10</v>
      </c>
      <c r="B46" s="6">
        <v>1.83</v>
      </c>
      <c r="C46" s="6">
        <v>4.7199999999999999E-2</v>
      </c>
      <c r="D46" s="6" t="s">
        <v>2254</v>
      </c>
      <c r="E46" s="7" t="s">
        <v>2321</v>
      </c>
      <c r="F46" s="7" t="s">
        <v>2327</v>
      </c>
    </row>
    <row r="47" spans="1:6" x14ac:dyDescent="0.25">
      <c r="A47" s="6" t="s">
        <v>2275</v>
      </c>
      <c r="B47" s="6">
        <v>1.38</v>
      </c>
      <c r="C47" s="6">
        <v>0.5</v>
      </c>
      <c r="D47" s="6" t="s">
        <v>2276</v>
      </c>
      <c r="E47" s="7" t="s">
        <v>2321</v>
      </c>
      <c r="F47" s="7" t="s">
        <v>2328</v>
      </c>
    </row>
    <row r="48" spans="1:6" x14ac:dyDescent="0.25">
      <c r="A48" s="6" t="s">
        <v>539</v>
      </c>
      <c r="B48" s="6">
        <v>1.0900000000000001</v>
      </c>
      <c r="C48" s="6">
        <v>0.25</v>
      </c>
      <c r="D48" s="6" t="s">
        <v>540</v>
      </c>
      <c r="E48" s="7" t="s">
        <v>2321</v>
      </c>
      <c r="F48" s="7" t="s">
        <v>2329</v>
      </c>
    </row>
    <row r="49" spans="1:6" x14ac:dyDescent="0.25">
      <c r="A49" s="6" t="s">
        <v>57</v>
      </c>
      <c r="B49" s="6">
        <v>1.49</v>
      </c>
      <c r="C49" s="6">
        <v>5.9499999999999997E-2</v>
      </c>
      <c r="D49" s="6" t="s">
        <v>2266</v>
      </c>
      <c r="E49" s="7" t="s">
        <v>2321</v>
      </c>
      <c r="F49" s="7" t="s">
        <v>2330</v>
      </c>
    </row>
    <row r="50" spans="1:6" x14ac:dyDescent="0.25">
      <c r="A50" s="6" t="s">
        <v>3</v>
      </c>
      <c r="B50" s="6">
        <v>2.83</v>
      </c>
      <c r="C50" s="6">
        <v>7.0900000000000005E-2</v>
      </c>
      <c r="D50" s="6" t="s">
        <v>2248</v>
      </c>
      <c r="E50" s="7" t="s">
        <v>2321</v>
      </c>
      <c r="F50" s="6" t="s">
        <v>2331</v>
      </c>
    </row>
    <row r="51" spans="1:6" x14ac:dyDescent="0.25">
      <c r="A51" s="6" t="s">
        <v>4</v>
      </c>
      <c r="B51" s="6">
        <v>2.83</v>
      </c>
      <c r="C51" s="6">
        <v>7.0900000000000005E-2</v>
      </c>
      <c r="D51" s="6" t="s">
        <v>2248</v>
      </c>
      <c r="E51" s="7" t="s">
        <v>2321</v>
      </c>
      <c r="F51" s="7" t="s">
        <v>2332</v>
      </c>
    </row>
    <row r="52" spans="1:6" x14ac:dyDescent="0.25">
      <c r="A52" s="6" t="s">
        <v>8</v>
      </c>
      <c r="B52" s="6">
        <v>1.36</v>
      </c>
      <c r="C52" s="6">
        <v>0.125</v>
      </c>
      <c r="D52" s="6" t="s">
        <v>2848</v>
      </c>
      <c r="E52" s="7" t="s">
        <v>2321</v>
      </c>
      <c r="F52" s="7" t="s">
        <v>2332</v>
      </c>
    </row>
    <row r="53" spans="1:6" x14ac:dyDescent="0.25">
      <c r="A53" s="6" t="s">
        <v>9</v>
      </c>
      <c r="B53" s="6">
        <v>1.1499999999999999</v>
      </c>
      <c r="C53" s="6">
        <v>9.5200000000000007E-2</v>
      </c>
      <c r="D53" s="6" t="s">
        <v>2280</v>
      </c>
      <c r="E53" s="7" t="s">
        <v>2321</v>
      </c>
      <c r="F53" s="8" t="s">
        <v>2333</v>
      </c>
    </row>
    <row r="54" spans="1:6" x14ac:dyDescent="0.25">
      <c r="A54" s="6" t="s">
        <v>52</v>
      </c>
      <c r="B54" s="6">
        <v>1.82</v>
      </c>
      <c r="C54" s="6">
        <v>7.2499999999999995E-2</v>
      </c>
      <c r="D54" s="6" t="s">
        <v>2258</v>
      </c>
      <c r="E54" s="7" t="s">
        <v>2334</v>
      </c>
      <c r="F54" s="6"/>
    </row>
    <row r="55" spans="1:6" x14ac:dyDescent="0.25">
      <c r="A55" s="6" t="s">
        <v>544</v>
      </c>
      <c r="B55" s="6">
        <v>1.5</v>
      </c>
      <c r="C55" s="6">
        <v>9.0899999999999995E-2</v>
      </c>
      <c r="D55" s="6" t="s">
        <v>2265</v>
      </c>
      <c r="E55" s="7" t="s">
        <v>2334</v>
      </c>
      <c r="F55" s="6"/>
    </row>
    <row r="56" spans="1:6" x14ac:dyDescent="0.25">
      <c r="A56" s="6" t="s">
        <v>14</v>
      </c>
      <c r="B56" s="6">
        <v>1.3</v>
      </c>
      <c r="C56" s="6">
        <v>5.2600000000000001E-2</v>
      </c>
      <c r="D56" s="6" t="s">
        <v>2283</v>
      </c>
      <c r="E56" s="7" t="s">
        <v>2334</v>
      </c>
      <c r="F56" s="6"/>
    </row>
    <row r="57" spans="1:6" x14ac:dyDescent="0.25">
      <c r="A57" s="6" t="s">
        <v>48</v>
      </c>
      <c r="B57" s="6">
        <v>1.08</v>
      </c>
      <c r="C57" s="6">
        <v>4.5499999999999999E-2</v>
      </c>
      <c r="D57" s="6" t="s">
        <v>2305</v>
      </c>
      <c r="E57" s="7" t="s">
        <v>2334</v>
      </c>
      <c r="F57" s="6"/>
    </row>
    <row r="58" spans="1:6" x14ac:dyDescent="0.25">
      <c r="A58" s="6" t="s">
        <v>550</v>
      </c>
      <c r="B58" s="6">
        <v>1.01</v>
      </c>
      <c r="C58" s="6">
        <v>4.82E-2</v>
      </c>
      <c r="D58" s="6" t="s">
        <v>2308</v>
      </c>
      <c r="E58" s="7" t="s">
        <v>2334</v>
      </c>
      <c r="F58" s="6"/>
    </row>
    <row r="59" spans="1:6" x14ac:dyDescent="0.25">
      <c r="A59" s="6" t="s">
        <v>545</v>
      </c>
      <c r="B59" s="6">
        <v>3.49</v>
      </c>
      <c r="C59" s="6">
        <v>7.3800000000000004E-2</v>
      </c>
      <c r="D59" s="6" t="s">
        <v>2247</v>
      </c>
      <c r="E59" s="7" t="s">
        <v>2335</v>
      </c>
      <c r="F59" s="6"/>
    </row>
    <row r="60" spans="1:6" x14ac:dyDescent="0.25">
      <c r="A60" s="6" t="s">
        <v>2249</v>
      </c>
      <c r="B60" s="6">
        <v>2.75</v>
      </c>
      <c r="C60" s="6">
        <v>0.25</v>
      </c>
      <c r="D60" s="6" t="s">
        <v>2250</v>
      </c>
      <c r="E60" s="7" t="s">
        <v>2335</v>
      </c>
      <c r="F60" s="6"/>
    </row>
    <row r="61" spans="1:6" x14ac:dyDescent="0.25">
      <c r="A61" s="6" t="s">
        <v>51</v>
      </c>
      <c r="B61" s="6">
        <v>2.14</v>
      </c>
      <c r="C61" s="6">
        <v>7.4099999999999999E-2</v>
      </c>
      <c r="D61" s="6" t="s">
        <v>2255</v>
      </c>
      <c r="E61" s="7" t="s">
        <v>2335</v>
      </c>
      <c r="F61" s="6"/>
    </row>
    <row r="62" spans="1:6" x14ac:dyDescent="0.25">
      <c r="A62" s="6" t="s">
        <v>46</v>
      </c>
      <c r="B62" s="6">
        <v>1.63</v>
      </c>
      <c r="C62" s="6">
        <v>6.4899999999999999E-2</v>
      </c>
      <c r="D62" s="6" t="s">
        <v>2263</v>
      </c>
      <c r="E62" s="7" t="s">
        <v>2335</v>
      </c>
      <c r="F62" s="6"/>
    </row>
    <row r="63" spans="1:6" x14ac:dyDescent="0.25">
      <c r="A63" s="6" t="s">
        <v>49</v>
      </c>
      <c r="B63" s="6">
        <v>1.49</v>
      </c>
      <c r="C63" s="6">
        <v>5.3100000000000001E-2</v>
      </c>
      <c r="D63" s="6" t="s">
        <v>2267</v>
      </c>
      <c r="E63" s="7" t="s">
        <v>2335</v>
      </c>
      <c r="F63" s="6"/>
    </row>
    <row r="64" spans="1:6" x14ac:dyDescent="0.25">
      <c r="A64" s="6" t="s">
        <v>50</v>
      </c>
      <c r="B64" s="6">
        <v>1.28</v>
      </c>
      <c r="C64" s="6">
        <v>5.9700000000000003E-2</v>
      </c>
      <c r="D64" s="6" t="s">
        <v>2284</v>
      </c>
      <c r="E64" s="7" t="s">
        <v>2335</v>
      </c>
      <c r="F64" s="6"/>
    </row>
    <row r="65" spans="1:6" x14ac:dyDescent="0.25">
      <c r="A65" s="6" t="s">
        <v>2285</v>
      </c>
      <c r="B65" s="6">
        <v>1.26</v>
      </c>
      <c r="C65" s="6">
        <v>7.3200000000000001E-2</v>
      </c>
      <c r="D65" s="6" t="s">
        <v>2250</v>
      </c>
      <c r="E65" s="7" t="s">
        <v>2335</v>
      </c>
      <c r="F65" s="6"/>
    </row>
    <row r="66" spans="1:6" x14ac:dyDescent="0.25">
      <c r="A66" s="6" t="s">
        <v>549</v>
      </c>
      <c r="B66" s="6">
        <v>1.98</v>
      </c>
      <c r="C66" s="6">
        <v>7.9399999999999998E-2</v>
      </c>
      <c r="D66" s="6" t="s">
        <v>2257</v>
      </c>
      <c r="E66" s="7" t="s">
        <v>2336</v>
      </c>
      <c r="F66" s="6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BF073-CDAC-4BD3-AE18-690C0CE7F72D}">
  <dimension ref="A1:G52"/>
  <sheetViews>
    <sheetView workbookViewId="0">
      <selection activeCell="J33" sqref="J33"/>
    </sheetView>
  </sheetViews>
  <sheetFormatPr defaultColWidth="8.85546875" defaultRowHeight="15" x14ac:dyDescent="0.25"/>
  <sheetData>
    <row r="1" spans="1:6" x14ac:dyDescent="0.25">
      <c r="B1" s="1" t="s">
        <v>67</v>
      </c>
      <c r="C1" s="1" t="s">
        <v>68</v>
      </c>
      <c r="D1" t="s">
        <v>69</v>
      </c>
      <c r="E1" t="s">
        <v>70</v>
      </c>
      <c r="F1" t="s">
        <v>71</v>
      </c>
    </row>
    <row r="2" spans="1:6" x14ac:dyDescent="0.25">
      <c r="A2">
        <v>1971</v>
      </c>
      <c r="B2">
        <v>0</v>
      </c>
      <c r="C2">
        <v>0</v>
      </c>
      <c r="D2">
        <v>0</v>
      </c>
      <c r="E2">
        <v>0</v>
      </c>
      <c r="F2">
        <v>1</v>
      </c>
    </row>
    <row r="3" spans="1:6" x14ac:dyDescent="0.25">
      <c r="A3">
        <v>1973</v>
      </c>
      <c r="B3">
        <v>0</v>
      </c>
      <c r="C3">
        <v>0</v>
      </c>
      <c r="D3">
        <v>0</v>
      </c>
      <c r="E3">
        <v>0</v>
      </c>
      <c r="F3">
        <v>1</v>
      </c>
    </row>
    <row r="4" spans="1:6" x14ac:dyDescent="0.25">
      <c r="A4">
        <v>1974</v>
      </c>
      <c r="B4">
        <v>0</v>
      </c>
      <c r="C4">
        <v>0</v>
      </c>
      <c r="D4">
        <v>0</v>
      </c>
      <c r="E4">
        <v>0</v>
      </c>
      <c r="F4">
        <v>1</v>
      </c>
    </row>
    <row r="5" spans="1:6" x14ac:dyDescent="0.25">
      <c r="A5">
        <v>1975</v>
      </c>
      <c r="B5">
        <v>0</v>
      </c>
      <c r="C5">
        <v>0</v>
      </c>
      <c r="D5">
        <v>0</v>
      </c>
      <c r="E5">
        <v>0</v>
      </c>
      <c r="F5">
        <v>1</v>
      </c>
    </row>
    <row r="6" spans="1:6" x14ac:dyDescent="0.25">
      <c r="A6">
        <v>1976</v>
      </c>
      <c r="B6">
        <v>0</v>
      </c>
      <c r="C6">
        <v>0</v>
      </c>
      <c r="D6">
        <v>0</v>
      </c>
      <c r="E6">
        <v>0</v>
      </c>
      <c r="F6">
        <v>1</v>
      </c>
    </row>
    <row r="7" spans="1:6" x14ac:dyDescent="0.25">
      <c r="A7">
        <v>1977</v>
      </c>
      <c r="B7">
        <v>0</v>
      </c>
      <c r="C7">
        <v>0</v>
      </c>
      <c r="D7">
        <v>0</v>
      </c>
      <c r="E7">
        <v>0</v>
      </c>
      <c r="F7">
        <v>0</v>
      </c>
    </row>
    <row r="8" spans="1:6" x14ac:dyDescent="0.25">
      <c r="A8">
        <v>1979</v>
      </c>
      <c r="B8">
        <v>0</v>
      </c>
      <c r="C8">
        <v>1</v>
      </c>
      <c r="D8">
        <v>0</v>
      </c>
      <c r="E8">
        <v>0</v>
      </c>
      <c r="F8">
        <v>0</v>
      </c>
    </row>
    <row r="9" spans="1:6" x14ac:dyDescent="0.25">
      <c r="A9">
        <v>1980</v>
      </c>
      <c r="B9">
        <v>1</v>
      </c>
      <c r="C9">
        <v>6</v>
      </c>
      <c r="D9">
        <v>0</v>
      </c>
      <c r="E9">
        <v>0</v>
      </c>
      <c r="F9">
        <v>4</v>
      </c>
    </row>
    <row r="10" spans="1:6" x14ac:dyDescent="0.25">
      <c r="A10">
        <v>1981</v>
      </c>
      <c r="B10">
        <v>0</v>
      </c>
      <c r="C10">
        <v>3</v>
      </c>
      <c r="D10">
        <v>0</v>
      </c>
      <c r="E10">
        <v>0</v>
      </c>
      <c r="F10">
        <v>3</v>
      </c>
    </row>
    <row r="11" spans="1:6" x14ac:dyDescent="0.25">
      <c r="A11">
        <v>1982</v>
      </c>
      <c r="B11">
        <v>1</v>
      </c>
      <c r="C11">
        <v>6</v>
      </c>
      <c r="D11">
        <v>0</v>
      </c>
      <c r="E11">
        <v>0</v>
      </c>
      <c r="F11">
        <v>2</v>
      </c>
    </row>
    <row r="12" spans="1:6" x14ac:dyDescent="0.25">
      <c r="A12">
        <v>1983</v>
      </c>
      <c r="B12">
        <v>0</v>
      </c>
      <c r="C12">
        <v>7</v>
      </c>
      <c r="D12">
        <v>0</v>
      </c>
      <c r="E12">
        <v>0</v>
      </c>
      <c r="F12">
        <v>6</v>
      </c>
    </row>
    <row r="13" spans="1:6" x14ac:dyDescent="0.25">
      <c r="A13">
        <v>1984</v>
      </c>
      <c r="B13">
        <v>0</v>
      </c>
      <c r="C13">
        <v>7</v>
      </c>
      <c r="D13">
        <v>0</v>
      </c>
      <c r="E13">
        <v>0</v>
      </c>
      <c r="F13">
        <v>6</v>
      </c>
    </row>
    <row r="14" spans="1:6" x14ac:dyDescent="0.25">
      <c r="A14">
        <v>1985</v>
      </c>
      <c r="B14">
        <v>0</v>
      </c>
      <c r="C14">
        <v>2</v>
      </c>
      <c r="D14">
        <v>0</v>
      </c>
      <c r="E14">
        <v>0</v>
      </c>
      <c r="F14">
        <v>2</v>
      </c>
    </row>
    <row r="15" spans="1:6" x14ac:dyDescent="0.25">
      <c r="A15">
        <v>1986</v>
      </c>
      <c r="B15">
        <v>1</v>
      </c>
      <c r="C15">
        <v>2</v>
      </c>
      <c r="D15">
        <v>0</v>
      </c>
      <c r="E15">
        <v>0</v>
      </c>
      <c r="F15">
        <v>7</v>
      </c>
    </row>
    <row r="16" spans="1:6" x14ac:dyDescent="0.25">
      <c r="A16">
        <v>1987</v>
      </c>
      <c r="B16">
        <v>2</v>
      </c>
      <c r="C16">
        <v>9</v>
      </c>
      <c r="D16">
        <v>0</v>
      </c>
      <c r="E16">
        <v>0</v>
      </c>
      <c r="F16">
        <v>4</v>
      </c>
    </row>
    <row r="17" spans="1:6" x14ac:dyDescent="0.25">
      <c r="A17">
        <v>1988</v>
      </c>
      <c r="B17">
        <v>1</v>
      </c>
      <c r="C17">
        <v>6</v>
      </c>
      <c r="D17">
        <v>0</v>
      </c>
      <c r="E17">
        <v>0</v>
      </c>
      <c r="F17">
        <v>7</v>
      </c>
    </row>
    <row r="18" spans="1:6" x14ac:dyDescent="0.25">
      <c r="A18">
        <v>1989</v>
      </c>
      <c r="B18">
        <v>1</v>
      </c>
      <c r="C18">
        <v>5</v>
      </c>
      <c r="D18">
        <v>0</v>
      </c>
      <c r="E18">
        <v>1</v>
      </c>
      <c r="F18">
        <v>12</v>
      </c>
    </row>
    <row r="19" spans="1:6" x14ac:dyDescent="0.25">
      <c r="A19">
        <v>1990</v>
      </c>
      <c r="B19">
        <v>3</v>
      </c>
      <c r="C19">
        <v>7</v>
      </c>
      <c r="D19">
        <v>0</v>
      </c>
      <c r="E19">
        <v>1</v>
      </c>
      <c r="F19">
        <v>6</v>
      </c>
    </row>
    <row r="20" spans="1:6" x14ac:dyDescent="0.25">
      <c r="A20">
        <v>1991</v>
      </c>
      <c r="B20">
        <v>2</v>
      </c>
      <c r="C20">
        <v>15</v>
      </c>
      <c r="D20">
        <v>0</v>
      </c>
      <c r="E20">
        <v>3</v>
      </c>
      <c r="F20">
        <v>7</v>
      </c>
    </row>
    <row r="21" spans="1:6" x14ac:dyDescent="0.25">
      <c r="A21">
        <v>1992</v>
      </c>
      <c r="B21">
        <v>3</v>
      </c>
      <c r="C21">
        <v>17</v>
      </c>
      <c r="D21">
        <v>0</v>
      </c>
      <c r="E21">
        <v>4</v>
      </c>
      <c r="F21">
        <v>9</v>
      </c>
    </row>
    <row r="22" spans="1:6" x14ac:dyDescent="0.25">
      <c r="A22">
        <v>1993</v>
      </c>
      <c r="B22">
        <v>10</v>
      </c>
      <c r="C22">
        <v>22</v>
      </c>
      <c r="D22">
        <v>1</v>
      </c>
      <c r="E22">
        <v>3</v>
      </c>
      <c r="F22">
        <v>23</v>
      </c>
    </row>
    <row r="23" spans="1:6" x14ac:dyDescent="0.25">
      <c r="A23">
        <v>1994</v>
      </c>
      <c r="B23">
        <v>10</v>
      </c>
      <c r="C23">
        <v>23</v>
      </c>
      <c r="D23">
        <v>3</v>
      </c>
      <c r="E23">
        <v>9</v>
      </c>
      <c r="F23">
        <v>10</v>
      </c>
    </row>
    <row r="24" spans="1:6" x14ac:dyDescent="0.25">
      <c r="A24">
        <v>1995</v>
      </c>
      <c r="B24">
        <v>11</v>
      </c>
      <c r="C24">
        <v>7</v>
      </c>
      <c r="D24">
        <v>13</v>
      </c>
      <c r="E24">
        <v>6</v>
      </c>
      <c r="F24">
        <v>6</v>
      </c>
    </row>
    <row r="25" spans="1:6" x14ac:dyDescent="0.25">
      <c r="A25">
        <v>1996</v>
      </c>
      <c r="B25">
        <v>8</v>
      </c>
      <c r="C25">
        <v>25</v>
      </c>
      <c r="D25">
        <v>23</v>
      </c>
      <c r="E25">
        <v>8</v>
      </c>
      <c r="F25">
        <v>20</v>
      </c>
    </row>
    <row r="26" spans="1:6" x14ac:dyDescent="0.25">
      <c r="A26">
        <v>1997</v>
      </c>
      <c r="B26">
        <v>12</v>
      </c>
      <c r="C26">
        <v>57</v>
      </c>
      <c r="D26">
        <v>29</v>
      </c>
      <c r="E26">
        <v>10</v>
      </c>
      <c r="F26">
        <v>24</v>
      </c>
    </row>
    <row r="27" spans="1:6" x14ac:dyDescent="0.25">
      <c r="A27">
        <v>1998</v>
      </c>
      <c r="B27">
        <v>24</v>
      </c>
      <c r="C27">
        <v>24</v>
      </c>
      <c r="D27">
        <v>38</v>
      </c>
      <c r="E27">
        <v>14</v>
      </c>
      <c r="F27">
        <v>21</v>
      </c>
    </row>
    <row r="28" spans="1:6" x14ac:dyDescent="0.25">
      <c r="A28">
        <v>1999</v>
      </c>
      <c r="B28">
        <v>17</v>
      </c>
      <c r="C28">
        <v>37</v>
      </c>
      <c r="D28">
        <v>31</v>
      </c>
      <c r="E28">
        <v>24</v>
      </c>
      <c r="F28">
        <v>31</v>
      </c>
    </row>
    <row r="29" spans="1:6" x14ac:dyDescent="0.25">
      <c r="A29">
        <v>2000</v>
      </c>
      <c r="B29">
        <v>27</v>
      </c>
      <c r="C29">
        <v>43</v>
      </c>
      <c r="D29">
        <v>33</v>
      </c>
      <c r="E29">
        <v>16</v>
      </c>
      <c r="F29">
        <v>28</v>
      </c>
    </row>
    <row r="30" spans="1:6" x14ac:dyDescent="0.25">
      <c r="A30">
        <v>2001</v>
      </c>
      <c r="B30">
        <v>42</v>
      </c>
      <c r="C30">
        <v>54</v>
      </c>
      <c r="D30">
        <v>0</v>
      </c>
      <c r="E30">
        <v>24</v>
      </c>
      <c r="F30">
        <v>35</v>
      </c>
    </row>
    <row r="31" spans="1:6" x14ac:dyDescent="0.25">
      <c r="A31">
        <v>2002</v>
      </c>
      <c r="B31">
        <v>53</v>
      </c>
      <c r="C31">
        <v>98</v>
      </c>
      <c r="D31">
        <v>0</v>
      </c>
      <c r="E31">
        <v>26</v>
      </c>
      <c r="F31">
        <v>41</v>
      </c>
    </row>
    <row r="32" spans="1:6" x14ac:dyDescent="0.25">
      <c r="A32">
        <v>2003</v>
      </c>
      <c r="B32">
        <v>44</v>
      </c>
      <c r="C32">
        <v>93</v>
      </c>
      <c r="D32">
        <v>1</v>
      </c>
      <c r="E32">
        <v>33</v>
      </c>
      <c r="F32">
        <v>55</v>
      </c>
    </row>
    <row r="33" spans="1:7" x14ac:dyDescent="0.25">
      <c r="A33">
        <v>2004</v>
      </c>
      <c r="B33">
        <v>66</v>
      </c>
      <c r="C33">
        <v>107</v>
      </c>
      <c r="D33">
        <v>0</v>
      </c>
      <c r="E33">
        <v>37</v>
      </c>
      <c r="F33">
        <v>72</v>
      </c>
    </row>
    <row r="34" spans="1:7" x14ac:dyDescent="0.25">
      <c r="A34">
        <v>2005</v>
      </c>
      <c r="B34">
        <v>60</v>
      </c>
      <c r="C34">
        <v>106</v>
      </c>
      <c r="D34">
        <v>0</v>
      </c>
      <c r="E34">
        <v>37</v>
      </c>
      <c r="F34">
        <v>91</v>
      </c>
    </row>
    <row r="35" spans="1:7" x14ac:dyDescent="0.25">
      <c r="A35">
        <v>2006</v>
      </c>
      <c r="B35">
        <v>62</v>
      </c>
      <c r="C35">
        <v>132</v>
      </c>
      <c r="D35">
        <v>0</v>
      </c>
      <c r="E35">
        <v>37</v>
      </c>
      <c r="F35">
        <v>115</v>
      </c>
    </row>
    <row r="36" spans="1:7" x14ac:dyDescent="0.25">
      <c r="A36">
        <v>2007</v>
      </c>
      <c r="B36">
        <v>67</v>
      </c>
      <c r="C36">
        <v>197</v>
      </c>
      <c r="D36">
        <v>0</v>
      </c>
      <c r="E36">
        <v>44</v>
      </c>
      <c r="F36">
        <v>95</v>
      </c>
    </row>
    <row r="37" spans="1:7" x14ac:dyDescent="0.25">
      <c r="A37">
        <v>2008</v>
      </c>
      <c r="B37">
        <v>110</v>
      </c>
      <c r="C37">
        <v>278</v>
      </c>
      <c r="D37">
        <v>0</v>
      </c>
      <c r="E37">
        <v>39</v>
      </c>
      <c r="F37">
        <v>108</v>
      </c>
    </row>
    <row r="38" spans="1:7" x14ac:dyDescent="0.25">
      <c r="A38">
        <v>2009</v>
      </c>
      <c r="B38">
        <v>135</v>
      </c>
      <c r="C38">
        <v>300</v>
      </c>
      <c r="D38">
        <v>0</v>
      </c>
      <c r="E38">
        <v>36</v>
      </c>
      <c r="F38">
        <v>136</v>
      </c>
    </row>
    <row r="39" spans="1:7" x14ac:dyDescent="0.25">
      <c r="A39">
        <v>2010</v>
      </c>
      <c r="B39">
        <v>135</v>
      </c>
      <c r="C39">
        <v>323</v>
      </c>
      <c r="D39">
        <v>2</v>
      </c>
      <c r="E39">
        <v>38</v>
      </c>
      <c r="F39">
        <v>177</v>
      </c>
    </row>
    <row r="40" spans="1:7" x14ac:dyDescent="0.25">
      <c r="A40">
        <v>2011</v>
      </c>
      <c r="B40">
        <v>116</v>
      </c>
      <c r="C40">
        <v>410</v>
      </c>
      <c r="D40">
        <v>0</v>
      </c>
      <c r="E40">
        <v>63</v>
      </c>
      <c r="F40">
        <v>178</v>
      </c>
    </row>
    <row r="41" spans="1:7" x14ac:dyDescent="0.25">
      <c r="A41">
        <v>2012</v>
      </c>
      <c r="B41">
        <v>668</v>
      </c>
      <c r="C41">
        <v>377</v>
      </c>
      <c r="D41">
        <v>4</v>
      </c>
      <c r="E41">
        <v>94</v>
      </c>
      <c r="F41">
        <v>148</v>
      </c>
    </row>
    <row r="42" spans="1:7" x14ac:dyDescent="0.25">
      <c r="A42">
        <v>2013</v>
      </c>
      <c r="B42">
        <v>768</v>
      </c>
      <c r="C42">
        <v>348</v>
      </c>
      <c r="D42">
        <v>1</v>
      </c>
      <c r="E42">
        <v>139</v>
      </c>
      <c r="F42">
        <v>93</v>
      </c>
    </row>
    <row r="43" spans="1:7" x14ac:dyDescent="0.25">
      <c r="A43">
        <v>2014</v>
      </c>
      <c r="B43">
        <v>94</v>
      </c>
      <c r="C43">
        <v>279</v>
      </c>
      <c r="D43">
        <v>3</v>
      </c>
      <c r="E43">
        <v>161</v>
      </c>
      <c r="F43">
        <v>84</v>
      </c>
    </row>
    <row r="44" spans="1:7" x14ac:dyDescent="0.25">
      <c r="A44">
        <v>2015</v>
      </c>
      <c r="B44">
        <v>126</v>
      </c>
      <c r="C44">
        <v>285</v>
      </c>
      <c r="D44">
        <v>4</v>
      </c>
      <c r="E44">
        <v>153</v>
      </c>
      <c r="F44">
        <v>187</v>
      </c>
    </row>
    <row r="45" spans="1:7" x14ac:dyDescent="0.25">
      <c r="A45">
        <v>2016</v>
      </c>
      <c r="B45">
        <v>48</v>
      </c>
      <c r="C45">
        <v>300</v>
      </c>
      <c r="D45">
        <v>6</v>
      </c>
      <c r="E45">
        <v>42</v>
      </c>
      <c r="F45">
        <v>108</v>
      </c>
    </row>
    <row r="46" spans="1:7" x14ac:dyDescent="0.25">
      <c r="A46">
        <v>2017</v>
      </c>
      <c r="B46">
        <v>5</v>
      </c>
      <c r="C46">
        <v>81</v>
      </c>
      <c r="D46">
        <v>0</v>
      </c>
      <c r="E46">
        <v>0</v>
      </c>
      <c r="F46">
        <v>26</v>
      </c>
    </row>
    <row r="47" spans="1:7" x14ac:dyDescent="0.25">
      <c r="A47" s="1" t="s">
        <v>72</v>
      </c>
      <c r="B47" s="1">
        <f>SUM(B2:B46)</f>
        <v>2733</v>
      </c>
      <c r="C47" s="1">
        <f t="shared" ref="C47:F47" si="0">SUM(C2:C46)</f>
        <v>4099</v>
      </c>
      <c r="D47" s="1">
        <f t="shared" si="0"/>
        <v>192</v>
      </c>
      <c r="E47" s="1">
        <f t="shared" si="0"/>
        <v>1102</v>
      </c>
      <c r="F47" s="1">
        <f t="shared" si="0"/>
        <v>1992</v>
      </c>
      <c r="G47" s="1">
        <f>SUM(B47:F47)</f>
        <v>10118</v>
      </c>
    </row>
    <row r="49" spans="1:7" x14ac:dyDescent="0.25">
      <c r="B49" s="1" t="s">
        <v>67</v>
      </c>
      <c r="C49" s="1" t="s">
        <v>68</v>
      </c>
      <c r="D49" t="s">
        <v>69</v>
      </c>
      <c r="E49" t="s">
        <v>70</v>
      </c>
      <c r="F49" t="s">
        <v>71</v>
      </c>
    </row>
    <row r="50" spans="1:7" x14ac:dyDescent="0.25">
      <c r="A50" t="s">
        <v>73</v>
      </c>
      <c r="B50">
        <v>1481</v>
      </c>
      <c r="C50">
        <v>2352</v>
      </c>
      <c r="D50">
        <v>81</v>
      </c>
      <c r="E50">
        <v>676</v>
      </c>
      <c r="F50">
        <v>1452</v>
      </c>
    </row>
    <row r="51" spans="1:7" x14ac:dyDescent="0.25">
      <c r="A51" t="s">
        <v>74</v>
      </c>
      <c r="B51">
        <v>1252</v>
      </c>
      <c r="C51">
        <v>1747</v>
      </c>
      <c r="D51">
        <v>111</v>
      </c>
      <c r="E51">
        <v>426</v>
      </c>
      <c r="F51">
        <v>540</v>
      </c>
    </row>
    <row r="52" spans="1:7" x14ac:dyDescent="0.25">
      <c r="A52" s="1" t="s">
        <v>72</v>
      </c>
      <c r="B52" s="1">
        <f>SUM(B50:B51)</f>
        <v>2733</v>
      </c>
      <c r="C52" s="1">
        <f t="shared" ref="C52:F52" si="1">SUM(C50:C51)</f>
        <v>4099</v>
      </c>
      <c r="D52" s="1">
        <f t="shared" si="1"/>
        <v>192</v>
      </c>
      <c r="E52" s="1">
        <f t="shared" si="1"/>
        <v>1102</v>
      </c>
      <c r="F52" s="1">
        <f t="shared" si="1"/>
        <v>1992</v>
      </c>
      <c r="G52" s="1">
        <f>SUM(B52:F52)</f>
        <v>1011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7B0A8-115F-41E3-8C6C-571AB90749F3}">
  <dimension ref="A1:F128"/>
  <sheetViews>
    <sheetView topLeftCell="A40" workbookViewId="0">
      <selection activeCell="AM63" sqref="AM63"/>
    </sheetView>
  </sheetViews>
  <sheetFormatPr defaultColWidth="8.85546875" defaultRowHeight="15" x14ac:dyDescent="0.25"/>
  <cols>
    <col min="1" max="1" width="20.42578125" bestFit="1" customWidth="1"/>
    <col min="3" max="3" width="12" bestFit="1" customWidth="1"/>
    <col min="4" max="4" width="19.85546875" bestFit="1" customWidth="1"/>
  </cols>
  <sheetData>
    <row r="1" spans="1:6" x14ac:dyDescent="0.25">
      <c r="A1" t="s">
        <v>75</v>
      </c>
      <c r="B1" t="s">
        <v>76</v>
      </c>
      <c r="C1" t="s">
        <v>77</v>
      </c>
      <c r="D1" t="s">
        <v>78</v>
      </c>
      <c r="E1" t="s">
        <v>79</v>
      </c>
      <c r="F1" t="s">
        <v>80</v>
      </c>
    </row>
    <row r="2" spans="1:6" x14ac:dyDescent="0.25">
      <c r="A2" t="s">
        <v>81</v>
      </c>
      <c r="B2">
        <v>1</v>
      </c>
      <c r="C2" t="s">
        <v>82</v>
      </c>
      <c r="D2" t="s">
        <v>83</v>
      </c>
      <c r="E2">
        <v>41</v>
      </c>
      <c r="F2" t="s">
        <v>84</v>
      </c>
    </row>
    <row r="3" spans="1:6" x14ac:dyDescent="0.25">
      <c r="A3" t="s">
        <v>85</v>
      </c>
      <c r="B3">
        <v>1</v>
      </c>
      <c r="C3" t="s">
        <v>86</v>
      </c>
      <c r="D3" t="s">
        <v>87</v>
      </c>
      <c r="E3">
        <v>22</v>
      </c>
      <c r="F3" t="s">
        <v>84</v>
      </c>
    </row>
    <row r="4" spans="1:6" x14ac:dyDescent="0.25">
      <c r="A4" t="s">
        <v>88</v>
      </c>
      <c r="B4">
        <v>1</v>
      </c>
      <c r="C4" t="s">
        <v>89</v>
      </c>
      <c r="D4" t="s">
        <v>90</v>
      </c>
      <c r="E4">
        <v>36</v>
      </c>
      <c r="F4" t="s">
        <v>84</v>
      </c>
    </row>
    <row r="5" spans="1:6" x14ac:dyDescent="0.25">
      <c r="A5" t="s">
        <v>91</v>
      </c>
      <c r="B5">
        <v>1</v>
      </c>
      <c r="C5" t="s">
        <v>92</v>
      </c>
      <c r="D5" t="s">
        <v>93</v>
      </c>
      <c r="E5">
        <v>21</v>
      </c>
      <c r="F5" t="s">
        <v>84</v>
      </c>
    </row>
    <row r="6" spans="1:6" x14ac:dyDescent="0.25">
      <c r="A6" t="s">
        <v>94</v>
      </c>
      <c r="B6">
        <v>1</v>
      </c>
      <c r="C6" t="s">
        <v>95</v>
      </c>
      <c r="D6" t="s">
        <v>96</v>
      </c>
      <c r="E6">
        <v>80</v>
      </c>
      <c r="F6" t="s">
        <v>84</v>
      </c>
    </row>
    <row r="7" spans="1:6" x14ac:dyDescent="0.25">
      <c r="A7" t="s">
        <v>97</v>
      </c>
      <c r="B7">
        <v>1</v>
      </c>
      <c r="C7" t="s">
        <v>98</v>
      </c>
      <c r="D7" t="s">
        <v>99</v>
      </c>
      <c r="E7">
        <v>71</v>
      </c>
      <c r="F7" t="s">
        <v>84</v>
      </c>
    </row>
    <row r="8" spans="1:6" x14ac:dyDescent="0.25">
      <c r="A8" t="s">
        <v>100</v>
      </c>
      <c r="B8">
        <v>1</v>
      </c>
      <c r="C8" t="s">
        <v>101</v>
      </c>
      <c r="D8" t="s">
        <v>102</v>
      </c>
      <c r="E8">
        <v>30</v>
      </c>
      <c r="F8" t="s">
        <v>84</v>
      </c>
    </row>
    <row r="9" spans="1:6" x14ac:dyDescent="0.25">
      <c r="A9" t="s">
        <v>103</v>
      </c>
      <c r="B9">
        <v>1</v>
      </c>
      <c r="C9" t="s">
        <v>104</v>
      </c>
      <c r="D9" t="s">
        <v>105</v>
      </c>
      <c r="E9">
        <v>34</v>
      </c>
      <c r="F9" t="s">
        <v>84</v>
      </c>
    </row>
    <row r="10" spans="1:6" x14ac:dyDescent="0.25">
      <c r="A10" t="s">
        <v>106</v>
      </c>
      <c r="B10">
        <v>1</v>
      </c>
      <c r="C10" t="s">
        <v>107</v>
      </c>
      <c r="D10" t="s">
        <v>108</v>
      </c>
      <c r="E10">
        <v>30</v>
      </c>
      <c r="F10" t="s">
        <v>84</v>
      </c>
    </row>
    <row r="11" spans="1:6" x14ac:dyDescent="0.25">
      <c r="A11" t="s">
        <v>109</v>
      </c>
      <c r="B11">
        <v>1</v>
      </c>
      <c r="C11" t="s">
        <v>110</v>
      </c>
      <c r="D11" t="s">
        <v>111</v>
      </c>
      <c r="E11">
        <v>34</v>
      </c>
      <c r="F11" t="s">
        <v>84</v>
      </c>
    </row>
    <row r="12" spans="1:6" x14ac:dyDescent="0.25">
      <c r="A12" t="s">
        <v>112</v>
      </c>
      <c r="B12">
        <v>1</v>
      </c>
      <c r="C12" t="s">
        <v>113</v>
      </c>
      <c r="D12" t="s">
        <v>114</v>
      </c>
      <c r="E12">
        <v>40</v>
      </c>
      <c r="F12" t="s">
        <v>84</v>
      </c>
    </row>
    <row r="13" spans="1:6" x14ac:dyDescent="0.25">
      <c r="A13" t="s">
        <v>115</v>
      </c>
      <c r="B13">
        <v>1</v>
      </c>
      <c r="C13" t="s">
        <v>116</v>
      </c>
      <c r="D13" t="s">
        <v>117</v>
      </c>
      <c r="E13">
        <v>73</v>
      </c>
      <c r="F13" t="s">
        <v>84</v>
      </c>
    </row>
    <row r="14" spans="1:6" x14ac:dyDescent="0.25">
      <c r="A14" t="s">
        <v>118</v>
      </c>
      <c r="B14">
        <v>1</v>
      </c>
      <c r="C14" t="s">
        <v>119</v>
      </c>
      <c r="D14" t="s">
        <v>120</v>
      </c>
      <c r="E14">
        <v>23</v>
      </c>
      <c r="F14" t="s">
        <v>84</v>
      </c>
    </row>
    <row r="15" spans="1:6" x14ac:dyDescent="0.25">
      <c r="A15" t="s">
        <v>121</v>
      </c>
      <c r="B15">
        <v>1</v>
      </c>
      <c r="C15" t="s">
        <v>122</v>
      </c>
      <c r="D15" t="s">
        <v>123</v>
      </c>
      <c r="E15">
        <v>28</v>
      </c>
      <c r="F15" t="s">
        <v>84</v>
      </c>
    </row>
    <row r="16" spans="1:6" x14ac:dyDescent="0.25">
      <c r="A16" t="s">
        <v>124</v>
      </c>
      <c r="B16">
        <v>1</v>
      </c>
      <c r="C16" t="s">
        <v>125</v>
      </c>
      <c r="D16" t="s">
        <v>126</v>
      </c>
      <c r="E16">
        <v>24</v>
      </c>
      <c r="F16" t="s">
        <v>84</v>
      </c>
    </row>
    <row r="17" spans="1:6" x14ac:dyDescent="0.25">
      <c r="A17" t="s">
        <v>127</v>
      </c>
      <c r="B17">
        <v>1</v>
      </c>
      <c r="C17" t="s">
        <v>128</v>
      </c>
      <c r="D17" t="s">
        <v>129</v>
      </c>
      <c r="E17">
        <v>48</v>
      </c>
      <c r="F17" t="s">
        <v>84</v>
      </c>
    </row>
    <row r="18" spans="1:6" x14ac:dyDescent="0.25">
      <c r="A18" t="s">
        <v>130</v>
      </c>
      <c r="B18">
        <v>1</v>
      </c>
      <c r="C18" t="s">
        <v>131</v>
      </c>
      <c r="D18" t="s">
        <v>132</v>
      </c>
      <c r="E18">
        <v>24</v>
      </c>
      <c r="F18" t="s">
        <v>84</v>
      </c>
    </row>
    <row r="19" spans="1:6" x14ac:dyDescent="0.25">
      <c r="A19" t="s">
        <v>133</v>
      </c>
      <c r="B19">
        <v>1</v>
      </c>
      <c r="C19" t="s">
        <v>134</v>
      </c>
      <c r="D19" t="s">
        <v>135</v>
      </c>
      <c r="E19">
        <v>21</v>
      </c>
      <c r="F19" t="s">
        <v>84</v>
      </c>
    </row>
    <row r="20" spans="1:6" x14ac:dyDescent="0.25">
      <c r="A20" t="s">
        <v>136</v>
      </c>
      <c r="B20">
        <v>1</v>
      </c>
      <c r="C20" t="s">
        <v>137</v>
      </c>
      <c r="D20" t="s">
        <v>138</v>
      </c>
      <c r="E20">
        <v>109</v>
      </c>
      <c r="F20" t="s">
        <v>84</v>
      </c>
    </row>
    <row r="21" spans="1:6" x14ac:dyDescent="0.25">
      <c r="A21" t="s">
        <v>139</v>
      </c>
      <c r="B21">
        <v>1</v>
      </c>
      <c r="C21" t="s">
        <v>140</v>
      </c>
      <c r="D21" t="s">
        <v>141</v>
      </c>
      <c r="E21">
        <v>25</v>
      </c>
      <c r="F21" t="s">
        <v>84</v>
      </c>
    </row>
    <row r="22" spans="1:6" x14ac:dyDescent="0.25">
      <c r="A22" t="s">
        <v>142</v>
      </c>
      <c r="B22">
        <v>1</v>
      </c>
      <c r="C22" t="s">
        <v>143</v>
      </c>
      <c r="D22" t="s">
        <v>144</v>
      </c>
      <c r="E22">
        <v>46</v>
      </c>
      <c r="F22" t="s">
        <v>84</v>
      </c>
    </row>
    <row r="23" spans="1:6" x14ac:dyDescent="0.25">
      <c r="A23" t="s">
        <v>145</v>
      </c>
      <c r="B23">
        <v>1</v>
      </c>
      <c r="C23" t="s">
        <v>146</v>
      </c>
      <c r="D23" t="s">
        <v>147</v>
      </c>
      <c r="E23">
        <v>34</v>
      </c>
      <c r="F23" t="s">
        <v>84</v>
      </c>
    </row>
    <row r="24" spans="1:6" x14ac:dyDescent="0.25">
      <c r="A24" t="s">
        <v>148</v>
      </c>
      <c r="B24">
        <v>1</v>
      </c>
      <c r="C24" t="s">
        <v>149</v>
      </c>
      <c r="D24" t="s">
        <v>150</v>
      </c>
      <c r="E24">
        <v>56</v>
      </c>
      <c r="F24" t="s">
        <v>84</v>
      </c>
    </row>
    <row r="25" spans="1:6" x14ac:dyDescent="0.25">
      <c r="A25" t="s">
        <v>151</v>
      </c>
      <c r="B25">
        <v>1</v>
      </c>
      <c r="C25" t="s">
        <v>152</v>
      </c>
      <c r="D25" t="s">
        <v>153</v>
      </c>
      <c r="E25">
        <v>128</v>
      </c>
      <c r="F25" t="s">
        <v>84</v>
      </c>
    </row>
    <row r="26" spans="1:6" x14ac:dyDescent="0.25">
      <c r="A26" t="s">
        <v>154</v>
      </c>
      <c r="B26">
        <v>1</v>
      </c>
      <c r="C26" t="s">
        <v>155</v>
      </c>
      <c r="D26" t="s">
        <v>156</v>
      </c>
      <c r="E26">
        <v>146</v>
      </c>
      <c r="F26" t="s">
        <v>84</v>
      </c>
    </row>
    <row r="27" spans="1:6" x14ac:dyDescent="0.25">
      <c r="A27" t="s">
        <v>157</v>
      </c>
      <c r="B27">
        <v>1</v>
      </c>
      <c r="C27" t="s">
        <v>158</v>
      </c>
      <c r="D27" t="s">
        <v>159</v>
      </c>
      <c r="E27">
        <v>30</v>
      </c>
      <c r="F27" t="s">
        <v>84</v>
      </c>
    </row>
    <row r="28" spans="1:6" x14ac:dyDescent="0.25">
      <c r="A28" t="s">
        <v>160</v>
      </c>
      <c r="B28">
        <v>1</v>
      </c>
      <c r="C28" t="s">
        <v>161</v>
      </c>
      <c r="D28" t="s">
        <v>162</v>
      </c>
      <c r="E28">
        <v>27</v>
      </c>
      <c r="F28" t="s">
        <v>84</v>
      </c>
    </row>
    <row r="29" spans="1:6" x14ac:dyDescent="0.25">
      <c r="A29" t="s">
        <v>163</v>
      </c>
      <c r="B29">
        <v>1</v>
      </c>
      <c r="C29" t="s">
        <v>164</v>
      </c>
      <c r="D29" t="s">
        <v>165</v>
      </c>
      <c r="E29">
        <v>30</v>
      </c>
      <c r="F29" t="s">
        <v>84</v>
      </c>
    </row>
    <row r="30" spans="1:6" x14ac:dyDescent="0.25">
      <c r="A30" t="s">
        <v>166</v>
      </c>
      <c r="B30">
        <v>1</v>
      </c>
      <c r="C30" t="s">
        <v>167</v>
      </c>
      <c r="D30" t="s">
        <v>168</v>
      </c>
      <c r="E30">
        <v>180</v>
      </c>
      <c r="F30" t="s">
        <v>84</v>
      </c>
    </row>
    <row r="31" spans="1:6" x14ac:dyDescent="0.25">
      <c r="A31" t="s">
        <v>169</v>
      </c>
      <c r="B31">
        <v>1</v>
      </c>
      <c r="C31" t="s">
        <v>170</v>
      </c>
      <c r="D31" t="s">
        <v>171</v>
      </c>
      <c r="E31">
        <v>51</v>
      </c>
      <c r="F31" t="s">
        <v>84</v>
      </c>
    </row>
    <row r="32" spans="1:6" x14ac:dyDescent="0.25">
      <c r="A32" t="s">
        <v>172</v>
      </c>
      <c r="B32">
        <v>1</v>
      </c>
      <c r="C32" t="s">
        <v>173</v>
      </c>
      <c r="D32" t="s">
        <v>174</v>
      </c>
      <c r="E32">
        <v>23</v>
      </c>
      <c r="F32" t="s">
        <v>84</v>
      </c>
    </row>
    <row r="33" spans="1:6" x14ac:dyDescent="0.25">
      <c r="A33" t="s">
        <v>175</v>
      </c>
      <c r="B33">
        <v>1</v>
      </c>
      <c r="C33" t="s">
        <v>176</v>
      </c>
      <c r="D33" t="s">
        <v>177</v>
      </c>
      <c r="E33">
        <v>20</v>
      </c>
      <c r="F33" t="s">
        <v>84</v>
      </c>
    </row>
    <row r="34" spans="1:6" x14ac:dyDescent="0.25">
      <c r="A34" t="s">
        <v>178</v>
      </c>
      <c r="B34">
        <v>1</v>
      </c>
      <c r="C34" t="s">
        <v>179</v>
      </c>
      <c r="D34" t="s">
        <v>180</v>
      </c>
      <c r="E34">
        <v>21</v>
      </c>
      <c r="F34" t="s">
        <v>84</v>
      </c>
    </row>
    <row r="35" spans="1:6" x14ac:dyDescent="0.25">
      <c r="A35" t="s">
        <v>181</v>
      </c>
      <c r="B35">
        <v>1</v>
      </c>
      <c r="C35" t="s">
        <v>182</v>
      </c>
      <c r="D35" t="s">
        <v>183</v>
      </c>
      <c r="E35">
        <v>81</v>
      </c>
      <c r="F35" t="s">
        <v>84</v>
      </c>
    </row>
    <row r="36" spans="1:6" x14ac:dyDescent="0.25">
      <c r="A36" t="s">
        <v>184</v>
      </c>
      <c r="B36">
        <v>1</v>
      </c>
      <c r="C36" t="s">
        <v>185</v>
      </c>
      <c r="D36" t="s">
        <v>186</v>
      </c>
      <c r="E36">
        <v>31</v>
      </c>
      <c r="F36" t="s">
        <v>84</v>
      </c>
    </row>
    <row r="37" spans="1:6" x14ac:dyDescent="0.25">
      <c r="A37" t="s">
        <v>187</v>
      </c>
      <c r="B37">
        <v>1</v>
      </c>
      <c r="C37" t="s">
        <v>188</v>
      </c>
      <c r="D37" t="s">
        <v>189</v>
      </c>
      <c r="E37">
        <v>42</v>
      </c>
      <c r="F37" t="s">
        <v>84</v>
      </c>
    </row>
    <row r="38" spans="1:6" x14ac:dyDescent="0.25">
      <c r="A38" t="s">
        <v>190</v>
      </c>
      <c r="B38">
        <v>1</v>
      </c>
      <c r="C38" t="s">
        <v>191</v>
      </c>
      <c r="D38" t="s">
        <v>192</v>
      </c>
      <c r="E38">
        <v>22</v>
      </c>
      <c r="F38" t="s">
        <v>84</v>
      </c>
    </row>
    <row r="39" spans="1:6" x14ac:dyDescent="0.25">
      <c r="A39" t="s">
        <v>193</v>
      </c>
      <c r="B39">
        <v>1</v>
      </c>
      <c r="C39" t="s">
        <v>194</v>
      </c>
      <c r="D39" t="s">
        <v>195</v>
      </c>
      <c r="E39">
        <v>26</v>
      </c>
      <c r="F39" t="s">
        <v>84</v>
      </c>
    </row>
    <row r="40" spans="1:6" x14ac:dyDescent="0.25">
      <c r="A40" t="s">
        <v>196</v>
      </c>
      <c r="B40">
        <v>1</v>
      </c>
      <c r="C40" t="s">
        <v>197</v>
      </c>
      <c r="D40" t="s">
        <v>198</v>
      </c>
      <c r="E40">
        <v>21</v>
      </c>
      <c r="F40" t="s">
        <v>84</v>
      </c>
    </row>
    <row r="41" spans="1:6" x14ac:dyDescent="0.25">
      <c r="A41" t="s">
        <v>199</v>
      </c>
      <c r="B41">
        <v>1</v>
      </c>
      <c r="C41" t="s">
        <v>200</v>
      </c>
      <c r="D41" t="s">
        <v>201</v>
      </c>
      <c r="E41">
        <v>32</v>
      </c>
      <c r="F41" t="s">
        <v>84</v>
      </c>
    </row>
    <row r="42" spans="1:6" x14ac:dyDescent="0.25">
      <c r="A42" t="s">
        <v>202</v>
      </c>
      <c r="B42">
        <v>1</v>
      </c>
      <c r="C42" t="s">
        <v>203</v>
      </c>
      <c r="D42" t="s">
        <v>204</v>
      </c>
      <c r="E42">
        <v>41</v>
      </c>
      <c r="F42" t="s">
        <v>84</v>
      </c>
    </row>
    <row r="43" spans="1:6" x14ac:dyDescent="0.25">
      <c r="A43" t="s">
        <v>205</v>
      </c>
      <c r="B43">
        <v>1</v>
      </c>
      <c r="C43" t="s">
        <v>206</v>
      </c>
      <c r="D43" t="s">
        <v>207</v>
      </c>
      <c r="E43">
        <v>32</v>
      </c>
      <c r="F43" t="s">
        <v>84</v>
      </c>
    </row>
    <row r="44" spans="1:6" x14ac:dyDescent="0.25">
      <c r="A44" t="s">
        <v>208</v>
      </c>
      <c r="B44">
        <v>1</v>
      </c>
      <c r="C44" t="s">
        <v>209</v>
      </c>
      <c r="D44" t="s">
        <v>210</v>
      </c>
      <c r="E44">
        <v>42</v>
      </c>
      <c r="F44" t="s">
        <v>84</v>
      </c>
    </row>
    <row r="45" spans="1:6" x14ac:dyDescent="0.25">
      <c r="A45" t="s">
        <v>211</v>
      </c>
      <c r="B45">
        <v>1</v>
      </c>
      <c r="C45" t="s">
        <v>212</v>
      </c>
      <c r="D45" t="s">
        <v>213</v>
      </c>
      <c r="E45">
        <v>37</v>
      </c>
      <c r="F45" t="s">
        <v>84</v>
      </c>
    </row>
    <row r="46" spans="1:6" x14ac:dyDescent="0.25">
      <c r="A46" t="s">
        <v>214</v>
      </c>
      <c r="B46">
        <v>1</v>
      </c>
      <c r="C46" t="s">
        <v>215</v>
      </c>
      <c r="D46" t="s">
        <v>216</v>
      </c>
      <c r="E46">
        <v>23</v>
      </c>
      <c r="F46" t="s">
        <v>84</v>
      </c>
    </row>
    <row r="47" spans="1:6" x14ac:dyDescent="0.25">
      <c r="A47" t="s">
        <v>217</v>
      </c>
      <c r="B47">
        <v>1</v>
      </c>
      <c r="C47" t="s">
        <v>218</v>
      </c>
      <c r="D47" t="s">
        <v>219</v>
      </c>
      <c r="E47">
        <v>29</v>
      </c>
      <c r="F47" t="s">
        <v>84</v>
      </c>
    </row>
    <row r="48" spans="1:6" x14ac:dyDescent="0.25">
      <c r="A48" t="s">
        <v>220</v>
      </c>
      <c r="B48">
        <v>1</v>
      </c>
      <c r="C48" t="s">
        <v>221</v>
      </c>
      <c r="D48" t="s">
        <v>222</v>
      </c>
      <c r="E48">
        <v>40</v>
      </c>
      <c r="F48" t="s">
        <v>84</v>
      </c>
    </row>
    <row r="49" spans="1:6" x14ac:dyDescent="0.25">
      <c r="A49" t="s">
        <v>223</v>
      </c>
      <c r="B49">
        <v>1</v>
      </c>
      <c r="C49" t="s">
        <v>224</v>
      </c>
      <c r="D49" t="s">
        <v>225</v>
      </c>
      <c r="E49">
        <v>23</v>
      </c>
      <c r="F49" t="s">
        <v>84</v>
      </c>
    </row>
    <row r="50" spans="1:6" x14ac:dyDescent="0.25">
      <c r="A50" t="s">
        <v>226</v>
      </c>
      <c r="B50">
        <v>1</v>
      </c>
      <c r="C50" t="s">
        <v>227</v>
      </c>
      <c r="D50" t="s">
        <v>228</v>
      </c>
      <c r="E50">
        <v>27</v>
      </c>
      <c r="F50" t="s">
        <v>84</v>
      </c>
    </row>
    <row r="51" spans="1:6" x14ac:dyDescent="0.25">
      <c r="A51" t="s">
        <v>229</v>
      </c>
      <c r="B51">
        <v>1</v>
      </c>
      <c r="C51" t="s">
        <v>230</v>
      </c>
      <c r="D51" t="s">
        <v>231</v>
      </c>
      <c r="E51">
        <v>36</v>
      </c>
      <c r="F51" t="s">
        <v>84</v>
      </c>
    </row>
    <row r="52" spans="1:6" x14ac:dyDescent="0.25">
      <c r="A52" t="s">
        <v>232</v>
      </c>
      <c r="B52">
        <v>1</v>
      </c>
      <c r="C52" t="s">
        <v>233</v>
      </c>
      <c r="D52" t="s">
        <v>234</v>
      </c>
      <c r="E52">
        <v>29</v>
      </c>
      <c r="F52" t="s">
        <v>84</v>
      </c>
    </row>
    <row r="53" spans="1:6" x14ac:dyDescent="0.25">
      <c r="A53" t="s">
        <v>235</v>
      </c>
      <c r="B53">
        <v>1</v>
      </c>
      <c r="C53" t="s">
        <v>236</v>
      </c>
      <c r="D53" t="s">
        <v>237</v>
      </c>
      <c r="E53">
        <v>27</v>
      </c>
      <c r="F53" t="s">
        <v>84</v>
      </c>
    </row>
    <row r="54" spans="1:6" x14ac:dyDescent="0.25">
      <c r="A54" t="s">
        <v>238</v>
      </c>
      <c r="B54">
        <v>1</v>
      </c>
      <c r="C54" t="s">
        <v>239</v>
      </c>
      <c r="D54" t="s">
        <v>240</v>
      </c>
      <c r="E54">
        <v>20</v>
      </c>
      <c r="F54" t="s">
        <v>84</v>
      </c>
    </row>
    <row r="55" spans="1:6" x14ac:dyDescent="0.25">
      <c r="A55" t="s">
        <v>241</v>
      </c>
      <c r="B55">
        <v>1</v>
      </c>
      <c r="C55" t="s">
        <v>242</v>
      </c>
      <c r="D55" t="s">
        <v>243</v>
      </c>
      <c r="E55">
        <v>28</v>
      </c>
      <c r="F55" t="s">
        <v>84</v>
      </c>
    </row>
    <row r="56" spans="1:6" x14ac:dyDescent="0.25">
      <c r="A56" t="s">
        <v>244</v>
      </c>
      <c r="B56">
        <v>1</v>
      </c>
      <c r="C56" t="s">
        <v>245</v>
      </c>
      <c r="D56" t="s">
        <v>246</v>
      </c>
      <c r="E56">
        <v>70</v>
      </c>
      <c r="F56" t="s">
        <v>84</v>
      </c>
    </row>
    <row r="57" spans="1:6" x14ac:dyDescent="0.25">
      <c r="A57" t="s">
        <v>247</v>
      </c>
      <c r="B57">
        <v>1</v>
      </c>
      <c r="C57" t="s">
        <v>248</v>
      </c>
      <c r="D57" t="s">
        <v>249</v>
      </c>
      <c r="E57">
        <v>30</v>
      </c>
      <c r="F57" t="s">
        <v>84</v>
      </c>
    </row>
    <row r="58" spans="1:6" x14ac:dyDescent="0.25">
      <c r="A58" t="s">
        <v>250</v>
      </c>
      <c r="B58">
        <v>1</v>
      </c>
      <c r="C58" t="s">
        <v>251</v>
      </c>
      <c r="D58" t="s">
        <v>252</v>
      </c>
      <c r="E58">
        <v>85</v>
      </c>
      <c r="F58" t="s">
        <v>84</v>
      </c>
    </row>
    <row r="59" spans="1:6" x14ac:dyDescent="0.25">
      <c r="A59" t="s">
        <v>253</v>
      </c>
      <c r="B59">
        <v>1</v>
      </c>
      <c r="C59" t="s">
        <v>254</v>
      </c>
      <c r="D59" t="s">
        <v>255</v>
      </c>
      <c r="E59">
        <v>30</v>
      </c>
      <c r="F59" t="s">
        <v>84</v>
      </c>
    </row>
    <row r="60" spans="1:6" x14ac:dyDescent="0.25">
      <c r="A60" t="s">
        <v>256</v>
      </c>
      <c r="B60">
        <v>1</v>
      </c>
      <c r="C60" t="s">
        <v>257</v>
      </c>
      <c r="D60" t="s">
        <v>258</v>
      </c>
      <c r="E60">
        <v>32</v>
      </c>
      <c r="F60" t="s">
        <v>84</v>
      </c>
    </row>
    <row r="61" spans="1:6" x14ac:dyDescent="0.25">
      <c r="A61" t="s">
        <v>259</v>
      </c>
      <c r="B61">
        <v>1</v>
      </c>
      <c r="C61" t="s">
        <v>260</v>
      </c>
      <c r="D61" t="s">
        <v>261</v>
      </c>
      <c r="E61">
        <v>64</v>
      </c>
      <c r="F61" t="s">
        <v>84</v>
      </c>
    </row>
    <row r="62" spans="1:6" x14ac:dyDescent="0.25">
      <c r="A62" t="s">
        <v>262</v>
      </c>
      <c r="B62">
        <v>1</v>
      </c>
      <c r="C62" t="s">
        <v>263</v>
      </c>
      <c r="D62" t="s">
        <v>264</v>
      </c>
      <c r="E62">
        <v>26</v>
      </c>
      <c r="F62" t="s">
        <v>84</v>
      </c>
    </row>
    <row r="63" spans="1:6" x14ac:dyDescent="0.25">
      <c r="A63" t="s">
        <v>265</v>
      </c>
      <c r="B63">
        <v>1</v>
      </c>
      <c r="C63" t="s">
        <v>266</v>
      </c>
      <c r="D63" t="s">
        <v>267</v>
      </c>
      <c r="E63">
        <v>20</v>
      </c>
      <c r="F63" t="s">
        <v>84</v>
      </c>
    </row>
    <row r="64" spans="1:6" x14ac:dyDescent="0.25">
      <c r="A64" t="s">
        <v>268</v>
      </c>
      <c r="B64">
        <v>1</v>
      </c>
      <c r="C64" t="s">
        <v>269</v>
      </c>
      <c r="D64" t="s">
        <v>270</v>
      </c>
      <c r="E64">
        <v>42</v>
      </c>
      <c r="F64" t="s">
        <v>84</v>
      </c>
    </row>
    <row r="65" spans="1:6" x14ac:dyDescent="0.25">
      <c r="A65" t="s">
        <v>271</v>
      </c>
      <c r="B65">
        <v>1</v>
      </c>
      <c r="C65" t="s">
        <v>272</v>
      </c>
      <c r="D65" t="s">
        <v>273</v>
      </c>
      <c r="E65">
        <v>41</v>
      </c>
      <c r="F65" t="s">
        <v>84</v>
      </c>
    </row>
    <row r="66" spans="1:6" x14ac:dyDescent="0.25">
      <c r="A66" t="s">
        <v>274</v>
      </c>
      <c r="B66">
        <v>1</v>
      </c>
      <c r="C66" t="s">
        <v>275</v>
      </c>
      <c r="D66" t="s">
        <v>276</v>
      </c>
      <c r="E66">
        <v>108</v>
      </c>
      <c r="F66" t="s">
        <v>84</v>
      </c>
    </row>
    <row r="67" spans="1:6" x14ac:dyDescent="0.25">
      <c r="A67" t="s">
        <v>277</v>
      </c>
      <c r="B67">
        <v>1</v>
      </c>
      <c r="C67" t="s">
        <v>278</v>
      </c>
      <c r="D67" t="s">
        <v>279</v>
      </c>
      <c r="E67">
        <v>56</v>
      </c>
      <c r="F67" t="s">
        <v>84</v>
      </c>
    </row>
    <row r="68" spans="1:6" x14ac:dyDescent="0.25">
      <c r="A68" t="s">
        <v>280</v>
      </c>
      <c r="B68">
        <v>1</v>
      </c>
      <c r="C68" t="s">
        <v>281</v>
      </c>
      <c r="D68" t="s">
        <v>282</v>
      </c>
      <c r="E68">
        <v>25</v>
      </c>
      <c r="F68" t="s">
        <v>84</v>
      </c>
    </row>
    <row r="69" spans="1:6" x14ac:dyDescent="0.25">
      <c r="A69" t="s">
        <v>283</v>
      </c>
      <c r="B69">
        <v>1</v>
      </c>
      <c r="C69" t="s">
        <v>284</v>
      </c>
      <c r="D69" t="s">
        <v>285</v>
      </c>
      <c r="E69">
        <v>35</v>
      </c>
      <c r="F69" t="s">
        <v>84</v>
      </c>
    </row>
    <row r="70" spans="1:6" x14ac:dyDescent="0.25">
      <c r="A70" t="s">
        <v>286</v>
      </c>
      <c r="B70">
        <v>1</v>
      </c>
      <c r="C70" t="s">
        <v>287</v>
      </c>
      <c r="D70" t="s">
        <v>288</v>
      </c>
      <c r="E70">
        <v>54</v>
      </c>
      <c r="F70" t="s">
        <v>84</v>
      </c>
    </row>
    <row r="71" spans="1:6" x14ac:dyDescent="0.25">
      <c r="A71" t="s">
        <v>289</v>
      </c>
      <c r="B71">
        <v>1</v>
      </c>
      <c r="C71" t="s">
        <v>290</v>
      </c>
      <c r="D71" t="s">
        <v>291</v>
      </c>
      <c r="E71">
        <v>38</v>
      </c>
      <c r="F71" t="s">
        <v>84</v>
      </c>
    </row>
    <row r="72" spans="1:6" x14ac:dyDescent="0.25">
      <c r="A72" t="s">
        <v>292</v>
      </c>
      <c r="B72">
        <v>1</v>
      </c>
      <c r="C72" t="s">
        <v>293</v>
      </c>
      <c r="D72" t="s">
        <v>294</v>
      </c>
      <c r="E72">
        <v>30</v>
      </c>
      <c r="F72" t="s">
        <v>84</v>
      </c>
    </row>
    <row r="73" spans="1:6" x14ac:dyDescent="0.25">
      <c r="A73" t="s">
        <v>295</v>
      </c>
      <c r="B73">
        <v>1</v>
      </c>
      <c r="C73" t="s">
        <v>296</v>
      </c>
      <c r="D73" t="s">
        <v>297</v>
      </c>
      <c r="E73">
        <v>22</v>
      </c>
      <c r="F73" t="s">
        <v>84</v>
      </c>
    </row>
    <row r="74" spans="1:6" x14ac:dyDescent="0.25">
      <c r="A74" t="s">
        <v>298</v>
      </c>
      <c r="B74">
        <v>1</v>
      </c>
      <c r="C74" t="s">
        <v>299</v>
      </c>
      <c r="D74" t="s">
        <v>300</v>
      </c>
      <c r="E74">
        <v>20</v>
      </c>
      <c r="F74" t="s">
        <v>84</v>
      </c>
    </row>
    <row r="75" spans="1:6" x14ac:dyDescent="0.25">
      <c r="A75" t="s">
        <v>301</v>
      </c>
      <c r="B75">
        <v>1</v>
      </c>
      <c r="C75" t="s">
        <v>302</v>
      </c>
      <c r="D75" t="s">
        <v>303</v>
      </c>
      <c r="E75">
        <v>110</v>
      </c>
      <c r="F75" t="s">
        <v>84</v>
      </c>
    </row>
    <row r="76" spans="1:6" x14ac:dyDescent="0.25">
      <c r="A76" t="s">
        <v>304</v>
      </c>
      <c r="B76">
        <v>1</v>
      </c>
      <c r="C76" t="s">
        <v>305</v>
      </c>
      <c r="D76" t="s">
        <v>306</v>
      </c>
      <c r="E76">
        <v>25</v>
      </c>
      <c r="F76" t="s">
        <v>84</v>
      </c>
    </row>
    <row r="77" spans="1:6" x14ac:dyDescent="0.25">
      <c r="A77" t="s">
        <v>307</v>
      </c>
      <c r="B77">
        <v>1</v>
      </c>
      <c r="C77" t="s">
        <v>308</v>
      </c>
      <c r="D77" t="s">
        <v>309</v>
      </c>
      <c r="E77">
        <v>24</v>
      </c>
      <c r="F77" t="s">
        <v>84</v>
      </c>
    </row>
    <row r="78" spans="1:6" x14ac:dyDescent="0.25">
      <c r="A78" t="s">
        <v>310</v>
      </c>
      <c r="B78">
        <v>1</v>
      </c>
      <c r="C78" t="s">
        <v>311</v>
      </c>
      <c r="D78" t="s">
        <v>312</v>
      </c>
      <c r="E78">
        <v>46</v>
      </c>
      <c r="F78" t="s">
        <v>84</v>
      </c>
    </row>
    <row r="79" spans="1:6" x14ac:dyDescent="0.25">
      <c r="A79" t="s">
        <v>313</v>
      </c>
      <c r="B79">
        <v>1</v>
      </c>
      <c r="C79" t="s">
        <v>314</v>
      </c>
      <c r="D79" t="s">
        <v>315</v>
      </c>
      <c r="E79">
        <v>21</v>
      </c>
      <c r="F79" t="s">
        <v>84</v>
      </c>
    </row>
    <row r="80" spans="1:6" x14ac:dyDescent="0.25">
      <c r="A80" t="s">
        <v>316</v>
      </c>
      <c r="B80">
        <v>1</v>
      </c>
      <c r="C80" t="s">
        <v>317</v>
      </c>
      <c r="D80" t="s">
        <v>318</v>
      </c>
      <c r="E80">
        <v>20</v>
      </c>
      <c r="F80" t="s">
        <v>84</v>
      </c>
    </row>
    <row r="81" spans="1:6" x14ac:dyDescent="0.25">
      <c r="A81" t="s">
        <v>319</v>
      </c>
      <c r="B81">
        <v>1</v>
      </c>
      <c r="C81" t="s">
        <v>320</v>
      </c>
      <c r="D81" t="s">
        <v>321</v>
      </c>
      <c r="E81">
        <v>20</v>
      </c>
      <c r="F81" t="s">
        <v>84</v>
      </c>
    </row>
    <row r="82" spans="1:6" x14ac:dyDescent="0.25">
      <c r="A82" t="s">
        <v>322</v>
      </c>
      <c r="B82">
        <v>1</v>
      </c>
      <c r="C82" t="s">
        <v>323</v>
      </c>
      <c r="D82" t="s">
        <v>324</v>
      </c>
      <c r="E82">
        <v>26</v>
      </c>
      <c r="F82" t="s">
        <v>84</v>
      </c>
    </row>
    <row r="83" spans="1:6" x14ac:dyDescent="0.25">
      <c r="A83" t="s">
        <v>325</v>
      </c>
      <c r="B83">
        <v>1</v>
      </c>
      <c r="C83" t="s">
        <v>326</v>
      </c>
      <c r="D83" t="s">
        <v>327</v>
      </c>
      <c r="E83">
        <v>44</v>
      </c>
      <c r="F83" t="s">
        <v>84</v>
      </c>
    </row>
    <row r="84" spans="1:6" x14ac:dyDescent="0.25">
      <c r="A84" t="s">
        <v>328</v>
      </c>
      <c r="B84">
        <v>1</v>
      </c>
      <c r="C84" t="s">
        <v>329</v>
      </c>
      <c r="D84" t="s">
        <v>330</v>
      </c>
      <c r="E84">
        <v>26</v>
      </c>
      <c r="F84" t="s">
        <v>84</v>
      </c>
    </row>
    <row r="85" spans="1:6" x14ac:dyDescent="0.25">
      <c r="A85" t="s">
        <v>331</v>
      </c>
      <c r="B85">
        <v>1</v>
      </c>
      <c r="C85" t="s">
        <v>332</v>
      </c>
      <c r="D85" t="s">
        <v>333</v>
      </c>
      <c r="E85">
        <v>36</v>
      </c>
      <c r="F85" t="s">
        <v>84</v>
      </c>
    </row>
    <row r="86" spans="1:6" x14ac:dyDescent="0.25">
      <c r="A86" t="s">
        <v>334</v>
      </c>
      <c r="B86">
        <v>1</v>
      </c>
      <c r="C86" t="s">
        <v>335</v>
      </c>
      <c r="D86" t="s">
        <v>336</v>
      </c>
      <c r="E86">
        <v>118</v>
      </c>
      <c r="F86">
        <v>0.99885999999999997</v>
      </c>
    </row>
    <row r="87" spans="1:6" x14ac:dyDescent="0.25">
      <c r="A87" t="s">
        <v>337</v>
      </c>
      <c r="B87">
        <v>1</v>
      </c>
      <c r="C87" t="s">
        <v>338</v>
      </c>
      <c r="D87" t="s">
        <v>339</v>
      </c>
      <c r="E87">
        <v>157</v>
      </c>
      <c r="F87">
        <v>0.99809999999999999</v>
      </c>
    </row>
    <row r="88" spans="1:6" x14ac:dyDescent="0.25">
      <c r="A88" t="s">
        <v>340</v>
      </c>
      <c r="B88">
        <v>1</v>
      </c>
      <c r="C88" t="s">
        <v>341</v>
      </c>
      <c r="D88" t="s">
        <v>342</v>
      </c>
      <c r="E88">
        <v>161</v>
      </c>
      <c r="F88">
        <v>0.99788299999999996</v>
      </c>
    </row>
    <row r="89" spans="1:6" x14ac:dyDescent="0.25">
      <c r="A89" t="s">
        <v>343</v>
      </c>
      <c r="B89">
        <v>1</v>
      </c>
      <c r="C89" t="s">
        <v>344</v>
      </c>
      <c r="D89" t="s">
        <v>345</v>
      </c>
      <c r="E89">
        <v>60</v>
      </c>
      <c r="F89">
        <v>0.99772000000000005</v>
      </c>
    </row>
    <row r="90" spans="1:6" x14ac:dyDescent="0.25">
      <c r="A90" t="s">
        <v>346</v>
      </c>
      <c r="B90">
        <v>1</v>
      </c>
      <c r="C90" t="s">
        <v>347</v>
      </c>
      <c r="D90" t="s">
        <v>348</v>
      </c>
      <c r="E90">
        <v>93</v>
      </c>
      <c r="F90">
        <v>0.99772000000000005</v>
      </c>
    </row>
    <row r="91" spans="1:6" x14ac:dyDescent="0.25">
      <c r="A91" t="s">
        <v>349</v>
      </c>
      <c r="B91">
        <v>1</v>
      </c>
      <c r="C91" t="s">
        <v>350</v>
      </c>
      <c r="D91" t="s">
        <v>351</v>
      </c>
      <c r="E91">
        <v>82</v>
      </c>
      <c r="F91">
        <v>0.99766600000000005</v>
      </c>
    </row>
    <row r="92" spans="1:6" x14ac:dyDescent="0.25">
      <c r="A92" t="s">
        <v>352</v>
      </c>
      <c r="B92">
        <v>1</v>
      </c>
      <c r="C92" t="s">
        <v>353</v>
      </c>
      <c r="D92" t="s">
        <v>354</v>
      </c>
      <c r="E92">
        <v>99</v>
      </c>
      <c r="F92">
        <v>0.99750300000000003</v>
      </c>
    </row>
    <row r="93" spans="1:6" x14ac:dyDescent="0.25">
      <c r="A93" t="s">
        <v>355</v>
      </c>
      <c r="B93">
        <v>1</v>
      </c>
      <c r="C93" t="s">
        <v>356</v>
      </c>
      <c r="D93" t="s">
        <v>357</v>
      </c>
      <c r="E93">
        <v>52</v>
      </c>
      <c r="F93">
        <v>0.99701499999999998</v>
      </c>
    </row>
    <row r="94" spans="1:6" x14ac:dyDescent="0.25">
      <c r="A94" t="s">
        <v>358</v>
      </c>
      <c r="B94">
        <v>1</v>
      </c>
      <c r="C94" t="s">
        <v>359</v>
      </c>
      <c r="D94" t="s">
        <v>360</v>
      </c>
      <c r="E94">
        <v>74</v>
      </c>
      <c r="F94">
        <v>0.99674300000000005</v>
      </c>
    </row>
    <row r="95" spans="1:6" x14ac:dyDescent="0.25">
      <c r="A95" t="s">
        <v>361</v>
      </c>
      <c r="B95">
        <v>1</v>
      </c>
      <c r="C95" t="s">
        <v>362</v>
      </c>
      <c r="D95" t="s">
        <v>363</v>
      </c>
      <c r="E95">
        <v>57</v>
      </c>
      <c r="F95">
        <v>0.99652600000000002</v>
      </c>
    </row>
    <row r="96" spans="1:6" x14ac:dyDescent="0.25">
      <c r="A96" t="s">
        <v>364</v>
      </c>
      <c r="B96">
        <v>1</v>
      </c>
      <c r="C96" t="s">
        <v>365</v>
      </c>
      <c r="D96" t="s">
        <v>366</v>
      </c>
      <c r="E96">
        <v>49</v>
      </c>
      <c r="F96">
        <v>0.99647200000000002</v>
      </c>
    </row>
    <row r="97" spans="1:6" x14ac:dyDescent="0.25">
      <c r="A97" t="s">
        <v>367</v>
      </c>
      <c r="B97">
        <v>1</v>
      </c>
      <c r="C97" t="s">
        <v>368</v>
      </c>
      <c r="D97" t="s">
        <v>369</v>
      </c>
      <c r="E97">
        <v>61</v>
      </c>
      <c r="F97">
        <v>0.99647200000000002</v>
      </c>
    </row>
    <row r="98" spans="1:6" x14ac:dyDescent="0.25">
      <c r="A98" t="s">
        <v>370</v>
      </c>
      <c r="B98">
        <v>1</v>
      </c>
      <c r="C98" t="s">
        <v>371</v>
      </c>
      <c r="D98" t="s">
        <v>372</v>
      </c>
      <c r="E98">
        <v>52</v>
      </c>
      <c r="F98">
        <v>0.996363</v>
      </c>
    </row>
    <row r="99" spans="1:6" x14ac:dyDescent="0.25">
      <c r="A99" t="s">
        <v>373</v>
      </c>
      <c r="B99">
        <v>1</v>
      </c>
      <c r="C99" t="s">
        <v>374</v>
      </c>
      <c r="D99" t="s">
        <v>375</v>
      </c>
      <c r="E99">
        <v>34</v>
      </c>
      <c r="F99">
        <v>0.99609199999999998</v>
      </c>
    </row>
    <row r="100" spans="1:6" x14ac:dyDescent="0.25">
      <c r="A100" t="s">
        <v>376</v>
      </c>
      <c r="B100">
        <v>1</v>
      </c>
      <c r="C100" t="s">
        <v>377</v>
      </c>
      <c r="D100" t="s">
        <v>378</v>
      </c>
      <c r="E100">
        <v>102</v>
      </c>
      <c r="F100">
        <v>0.99603799999999998</v>
      </c>
    </row>
    <row r="101" spans="1:6" x14ac:dyDescent="0.25">
      <c r="A101" t="s">
        <v>379</v>
      </c>
      <c r="B101">
        <v>1</v>
      </c>
      <c r="C101" t="s">
        <v>380</v>
      </c>
      <c r="D101" t="s">
        <v>381</v>
      </c>
      <c r="E101">
        <v>83</v>
      </c>
      <c r="F101">
        <v>0.99544100000000002</v>
      </c>
    </row>
    <row r="102" spans="1:6" x14ac:dyDescent="0.25">
      <c r="A102" t="s">
        <v>382</v>
      </c>
      <c r="B102">
        <v>1</v>
      </c>
      <c r="C102" t="s">
        <v>383</v>
      </c>
      <c r="D102" t="s">
        <v>384</v>
      </c>
      <c r="E102">
        <v>61</v>
      </c>
      <c r="F102">
        <v>0.99538599999999999</v>
      </c>
    </row>
    <row r="103" spans="1:6" x14ac:dyDescent="0.25">
      <c r="A103" t="s">
        <v>385</v>
      </c>
      <c r="B103">
        <v>1</v>
      </c>
      <c r="C103" t="s">
        <v>386</v>
      </c>
      <c r="D103" t="s">
        <v>387</v>
      </c>
      <c r="E103">
        <v>65</v>
      </c>
      <c r="F103">
        <v>0.995224</v>
      </c>
    </row>
    <row r="104" spans="1:6" x14ac:dyDescent="0.25">
      <c r="A104" t="s">
        <v>388</v>
      </c>
      <c r="B104">
        <v>1</v>
      </c>
      <c r="C104" t="s">
        <v>389</v>
      </c>
      <c r="D104" t="s">
        <v>390</v>
      </c>
      <c r="E104">
        <v>40</v>
      </c>
      <c r="F104">
        <v>0.99500699999999997</v>
      </c>
    </row>
    <row r="105" spans="1:6" x14ac:dyDescent="0.25">
      <c r="A105" t="s">
        <v>391</v>
      </c>
      <c r="B105">
        <v>1</v>
      </c>
      <c r="C105" t="s">
        <v>392</v>
      </c>
      <c r="D105" t="s">
        <v>393</v>
      </c>
      <c r="E105">
        <v>38</v>
      </c>
      <c r="F105">
        <v>0.99468100000000004</v>
      </c>
    </row>
    <row r="106" spans="1:6" x14ac:dyDescent="0.25">
      <c r="A106" t="s">
        <v>394</v>
      </c>
      <c r="B106">
        <v>1</v>
      </c>
      <c r="C106" t="s">
        <v>395</v>
      </c>
      <c r="D106" t="s">
        <v>396</v>
      </c>
      <c r="E106">
        <v>45</v>
      </c>
      <c r="F106">
        <v>0.99457200000000001</v>
      </c>
    </row>
    <row r="107" spans="1:6" x14ac:dyDescent="0.25">
      <c r="A107" t="s">
        <v>397</v>
      </c>
      <c r="B107">
        <v>1</v>
      </c>
      <c r="C107" t="s">
        <v>398</v>
      </c>
      <c r="D107" t="s">
        <v>399</v>
      </c>
      <c r="E107">
        <v>63</v>
      </c>
      <c r="F107">
        <v>0.99457200000000001</v>
      </c>
    </row>
    <row r="108" spans="1:6" x14ac:dyDescent="0.25">
      <c r="A108" t="s">
        <v>400</v>
      </c>
      <c r="B108">
        <v>1</v>
      </c>
      <c r="C108" t="s">
        <v>401</v>
      </c>
      <c r="D108" t="s">
        <v>402</v>
      </c>
      <c r="E108">
        <v>49</v>
      </c>
      <c r="F108">
        <v>0.99446400000000001</v>
      </c>
    </row>
    <row r="109" spans="1:6" x14ac:dyDescent="0.25">
      <c r="A109" t="s">
        <v>403</v>
      </c>
      <c r="B109">
        <v>1</v>
      </c>
      <c r="C109" t="s">
        <v>404</v>
      </c>
      <c r="D109" t="s">
        <v>405</v>
      </c>
      <c r="E109">
        <v>75</v>
      </c>
      <c r="F109">
        <v>0.99402999999999997</v>
      </c>
    </row>
    <row r="110" spans="1:6" x14ac:dyDescent="0.25">
      <c r="A110" t="s">
        <v>406</v>
      </c>
      <c r="B110">
        <v>1</v>
      </c>
      <c r="C110" t="s">
        <v>407</v>
      </c>
      <c r="D110" t="s">
        <v>408</v>
      </c>
      <c r="E110">
        <v>35</v>
      </c>
      <c r="F110">
        <v>0.99337799999999998</v>
      </c>
    </row>
    <row r="111" spans="1:6" x14ac:dyDescent="0.25">
      <c r="A111" t="s">
        <v>409</v>
      </c>
      <c r="B111">
        <v>1</v>
      </c>
      <c r="C111" t="s">
        <v>410</v>
      </c>
      <c r="D111" t="s">
        <v>411</v>
      </c>
      <c r="E111">
        <v>36</v>
      </c>
      <c r="F111">
        <v>0.99272700000000003</v>
      </c>
    </row>
    <row r="112" spans="1:6" x14ac:dyDescent="0.25">
      <c r="A112" t="s">
        <v>412</v>
      </c>
      <c r="B112">
        <v>1</v>
      </c>
      <c r="C112" t="s">
        <v>413</v>
      </c>
      <c r="D112" t="s">
        <v>414</v>
      </c>
      <c r="E112">
        <v>30</v>
      </c>
      <c r="F112">
        <v>0.99234699999999998</v>
      </c>
    </row>
    <row r="113" spans="1:6" x14ac:dyDescent="0.25">
      <c r="A113" t="s">
        <v>415</v>
      </c>
      <c r="B113">
        <v>1</v>
      </c>
      <c r="C113" t="s">
        <v>416</v>
      </c>
      <c r="D113" t="s">
        <v>417</v>
      </c>
      <c r="E113">
        <v>37</v>
      </c>
      <c r="F113">
        <v>0.99234699999999998</v>
      </c>
    </row>
    <row r="114" spans="1:6" x14ac:dyDescent="0.25">
      <c r="A114" t="s">
        <v>418</v>
      </c>
      <c r="B114">
        <v>1</v>
      </c>
      <c r="C114" t="s">
        <v>419</v>
      </c>
      <c r="D114" t="s">
        <v>420</v>
      </c>
      <c r="E114">
        <v>37</v>
      </c>
      <c r="F114">
        <v>0.99202100000000004</v>
      </c>
    </row>
    <row r="115" spans="1:6" x14ac:dyDescent="0.25">
      <c r="A115" t="s">
        <v>421</v>
      </c>
      <c r="B115">
        <v>1</v>
      </c>
      <c r="C115" t="s">
        <v>422</v>
      </c>
      <c r="D115" t="s">
        <v>423</v>
      </c>
      <c r="E115">
        <v>35</v>
      </c>
      <c r="F115">
        <v>0.99196700000000004</v>
      </c>
    </row>
    <row r="116" spans="1:6" x14ac:dyDescent="0.25">
      <c r="A116" t="s">
        <v>424</v>
      </c>
      <c r="B116">
        <v>1</v>
      </c>
      <c r="C116" t="s">
        <v>425</v>
      </c>
      <c r="D116" t="s">
        <v>426</v>
      </c>
      <c r="E116">
        <v>38</v>
      </c>
      <c r="F116">
        <v>0.99180400000000002</v>
      </c>
    </row>
    <row r="117" spans="1:6" x14ac:dyDescent="0.25">
      <c r="A117" t="s">
        <v>427</v>
      </c>
      <c r="B117">
        <v>1</v>
      </c>
      <c r="C117" t="s">
        <v>428</v>
      </c>
      <c r="D117" t="s">
        <v>429</v>
      </c>
      <c r="E117">
        <v>28</v>
      </c>
      <c r="F117">
        <v>0.99142399999999997</v>
      </c>
    </row>
    <row r="118" spans="1:6" x14ac:dyDescent="0.25">
      <c r="A118" t="s">
        <v>430</v>
      </c>
      <c r="B118">
        <v>1</v>
      </c>
      <c r="C118" t="s">
        <v>431</v>
      </c>
      <c r="D118" t="s">
        <v>432</v>
      </c>
      <c r="E118">
        <v>26</v>
      </c>
      <c r="F118">
        <v>0.99136999999999997</v>
      </c>
    </row>
    <row r="119" spans="1:6" x14ac:dyDescent="0.25">
      <c r="A119" t="s">
        <v>433</v>
      </c>
      <c r="B119">
        <v>1</v>
      </c>
      <c r="C119" t="s">
        <v>434</v>
      </c>
      <c r="D119" t="s">
        <v>435</v>
      </c>
      <c r="E119">
        <v>30</v>
      </c>
      <c r="F119">
        <v>0.98876500000000001</v>
      </c>
    </row>
    <row r="120" spans="1:6" x14ac:dyDescent="0.25">
      <c r="A120" t="s">
        <v>436</v>
      </c>
      <c r="B120">
        <v>1</v>
      </c>
      <c r="C120" t="s">
        <v>437</v>
      </c>
      <c r="D120" t="s">
        <v>438</v>
      </c>
      <c r="E120">
        <v>22</v>
      </c>
      <c r="F120">
        <v>0.98843899999999996</v>
      </c>
    </row>
    <row r="121" spans="1:6" x14ac:dyDescent="0.25">
      <c r="A121" t="s">
        <v>439</v>
      </c>
      <c r="B121">
        <v>1</v>
      </c>
      <c r="C121" t="s">
        <v>440</v>
      </c>
      <c r="D121" t="s">
        <v>441</v>
      </c>
      <c r="E121">
        <v>20</v>
      </c>
      <c r="F121">
        <v>0.98751599999999995</v>
      </c>
    </row>
    <row r="122" spans="1:6" x14ac:dyDescent="0.25">
      <c r="A122" t="s">
        <v>442</v>
      </c>
      <c r="B122">
        <v>1</v>
      </c>
      <c r="C122" t="s">
        <v>443</v>
      </c>
      <c r="D122" t="s">
        <v>444</v>
      </c>
      <c r="E122">
        <v>22</v>
      </c>
      <c r="F122">
        <v>0.98599700000000001</v>
      </c>
    </row>
    <row r="123" spans="1:6" x14ac:dyDescent="0.25">
      <c r="A123" t="s">
        <v>445</v>
      </c>
      <c r="B123">
        <v>1</v>
      </c>
      <c r="C123" t="s">
        <v>446</v>
      </c>
      <c r="D123" t="s">
        <v>447</v>
      </c>
      <c r="E123">
        <v>23</v>
      </c>
      <c r="F123">
        <v>0.98572499999999996</v>
      </c>
    </row>
    <row r="124" spans="1:6" x14ac:dyDescent="0.25">
      <c r="A124" t="s">
        <v>448</v>
      </c>
      <c r="B124">
        <v>1</v>
      </c>
      <c r="C124" t="s">
        <v>449</v>
      </c>
      <c r="D124" t="s">
        <v>450</v>
      </c>
      <c r="E124">
        <v>22</v>
      </c>
      <c r="F124">
        <v>0.98550800000000005</v>
      </c>
    </row>
    <row r="125" spans="1:6" x14ac:dyDescent="0.25">
      <c r="A125" t="s">
        <v>451</v>
      </c>
      <c r="B125">
        <v>1</v>
      </c>
      <c r="C125" t="s">
        <v>452</v>
      </c>
      <c r="D125" t="s">
        <v>453</v>
      </c>
      <c r="E125">
        <v>20</v>
      </c>
      <c r="F125">
        <v>0.98496499999999998</v>
      </c>
    </row>
    <row r="126" spans="1:6" x14ac:dyDescent="0.25">
      <c r="A126" t="s">
        <v>454</v>
      </c>
      <c r="B126">
        <v>1</v>
      </c>
      <c r="C126" t="s">
        <v>455</v>
      </c>
      <c r="D126" t="s">
        <v>456</v>
      </c>
      <c r="E126">
        <v>57</v>
      </c>
      <c r="F126">
        <v>0.98453100000000004</v>
      </c>
    </row>
    <row r="127" spans="1:6" x14ac:dyDescent="0.25">
      <c r="A127" t="s">
        <v>457</v>
      </c>
      <c r="B127">
        <v>1</v>
      </c>
      <c r="C127" t="s">
        <v>458</v>
      </c>
      <c r="D127" t="s">
        <v>459</v>
      </c>
      <c r="E127">
        <v>21</v>
      </c>
      <c r="F127">
        <v>0.98279399999999995</v>
      </c>
    </row>
    <row r="128" spans="1:6" x14ac:dyDescent="0.25">
      <c r="A128" t="s">
        <v>460</v>
      </c>
      <c r="B128">
        <v>1</v>
      </c>
      <c r="C128" t="s">
        <v>461</v>
      </c>
      <c r="D128" t="s">
        <v>462</v>
      </c>
      <c r="E128">
        <v>21</v>
      </c>
      <c r="F128">
        <v>0.977311999999999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CA7B5-4BFD-4A47-83A7-ABC14C4B5D5A}">
  <dimension ref="A1:H45"/>
  <sheetViews>
    <sheetView topLeftCell="A7" workbookViewId="0">
      <selection activeCell="J34" sqref="J34"/>
    </sheetView>
  </sheetViews>
  <sheetFormatPr defaultColWidth="11.42578125" defaultRowHeight="15" x14ac:dyDescent="0.25"/>
  <cols>
    <col min="1" max="8" width="10.85546875" style="11"/>
  </cols>
  <sheetData>
    <row r="1" spans="1:7" x14ac:dyDescent="0.25">
      <c r="A1" s="11" t="s">
        <v>2838</v>
      </c>
      <c r="B1" s="11" t="s">
        <v>2839</v>
      </c>
      <c r="C1" s="11" t="s">
        <v>2840</v>
      </c>
      <c r="D1" s="11" t="s">
        <v>2841</v>
      </c>
      <c r="E1" s="11" t="s">
        <v>2842</v>
      </c>
      <c r="F1" s="11" t="s">
        <v>2843</v>
      </c>
      <c r="G1" s="11" t="s">
        <v>2844</v>
      </c>
    </row>
    <row r="2" spans="1:7" x14ac:dyDescent="0.25">
      <c r="A2" s="11">
        <v>2017</v>
      </c>
      <c r="B2" s="11">
        <v>112</v>
      </c>
      <c r="C2" s="12">
        <v>1.8019516700000002E-2</v>
      </c>
      <c r="D2" s="12">
        <v>3.5278179999999999E-2</v>
      </c>
      <c r="E2" s="12">
        <v>3.3334750999999998E-3</v>
      </c>
      <c r="F2" s="12">
        <v>6.6055030000000004E-3</v>
      </c>
      <c r="G2" s="13">
        <f>((C2-C3)/C3)</f>
        <v>0.20205470546928631</v>
      </c>
    </row>
    <row r="3" spans="1:7" x14ac:dyDescent="0.25">
      <c r="A3" s="11">
        <v>2016</v>
      </c>
      <c r="B3" s="11">
        <v>504</v>
      </c>
      <c r="C3" s="12">
        <v>1.4990596199999999E-2</v>
      </c>
      <c r="D3" s="12">
        <v>3.4224240000000003E-2</v>
      </c>
      <c r="E3" s="12">
        <v>1.5244689000000001E-3</v>
      </c>
      <c r="F3" s="12">
        <v>2.995111E-3</v>
      </c>
      <c r="G3" s="13">
        <f t="shared" ref="G3:G38" si="0">((C3-C4)/C4)</f>
        <v>0.13675934372571633</v>
      </c>
    </row>
    <row r="4" spans="1:7" x14ac:dyDescent="0.25">
      <c r="A4" s="11">
        <v>2015</v>
      </c>
      <c r="B4" s="11">
        <v>755</v>
      </c>
      <c r="C4" s="12">
        <v>1.31871326E-2</v>
      </c>
      <c r="D4" s="12">
        <v>3.6671830000000002E-2</v>
      </c>
      <c r="E4" s="12">
        <v>1.3346246E-3</v>
      </c>
      <c r="F4" s="12">
        <v>2.6200220000000001E-3</v>
      </c>
      <c r="G4" s="13">
        <f t="shared" si="0"/>
        <v>0.30131436165606806</v>
      </c>
    </row>
    <row r="5" spans="1:7" x14ac:dyDescent="0.25">
      <c r="A5" s="11">
        <v>2014</v>
      </c>
      <c r="B5" s="11">
        <v>621</v>
      </c>
      <c r="C5" s="12">
        <v>1.0133702499999999E-2</v>
      </c>
      <c r="D5" s="12">
        <v>3.4090719999999998E-2</v>
      </c>
      <c r="E5" s="12">
        <v>1.3680134000000001E-3</v>
      </c>
      <c r="F5" s="12">
        <v>2.686501E-3</v>
      </c>
      <c r="G5" s="13">
        <f t="shared" si="0"/>
        <v>0.55335131282196393</v>
      </c>
    </row>
    <row r="6" spans="1:7" x14ac:dyDescent="0.25">
      <c r="A6" s="11">
        <v>2013</v>
      </c>
      <c r="B6" s="11">
        <v>1349</v>
      </c>
      <c r="C6" s="12">
        <v>6.5237673000000003E-3</v>
      </c>
      <c r="D6" s="12">
        <v>3.470061E-2</v>
      </c>
      <c r="E6" s="12">
        <v>9.4478100000000001E-4</v>
      </c>
      <c r="F6" s="12">
        <v>1.853401E-3</v>
      </c>
      <c r="G6" s="13">
        <f t="shared" si="0"/>
        <v>7.1871691921914921E-2</v>
      </c>
    </row>
    <row r="7" spans="1:7" x14ac:dyDescent="0.25">
      <c r="A7" s="11">
        <v>2012</v>
      </c>
      <c r="B7" s="11">
        <v>1291</v>
      </c>
      <c r="C7" s="12">
        <v>6.0863323000000004E-3</v>
      </c>
      <c r="D7" s="12">
        <v>3.5244919999999999E-2</v>
      </c>
      <c r="E7" s="12">
        <v>9.8091970000000004E-4</v>
      </c>
      <c r="F7" s="12">
        <v>1.9243730000000001E-3</v>
      </c>
      <c r="G7" s="13">
        <f t="shared" si="0"/>
        <v>-0.1927336332231791</v>
      </c>
    </row>
    <row r="8" spans="1:7" x14ac:dyDescent="0.25">
      <c r="A8" s="11">
        <v>2011</v>
      </c>
      <c r="B8" s="11">
        <v>767</v>
      </c>
      <c r="C8" s="12">
        <v>7.5394349999999997E-3</v>
      </c>
      <c r="D8" s="12">
        <v>3.3825550000000003E-2</v>
      </c>
      <c r="E8" s="12">
        <v>1.2213696999999999E-3</v>
      </c>
      <c r="F8" s="12">
        <v>2.3976290000000001E-3</v>
      </c>
      <c r="G8" s="13">
        <f t="shared" si="0"/>
        <v>-2.1578332144647938E-2</v>
      </c>
    </row>
    <row r="9" spans="1:7" x14ac:dyDescent="0.25">
      <c r="A9" s="11">
        <v>2010</v>
      </c>
      <c r="B9" s="11">
        <v>675</v>
      </c>
      <c r="C9" s="12">
        <v>7.7057113999999998E-3</v>
      </c>
      <c r="D9" s="12">
        <v>3.4594319999999998E-2</v>
      </c>
      <c r="E9" s="12">
        <v>1.3315361E-3</v>
      </c>
      <c r="F9" s="12">
        <v>2.6144580000000001E-3</v>
      </c>
      <c r="G9" s="13">
        <f t="shared" si="0"/>
        <v>0.57983927393394941</v>
      </c>
    </row>
    <row r="10" spans="1:7" x14ac:dyDescent="0.25">
      <c r="A10" s="11">
        <v>2009</v>
      </c>
      <c r="B10" s="11">
        <v>607</v>
      </c>
      <c r="C10" s="12">
        <v>4.8775286999999997E-3</v>
      </c>
      <c r="D10" s="12">
        <v>3.4177100000000002E-2</v>
      </c>
      <c r="E10" s="12">
        <v>1.3872057000000001E-3</v>
      </c>
      <c r="F10" s="12">
        <v>2.7243139999999998E-3</v>
      </c>
      <c r="G10" s="13">
        <f t="shared" si="0"/>
        <v>0.64363807636134129</v>
      </c>
    </row>
    <row r="11" spans="1:7" x14ac:dyDescent="0.25">
      <c r="A11" s="11">
        <v>2008</v>
      </c>
      <c r="B11" s="11">
        <v>535</v>
      </c>
      <c r="C11" s="12">
        <v>2.9675198999999999E-3</v>
      </c>
      <c r="D11" s="12">
        <v>3.6501369999999998E-2</v>
      </c>
      <c r="E11" s="12">
        <v>1.5780919000000001E-3</v>
      </c>
      <c r="F11" s="12">
        <v>3.1000300000000001E-3</v>
      </c>
      <c r="G11" s="13">
        <f t="shared" si="0"/>
        <v>-3.3464948413919296E-2</v>
      </c>
    </row>
    <row r="12" spans="1:7" x14ac:dyDescent="0.25">
      <c r="A12" s="11">
        <v>2007</v>
      </c>
      <c r="B12" s="11">
        <v>403</v>
      </c>
      <c r="C12" s="12">
        <v>3.0702661999999999E-3</v>
      </c>
      <c r="D12" s="12">
        <v>3.6771619999999998E-2</v>
      </c>
      <c r="E12" s="12">
        <v>1.8317247999999999E-3</v>
      </c>
      <c r="F12" s="12">
        <v>3.6009560000000002E-3</v>
      </c>
      <c r="G12" s="13">
        <f t="shared" si="0"/>
        <v>-1.2585865822954201E-2</v>
      </c>
    </row>
    <row r="13" spans="1:7" x14ac:dyDescent="0.25">
      <c r="A13" s="11">
        <v>2006</v>
      </c>
      <c r="B13" s="11">
        <v>346</v>
      </c>
      <c r="C13" s="12">
        <v>3.1094006999999998E-3</v>
      </c>
      <c r="D13" s="12">
        <v>3.6794649999999998E-2</v>
      </c>
      <c r="E13" s="12">
        <v>1.9780927000000001E-3</v>
      </c>
      <c r="F13" s="12">
        <v>3.890639E-3</v>
      </c>
      <c r="G13" s="13">
        <f t="shared" si="0"/>
        <v>3.9923570104435835</v>
      </c>
    </row>
    <row r="14" spans="1:7" x14ac:dyDescent="0.25">
      <c r="A14" s="11">
        <v>2005</v>
      </c>
      <c r="B14" s="11">
        <v>294</v>
      </c>
      <c r="C14" s="12">
        <v>6.2283219999999999E-4</v>
      </c>
      <c r="D14" s="12">
        <v>3.275604E-2</v>
      </c>
      <c r="E14" s="12">
        <v>1.9103710999999999E-3</v>
      </c>
      <c r="F14" s="12">
        <v>3.7597889999999999E-3</v>
      </c>
      <c r="G14" s="13">
        <f t="shared" si="0"/>
        <v>-1.1629140478741653</v>
      </c>
    </row>
    <row r="15" spans="1:7" x14ac:dyDescent="0.25">
      <c r="A15" s="11">
        <v>2004</v>
      </c>
      <c r="B15" s="11">
        <v>282</v>
      </c>
      <c r="C15" s="12">
        <v>-3.8230724E-3</v>
      </c>
      <c r="D15" s="12">
        <v>3.7180419999999999E-2</v>
      </c>
      <c r="E15" s="12">
        <v>2.2140617E-3</v>
      </c>
      <c r="F15" s="12">
        <v>4.358252E-3</v>
      </c>
      <c r="G15" s="13">
        <f t="shared" si="0"/>
        <v>-0.18870675727626923</v>
      </c>
    </row>
    <row r="16" spans="1:7" x14ac:dyDescent="0.25">
      <c r="A16" s="11">
        <v>2003</v>
      </c>
      <c r="B16" s="11">
        <v>226</v>
      </c>
      <c r="C16" s="12">
        <v>-4.7123188000000003E-3</v>
      </c>
      <c r="D16" s="12">
        <v>3.5123090000000003E-2</v>
      </c>
      <c r="E16" s="12">
        <v>2.3363535E-3</v>
      </c>
      <c r="F16" s="12">
        <v>4.6039330000000002E-3</v>
      </c>
      <c r="G16" s="13">
        <f t="shared" si="0"/>
        <v>-0.52182326277571456</v>
      </c>
    </row>
    <row r="17" spans="1:7" x14ac:dyDescent="0.25">
      <c r="A17" s="11">
        <v>2002</v>
      </c>
      <c r="B17" s="11">
        <v>218</v>
      </c>
      <c r="C17" s="12">
        <v>-9.8547637999999993E-3</v>
      </c>
      <c r="D17" s="12">
        <v>3.1128619999999999E-2</v>
      </c>
      <c r="E17" s="12">
        <v>2.1082964000000001E-3</v>
      </c>
      <c r="F17" s="12">
        <v>4.1553600000000003E-3</v>
      </c>
      <c r="G17" s="13">
        <f t="shared" si="0"/>
        <v>0.77386398343763507</v>
      </c>
    </row>
    <row r="18" spans="1:7" x14ac:dyDescent="0.25">
      <c r="A18" s="11">
        <v>2001</v>
      </c>
      <c r="B18" s="11">
        <v>155</v>
      </c>
      <c r="C18" s="12">
        <v>-5.5555352000000004E-3</v>
      </c>
      <c r="D18" s="12">
        <v>3.108468E-2</v>
      </c>
      <c r="E18" s="12">
        <v>2.4967816000000002E-3</v>
      </c>
      <c r="F18" s="12">
        <v>4.932362E-3</v>
      </c>
      <c r="G18" s="13">
        <f t="shared" si="0"/>
        <v>-0.59956597277282109</v>
      </c>
    </row>
    <row r="19" spans="1:7" x14ac:dyDescent="0.25">
      <c r="A19" s="11">
        <v>2000</v>
      </c>
      <c r="B19" s="11">
        <v>147</v>
      </c>
      <c r="C19" s="12">
        <v>-1.3873784E-2</v>
      </c>
      <c r="D19" s="12">
        <v>3.2689870000000003E-2</v>
      </c>
      <c r="E19" s="12">
        <v>2.6962148E-3</v>
      </c>
      <c r="F19" s="12">
        <v>5.3286519999999997E-3</v>
      </c>
      <c r="G19" s="13">
        <f t="shared" si="0"/>
        <v>-3.1612339603497859E-2</v>
      </c>
    </row>
    <row r="20" spans="1:7" x14ac:dyDescent="0.25">
      <c r="A20" s="11">
        <v>1999</v>
      </c>
      <c r="B20" s="11">
        <v>140</v>
      </c>
      <c r="C20" s="12">
        <v>-1.4326683999999999E-2</v>
      </c>
      <c r="D20" s="12">
        <v>3.7270490000000003E-2</v>
      </c>
      <c r="E20" s="12">
        <v>3.1499316000000001E-3</v>
      </c>
      <c r="F20" s="12">
        <v>6.2279750000000002E-3</v>
      </c>
      <c r="G20" s="13">
        <f t="shared" si="0"/>
        <v>-5.0465180588148188E-2</v>
      </c>
    </row>
    <row r="21" spans="1:7" x14ac:dyDescent="0.25">
      <c r="A21" s="11">
        <v>1998</v>
      </c>
      <c r="B21" s="11">
        <v>121</v>
      </c>
      <c r="C21" s="12">
        <v>-1.5088108100000001E-2</v>
      </c>
      <c r="D21" s="12">
        <v>3.6239809999999997E-2</v>
      </c>
      <c r="E21" s="12">
        <v>3.2945284999999999E-3</v>
      </c>
      <c r="F21" s="12">
        <v>6.5229370000000004E-3</v>
      </c>
      <c r="G21" s="13">
        <f>((C21-C22)/C22)</f>
        <v>0.27021534971346578</v>
      </c>
    </row>
    <row r="22" spans="1:7" x14ac:dyDescent="0.25">
      <c r="A22" s="11">
        <v>1997</v>
      </c>
      <c r="B22" s="11">
        <v>132</v>
      </c>
      <c r="C22" s="12">
        <v>-1.18783859E-2</v>
      </c>
      <c r="D22" s="12">
        <v>3.2193350000000003E-2</v>
      </c>
      <c r="E22" s="12">
        <v>2.8020713999999999E-3</v>
      </c>
      <c r="F22" s="12">
        <v>5.5431660000000004E-3</v>
      </c>
      <c r="G22" s="13">
        <f t="shared" si="0"/>
        <v>0.40919362552670729</v>
      </c>
    </row>
    <row r="23" spans="1:7" x14ac:dyDescent="0.25">
      <c r="A23" s="11">
        <v>1996</v>
      </c>
      <c r="B23" s="11">
        <v>84</v>
      </c>
      <c r="C23" s="12">
        <v>-8.4292077999999996E-3</v>
      </c>
      <c r="D23" s="12">
        <v>3.5002680000000001E-2</v>
      </c>
      <c r="E23" s="12">
        <v>3.8191060000000001E-3</v>
      </c>
      <c r="F23" s="12">
        <v>7.5960480000000002E-3</v>
      </c>
      <c r="G23" s="13">
        <f t="shared" si="0"/>
        <v>-0.64389029994483249</v>
      </c>
    </row>
    <row r="24" spans="1:7" x14ac:dyDescent="0.25">
      <c r="A24" s="11">
        <v>1995</v>
      </c>
      <c r="B24" s="11">
        <v>43</v>
      </c>
      <c r="C24" s="12">
        <v>-2.3670256099999998E-2</v>
      </c>
      <c r="D24" s="12">
        <v>4.10979E-2</v>
      </c>
      <c r="E24" s="12">
        <v>6.2673709000000003E-3</v>
      </c>
      <c r="F24" s="12">
        <v>1.2648067000000001E-2</v>
      </c>
      <c r="G24" s="13">
        <f t="shared" si="0"/>
        <v>2.5911473908163504E-2</v>
      </c>
    </row>
    <row r="25" spans="1:7" x14ac:dyDescent="0.25">
      <c r="A25" s="11">
        <v>1994</v>
      </c>
      <c r="B25" s="11">
        <v>55</v>
      </c>
      <c r="C25" s="12">
        <v>-2.3072415799999999E-2</v>
      </c>
      <c r="D25" s="12">
        <v>3.5615880000000003E-2</v>
      </c>
      <c r="E25" s="12">
        <v>4.8024440999999999E-3</v>
      </c>
      <c r="F25" s="12">
        <v>9.6283210000000004E-3</v>
      </c>
      <c r="G25" s="13">
        <f t="shared" si="0"/>
        <v>0.48859284670863645</v>
      </c>
    </row>
    <row r="26" spans="1:7" x14ac:dyDescent="0.25">
      <c r="A26" s="11">
        <v>1993</v>
      </c>
      <c r="B26" s="11">
        <v>59</v>
      </c>
      <c r="C26" s="12">
        <v>-1.5499480499999999E-2</v>
      </c>
      <c r="D26" s="12">
        <v>3.6109530000000001E-2</v>
      </c>
      <c r="E26" s="12">
        <v>4.7010597999999999E-3</v>
      </c>
      <c r="F26" s="12">
        <v>9.4101940000000002E-3</v>
      </c>
      <c r="G26" s="13">
        <f t="shared" si="0"/>
        <v>-0.39750630385016489</v>
      </c>
    </row>
    <row r="27" spans="1:7" x14ac:dyDescent="0.25">
      <c r="A27" s="11">
        <v>1992</v>
      </c>
      <c r="B27" s="11">
        <v>33</v>
      </c>
      <c r="C27" s="12">
        <v>-2.5725548000000001E-2</v>
      </c>
      <c r="D27" s="12">
        <v>3.017189E-2</v>
      </c>
      <c r="E27" s="12">
        <v>5.2522521999999999E-3</v>
      </c>
      <c r="F27" s="12">
        <v>1.0698488000000001E-2</v>
      </c>
      <c r="G27" s="13">
        <f t="shared" si="0"/>
        <v>0.10970155534872439</v>
      </c>
    </row>
    <row r="28" spans="1:7" x14ac:dyDescent="0.25">
      <c r="A28" s="11">
        <v>1991</v>
      </c>
      <c r="B28" s="11">
        <v>27</v>
      </c>
      <c r="C28" s="12">
        <v>-2.31824024E-2</v>
      </c>
      <c r="D28" s="12">
        <v>3.136473E-2</v>
      </c>
      <c r="E28" s="12">
        <v>6.0361453999999998E-3</v>
      </c>
      <c r="F28" s="12">
        <v>1.2407474999999999E-2</v>
      </c>
      <c r="G28" s="13">
        <f t="shared" si="0"/>
        <v>-0.33110635993213716</v>
      </c>
    </row>
    <row r="29" spans="1:7" x14ac:dyDescent="0.25">
      <c r="A29" s="11">
        <v>1990</v>
      </c>
      <c r="B29" s="11">
        <v>17</v>
      </c>
      <c r="C29" s="12">
        <v>-3.46578305E-2</v>
      </c>
      <c r="D29" s="12">
        <v>2.221907E-2</v>
      </c>
      <c r="E29" s="12">
        <v>5.3889161999999997E-3</v>
      </c>
      <c r="F29" s="12">
        <v>1.1423991999999999E-2</v>
      </c>
      <c r="G29" s="13">
        <f t="shared" si="0"/>
        <v>-7.072995827227839E-2</v>
      </c>
    </row>
    <row r="30" spans="1:7" x14ac:dyDescent="0.25">
      <c r="A30" s="11">
        <v>1989</v>
      </c>
      <c r="B30" s="11">
        <v>19</v>
      </c>
      <c r="C30" s="12">
        <v>-3.7295757899999997E-2</v>
      </c>
      <c r="D30" s="12">
        <v>3.3360470000000003E-2</v>
      </c>
      <c r="E30" s="12">
        <v>7.6534167000000004E-3</v>
      </c>
      <c r="F30" s="12">
        <v>1.6079231999999999E-2</v>
      </c>
      <c r="G30" s="13">
        <f t="shared" si="0"/>
        <v>0.66942543666729659</v>
      </c>
    </row>
    <row r="31" spans="1:7" x14ac:dyDescent="0.25">
      <c r="A31" s="11">
        <v>1988</v>
      </c>
      <c r="B31" s="11">
        <v>14</v>
      </c>
      <c r="C31" s="12">
        <v>-2.23404754E-2</v>
      </c>
      <c r="D31" s="12">
        <v>3.4133089999999998E-2</v>
      </c>
      <c r="E31" s="12">
        <v>9.1224532999999997E-3</v>
      </c>
      <c r="F31" s="12">
        <v>1.9707862E-2</v>
      </c>
      <c r="G31" s="13">
        <f t="shared" si="0"/>
        <v>0.13924116577179421</v>
      </c>
    </row>
    <row r="32" spans="1:7" x14ac:dyDescent="0.25">
      <c r="A32" s="11">
        <v>1987</v>
      </c>
      <c r="B32" s="11">
        <v>15</v>
      </c>
      <c r="C32" s="12">
        <v>-1.9609961499999998E-2</v>
      </c>
      <c r="D32" s="12">
        <v>2.4328579999999999E-2</v>
      </c>
      <c r="E32" s="12">
        <v>6.2816128999999997E-3</v>
      </c>
      <c r="F32" s="12">
        <v>1.3472720000000001E-2</v>
      </c>
      <c r="G32" s="13">
        <f t="shared" si="0"/>
        <v>0.14222664865202972</v>
      </c>
    </row>
    <row r="33" spans="1:7" x14ac:dyDescent="0.25">
      <c r="A33" s="11">
        <v>1986</v>
      </c>
      <c r="B33" s="11">
        <v>10</v>
      </c>
      <c r="C33" s="12">
        <v>-1.71681877E-2</v>
      </c>
      <c r="D33" s="12">
        <v>5.0017289999999999E-2</v>
      </c>
      <c r="E33" s="12">
        <v>1.5816854299999999E-2</v>
      </c>
      <c r="F33" s="12">
        <v>3.578021E-2</v>
      </c>
      <c r="G33" s="13">
        <f t="shared" si="0"/>
        <v>0.37465428639391873</v>
      </c>
    </row>
    <row r="34" spans="1:7" x14ac:dyDescent="0.25">
      <c r="A34" s="11">
        <v>1985</v>
      </c>
      <c r="B34" s="11">
        <v>4</v>
      </c>
      <c r="C34" s="12">
        <v>-1.2489094799999999E-2</v>
      </c>
      <c r="D34" s="12">
        <v>2.607727E-2</v>
      </c>
      <c r="E34" s="12">
        <v>1.30386341E-2</v>
      </c>
      <c r="F34" s="12">
        <v>4.1494753000000002E-2</v>
      </c>
      <c r="G34" s="13">
        <f t="shared" si="0"/>
        <v>-6.6971882358844867E-2</v>
      </c>
    </row>
    <row r="35" spans="1:7" x14ac:dyDescent="0.25">
      <c r="A35" s="11">
        <v>1984</v>
      </c>
      <c r="B35" s="11">
        <v>13</v>
      </c>
      <c r="C35" s="12">
        <v>-1.33855503E-2</v>
      </c>
      <c r="D35" s="12">
        <v>3.3212989999999998E-2</v>
      </c>
      <c r="E35" s="12">
        <v>9.2116270999999996E-3</v>
      </c>
      <c r="F35" s="12">
        <v>2.0070411E-2</v>
      </c>
      <c r="G35" s="13">
        <f t="shared" si="0"/>
        <v>-0.71359467518282338</v>
      </c>
    </row>
    <row r="36" spans="1:7" x14ac:dyDescent="0.25">
      <c r="A36" s="11">
        <v>1983</v>
      </c>
      <c r="B36" s="11">
        <v>13</v>
      </c>
      <c r="C36" s="12">
        <v>-4.67363877E-2</v>
      </c>
      <c r="D36" s="12">
        <v>3.8096390000000001E-2</v>
      </c>
      <c r="E36" s="12">
        <v>1.05660376E-2</v>
      </c>
      <c r="F36" s="12">
        <v>2.3021417999999998E-2</v>
      </c>
      <c r="G36" s="13">
        <f t="shared" si="0"/>
        <v>1.1941841719234951</v>
      </c>
    </row>
    <row r="37" spans="1:7" x14ac:dyDescent="0.25">
      <c r="A37" s="11">
        <v>1982</v>
      </c>
      <c r="B37" s="11">
        <v>9</v>
      </c>
      <c r="C37" s="12">
        <v>-2.1300120700000001E-2</v>
      </c>
      <c r="D37" s="12">
        <v>4.978291E-2</v>
      </c>
      <c r="E37" s="12">
        <v>1.6594303800000001E-2</v>
      </c>
      <c r="F37" s="12">
        <v>3.8266532999999998E-2</v>
      </c>
      <c r="G37" s="13">
        <f t="shared" si="0"/>
        <v>4.3897682688680321E-2</v>
      </c>
    </row>
    <row r="38" spans="1:7" x14ac:dyDescent="0.25">
      <c r="A38" s="11">
        <v>1981</v>
      </c>
      <c r="B38" s="11">
        <v>6</v>
      </c>
      <c r="C38" s="12">
        <v>-2.0404414199999998E-2</v>
      </c>
      <c r="D38" s="12">
        <v>4.5418739999999999E-2</v>
      </c>
      <c r="E38" s="12">
        <v>1.85421219E-2</v>
      </c>
      <c r="F38" s="12">
        <v>4.7664041999999997E-2</v>
      </c>
      <c r="G38" s="13">
        <f t="shared" si="0"/>
        <v>-0.26284142625843332</v>
      </c>
    </row>
    <row r="39" spans="1:7" x14ac:dyDescent="0.25">
      <c r="A39" s="11">
        <v>1980</v>
      </c>
      <c r="B39" s="11">
        <v>11</v>
      </c>
      <c r="C39" s="12">
        <v>-2.7679816699999998E-2</v>
      </c>
      <c r="D39" s="12">
        <v>3.2030019999999999E-2</v>
      </c>
      <c r="E39" s="12">
        <v>9.6574142000000005E-3</v>
      </c>
      <c r="F39" s="12">
        <v>2.1518059999999999E-2</v>
      </c>
      <c r="G39" s="13" t="s">
        <v>84</v>
      </c>
    </row>
    <row r="40" spans="1:7" x14ac:dyDescent="0.25">
      <c r="A40" s="11">
        <v>1979</v>
      </c>
      <c r="B40" s="11">
        <v>1</v>
      </c>
      <c r="C40" s="1">
        <v>-3.01014106E-2</v>
      </c>
      <c r="D40" s="11" t="s">
        <v>84</v>
      </c>
      <c r="E40" s="11" t="s">
        <v>84</v>
      </c>
      <c r="F40" s="11" t="s">
        <v>84</v>
      </c>
      <c r="G40" s="13" t="s">
        <v>84</v>
      </c>
    </row>
    <row r="41" spans="1:7" x14ac:dyDescent="0.25">
      <c r="A41" s="11">
        <v>1976</v>
      </c>
      <c r="B41" s="11">
        <v>1</v>
      </c>
      <c r="C41" s="1">
        <v>-7.0758696600000004E-2</v>
      </c>
      <c r="D41" s="11" t="s">
        <v>84</v>
      </c>
      <c r="E41" s="11" t="s">
        <v>84</v>
      </c>
      <c r="F41" s="11" t="s">
        <v>84</v>
      </c>
      <c r="G41" s="13" t="s">
        <v>84</v>
      </c>
    </row>
    <row r="42" spans="1:7" x14ac:dyDescent="0.25">
      <c r="A42" s="11">
        <v>1975</v>
      </c>
      <c r="B42" s="11">
        <v>1</v>
      </c>
      <c r="C42" s="1">
        <v>-8.19744996E-2</v>
      </c>
      <c r="D42" s="11" t="s">
        <v>84</v>
      </c>
      <c r="E42" s="11" t="s">
        <v>84</v>
      </c>
      <c r="F42" s="11" t="s">
        <v>84</v>
      </c>
      <c r="G42" s="13" t="s">
        <v>84</v>
      </c>
    </row>
    <row r="43" spans="1:7" x14ac:dyDescent="0.25">
      <c r="A43" s="11">
        <v>1974</v>
      </c>
      <c r="B43" s="11">
        <v>1</v>
      </c>
      <c r="C43" s="1">
        <v>-1.5030175200000001E-2</v>
      </c>
      <c r="D43" s="11" t="s">
        <v>84</v>
      </c>
      <c r="E43" s="11" t="s">
        <v>84</v>
      </c>
      <c r="F43" s="11" t="s">
        <v>84</v>
      </c>
      <c r="G43" s="13" t="s">
        <v>84</v>
      </c>
    </row>
    <row r="44" spans="1:7" x14ac:dyDescent="0.25">
      <c r="A44" s="11">
        <v>1973</v>
      </c>
      <c r="B44" s="11">
        <v>1</v>
      </c>
      <c r="C44" s="1">
        <v>-7.3913141200000004E-2</v>
      </c>
      <c r="D44" s="11" t="s">
        <v>84</v>
      </c>
      <c r="E44" s="11" t="s">
        <v>84</v>
      </c>
      <c r="F44" s="11" t="s">
        <v>84</v>
      </c>
      <c r="G44" s="13" t="s">
        <v>84</v>
      </c>
    </row>
    <row r="45" spans="1:7" x14ac:dyDescent="0.25">
      <c r="A45" s="11">
        <v>1971</v>
      </c>
      <c r="B45" s="11">
        <v>1</v>
      </c>
      <c r="C45" s="1">
        <v>-3.1853879799999998E-2</v>
      </c>
      <c r="D45" s="11" t="s">
        <v>84</v>
      </c>
      <c r="E45" s="11" t="s">
        <v>84</v>
      </c>
      <c r="F45" s="11" t="s">
        <v>84</v>
      </c>
      <c r="G45" s="13" t="s">
        <v>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 ECA1_RoH</vt:lpstr>
      <vt:lpstr>S2 clustersinTop1%SNPs</vt:lpstr>
      <vt:lpstr>S3  1mb ROH SNPs</vt:lpstr>
      <vt:lpstr>S4  5mb ROH SNPs</vt:lpstr>
      <vt:lpstr>S5 Canonicalpaths(raw)</vt:lpstr>
      <vt:lpstr>S6 Canonicalpaths(curated)</vt:lpstr>
      <vt:lpstr>S7 Phenotypes</vt:lpstr>
      <vt:lpstr>S8  Sire Genotypes</vt:lpstr>
      <vt:lpstr>S9 FCal</vt:lpstr>
      <vt:lpstr>S10 ROHc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elineHill</dc:creator>
  <cp:lastModifiedBy>EmmelineHill</cp:lastModifiedBy>
  <dcterms:created xsi:type="dcterms:W3CDTF">2019-04-05T10:48:40Z</dcterms:created>
  <dcterms:modified xsi:type="dcterms:W3CDTF">2019-09-15T15:22:14Z</dcterms:modified>
</cp:coreProperties>
</file>